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date1904="1" showInkAnnotation="0" autoCompressPictures="0"/>
  <bookViews>
    <workbookView xWindow="0" yWindow="0" windowWidth="25600" windowHeight="16060" tabRatio="500" firstSheet="1" activeTab="3"/>
  </bookViews>
  <sheets>
    <sheet name="Plate1_02-08-2012-jrsm.txt" sheetId="1" r:id="rId1"/>
    <sheet name="TEMP" sheetId="2" r:id="rId2"/>
    <sheet name="RESULTS RAW" sheetId="3" r:id="rId3"/>
    <sheet name="RESULTS NORMALISED" sheetId="4" r:id="rId4"/>
    <sheet name="PRIMERS for EXPERIMENT" sheetId="5" r:id="rId5"/>
  </sheets>
  <definedNames>
    <definedName name="_xlnm.Print_Area" localSheetId="2">'RESULTS RAW'!$6:$104857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F35" i="3" l="1"/>
  <c r="BG35" i="3"/>
  <c r="BH35" i="3"/>
  <c r="BI35" i="3"/>
  <c r="BJ35" i="3"/>
  <c r="BK35" i="3"/>
  <c r="BL35" i="3"/>
  <c r="BM35" i="3"/>
  <c r="BN35" i="3"/>
  <c r="BO35" i="3"/>
  <c r="BP35" i="3"/>
  <c r="BQ35" i="3"/>
  <c r="BR35" i="3"/>
  <c r="BS35" i="3"/>
  <c r="BT35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BS36" i="3"/>
  <c r="BT36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F43" i="3"/>
  <c r="BG43" i="3"/>
  <c r="BH43" i="3"/>
  <c r="BI43" i="3"/>
  <c r="BJ43" i="3"/>
  <c r="BK43" i="3"/>
  <c r="BL43" i="3"/>
  <c r="BM43" i="3"/>
  <c r="BN43" i="3"/>
  <c r="BO43" i="3"/>
  <c r="BP43" i="3"/>
  <c r="BQ43" i="3"/>
  <c r="BR43" i="3"/>
  <c r="BS43" i="3"/>
  <c r="BT43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F45" i="3"/>
  <c r="BG45" i="3"/>
  <c r="BH45" i="3"/>
  <c r="BI45" i="3"/>
  <c r="BJ45" i="3"/>
  <c r="BK45" i="3"/>
  <c r="BL45" i="3"/>
  <c r="BM45" i="3"/>
  <c r="BN45" i="3"/>
  <c r="BO45" i="3"/>
  <c r="BP45" i="3"/>
  <c r="BQ45" i="3"/>
  <c r="BR45" i="3"/>
  <c r="BS45" i="3"/>
  <c r="BT45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R46" i="3"/>
  <c r="BS46" i="3"/>
  <c r="BT46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F48" i="3"/>
  <c r="BG48" i="3"/>
  <c r="BH48" i="3"/>
  <c r="BI48" i="3"/>
  <c r="BJ48" i="3"/>
  <c r="BK48" i="3"/>
  <c r="BL48" i="3"/>
  <c r="BM48" i="3"/>
  <c r="BN48" i="3"/>
  <c r="BO48" i="3"/>
  <c r="BP48" i="3"/>
  <c r="BQ48" i="3"/>
  <c r="BR48" i="3"/>
  <c r="BS48" i="3"/>
  <c r="BT48" i="3"/>
  <c r="BF49" i="3"/>
  <c r="BG49" i="3"/>
  <c r="BH49" i="3"/>
  <c r="BI49" i="3"/>
  <c r="BJ49" i="3"/>
  <c r="BK49" i="3"/>
  <c r="BL49" i="3"/>
  <c r="BM49" i="3"/>
  <c r="BN49" i="3"/>
  <c r="BO49" i="3"/>
  <c r="BP49" i="3"/>
  <c r="BQ49" i="3"/>
  <c r="BR49" i="3"/>
  <c r="BS49" i="3"/>
  <c r="BT49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F52" i="3"/>
  <c r="BG52" i="3"/>
  <c r="BH52" i="3"/>
  <c r="BI52" i="3"/>
  <c r="BJ52" i="3"/>
  <c r="BK52" i="3"/>
  <c r="BL52" i="3"/>
  <c r="BM52" i="3"/>
  <c r="BN52" i="3"/>
  <c r="BO52" i="3"/>
  <c r="BP52" i="3"/>
  <c r="BQ52" i="3"/>
  <c r="BR52" i="3"/>
  <c r="BS52" i="3"/>
  <c r="BT52" i="3"/>
  <c r="BF53" i="3"/>
  <c r="BG53" i="3"/>
  <c r="BH53" i="3"/>
  <c r="BI53" i="3"/>
  <c r="BJ53" i="3"/>
  <c r="BK53" i="3"/>
  <c r="BL53" i="3"/>
  <c r="BM53" i="3"/>
  <c r="BN53" i="3"/>
  <c r="BO53" i="3"/>
  <c r="BP53" i="3"/>
  <c r="BQ53" i="3"/>
  <c r="BR53" i="3"/>
  <c r="BS53" i="3"/>
  <c r="BT53" i="3"/>
  <c r="BF54" i="3"/>
  <c r="BG54" i="3"/>
  <c r="BH54" i="3"/>
  <c r="BI54" i="3"/>
  <c r="BJ54" i="3"/>
  <c r="BK54" i="3"/>
  <c r="BL54" i="3"/>
  <c r="BM54" i="3"/>
  <c r="BN54" i="3"/>
  <c r="BO54" i="3"/>
  <c r="BP54" i="3"/>
  <c r="BQ54" i="3"/>
  <c r="BR54" i="3"/>
  <c r="BS54" i="3"/>
  <c r="BT54" i="3"/>
  <c r="BF55" i="3"/>
  <c r="BG55" i="3"/>
  <c r="BH55" i="3"/>
  <c r="BI55" i="3"/>
  <c r="BJ55" i="3"/>
  <c r="BK55" i="3"/>
  <c r="BL55" i="3"/>
  <c r="BM55" i="3"/>
  <c r="BN55" i="3"/>
  <c r="BO55" i="3"/>
  <c r="BP55" i="3"/>
  <c r="BQ55" i="3"/>
  <c r="BR55" i="3"/>
  <c r="BS55" i="3"/>
  <c r="BT55" i="3"/>
  <c r="BF56" i="3"/>
  <c r="BG56" i="3"/>
  <c r="BH56" i="3"/>
  <c r="BI56" i="3"/>
  <c r="BJ56" i="3"/>
  <c r="BK56" i="3"/>
  <c r="BL56" i="3"/>
  <c r="BM56" i="3"/>
  <c r="BN56" i="3"/>
  <c r="BO56" i="3"/>
  <c r="BP56" i="3"/>
  <c r="BQ56" i="3"/>
  <c r="BR56" i="3"/>
  <c r="BS56" i="3"/>
  <c r="BT56" i="3"/>
  <c r="BF57" i="3"/>
  <c r="BG57" i="3"/>
  <c r="BH57" i="3"/>
  <c r="BI57" i="3"/>
  <c r="BJ57" i="3"/>
  <c r="BK57" i="3"/>
  <c r="BL57" i="3"/>
  <c r="BM57" i="3"/>
  <c r="BN57" i="3"/>
  <c r="BO57" i="3"/>
  <c r="BP57" i="3"/>
  <c r="BQ57" i="3"/>
  <c r="BR57" i="3"/>
  <c r="BS57" i="3"/>
  <c r="BT57" i="3"/>
  <c r="BF6" i="3"/>
  <c r="BG6" i="3"/>
  <c r="BH6" i="3"/>
  <c r="BI6" i="3"/>
  <c r="BJ6" i="3"/>
  <c r="BK6" i="3"/>
  <c r="BL6" i="3"/>
  <c r="BM6" i="3"/>
  <c r="BN6" i="3"/>
  <c r="BO6" i="3"/>
  <c r="BP6" i="3"/>
  <c r="BQ6" i="3"/>
  <c r="BR6" i="3"/>
  <c r="BS6" i="3"/>
  <c r="BT6" i="3"/>
  <c r="BU6" i="3"/>
  <c r="BV6" i="3"/>
  <c r="BW6" i="3"/>
  <c r="BX6" i="3"/>
  <c r="BY6" i="3"/>
  <c r="BZ6" i="3"/>
  <c r="CA6" i="3"/>
  <c r="CB6" i="3"/>
  <c r="CC6" i="3"/>
  <c r="CD6" i="3"/>
  <c r="BF7" i="3"/>
  <c r="BG7" i="3"/>
  <c r="BH7" i="3"/>
  <c r="BI7" i="3"/>
  <c r="BJ7" i="3"/>
  <c r="BK7" i="3"/>
  <c r="BL7" i="3"/>
  <c r="BM7" i="3"/>
  <c r="BN7" i="3"/>
  <c r="BO7" i="3"/>
  <c r="BP7" i="3"/>
  <c r="BQ7" i="3"/>
  <c r="BR7" i="3"/>
  <c r="BS7" i="3"/>
  <c r="BT7" i="3"/>
  <c r="BU7" i="3"/>
  <c r="BV7" i="3"/>
  <c r="BW7" i="3"/>
  <c r="BX7" i="3"/>
  <c r="BY7" i="3"/>
  <c r="BZ7" i="3"/>
  <c r="CA7" i="3"/>
  <c r="CB7" i="3"/>
  <c r="CC7" i="3"/>
  <c r="CD7" i="3"/>
  <c r="BF8" i="3"/>
  <c r="BG8" i="3"/>
  <c r="BH8" i="3"/>
  <c r="BI8" i="3"/>
  <c r="BJ8" i="3"/>
  <c r="BK8" i="3"/>
  <c r="BL8" i="3"/>
  <c r="BM8" i="3"/>
  <c r="BN8" i="3"/>
  <c r="BO8" i="3"/>
  <c r="BP8" i="3"/>
  <c r="BQ8" i="3"/>
  <c r="BR8" i="3"/>
  <c r="BS8" i="3"/>
  <c r="BT8" i="3"/>
  <c r="BU8" i="3"/>
  <c r="BV8" i="3"/>
  <c r="BW8" i="3"/>
  <c r="BX8" i="3"/>
  <c r="BY8" i="3"/>
  <c r="BZ8" i="3"/>
  <c r="CA8" i="3"/>
  <c r="CB8" i="3"/>
  <c r="CC8" i="3"/>
  <c r="CD8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BU9" i="3"/>
  <c r="BV9" i="3"/>
  <c r="BW9" i="3"/>
  <c r="BX9" i="3"/>
  <c r="BY9" i="3"/>
  <c r="BZ9" i="3"/>
  <c r="CA9" i="3"/>
  <c r="CB9" i="3"/>
  <c r="CC9" i="3"/>
  <c r="CD9" i="3"/>
  <c r="BF10" i="3"/>
  <c r="BG10" i="3"/>
  <c r="BH10" i="3"/>
  <c r="BI10" i="3"/>
  <c r="BJ10" i="3"/>
  <c r="BK10" i="3"/>
  <c r="BL10" i="3"/>
  <c r="BM10" i="3"/>
  <c r="BN10" i="3"/>
  <c r="BO10" i="3"/>
  <c r="BP10" i="3"/>
  <c r="BQ10" i="3"/>
  <c r="BR10" i="3"/>
  <c r="BS10" i="3"/>
  <c r="BT10" i="3"/>
  <c r="BU10" i="3"/>
  <c r="BV10" i="3"/>
  <c r="BW10" i="3"/>
  <c r="BX10" i="3"/>
  <c r="BY10" i="3"/>
  <c r="BZ10" i="3"/>
  <c r="CA10" i="3"/>
  <c r="CB10" i="3"/>
  <c r="CC10" i="3"/>
  <c r="CD10" i="3"/>
  <c r="BF11" i="3"/>
  <c r="BG11" i="3"/>
  <c r="BH11" i="3"/>
  <c r="BI11" i="3"/>
  <c r="BJ11" i="3"/>
  <c r="BK11" i="3"/>
  <c r="BL11" i="3"/>
  <c r="BM11" i="3"/>
  <c r="BN11" i="3"/>
  <c r="BO11" i="3"/>
  <c r="BP11" i="3"/>
  <c r="BQ11" i="3"/>
  <c r="BR11" i="3"/>
  <c r="BS11" i="3"/>
  <c r="BT11" i="3"/>
  <c r="BU11" i="3"/>
  <c r="BV11" i="3"/>
  <c r="BW11" i="3"/>
  <c r="BX11" i="3"/>
  <c r="BY11" i="3"/>
  <c r="BZ11" i="3"/>
  <c r="CA11" i="3"/>
  <c r="CB11" i="3"/>
  <c r="CC11" i="3"/>
  <c r="CD11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BU12" i="3"/>
  <c r="BV12" i="3"/>
  <c r="BW12" i="3"/>
  <c r="BX12" i="3"/>
  <c r="BY12" i="3"/>
  <c r="BZ12" i="3"/>
  <c r="CA12" i="3"/>
  <c r="CB12" i="3"/>
  <c r="CC12" i="3"/>
  <c r="CD12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BU13" i="3"/>
  <c r="BV13" i="3"/>
  <c r="BW13" i="3"/>
  <c r="BX13" i="3"/>
  <c r="BY13" i="3"/>
  <c r="BZ13" i="3"/>
  <c r="CA13" i="3"/>
  <c r="CB13" i="3"/>
  <c r="CC13" i="3"/>
  <c r="CD13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BF16" i="3"/>
  <c r="BG16" i="3"/>
  <c r="BH16" i="3"/>
  <c r="BI16" i="3"/>
  <c r="BJ16" i="3"/>
  <c r="BK16" i="3"/>
  <c r="BL16" i="3"/>
  <c r="BM16" i="3"/>
  <c r="BN16" i="3"/>
  <c r="BO16" i="3"/>
  <c r="BP16" i="3"/>
  <c r="BQ16" i="3"/>
  <c r="BR16" i="3"/>
  <c r="BS16" i="3"/>
  <c r="BT16" i="3"/>
  <c r="BU16" i="3"/>
  <c r="BV16" i="3"/>
  <c r="BW16" i="3"/>
  <c r="BX16" i="3"/>
  <c r="BY16" i="3"/>
  <c r="BZ16" i="3"/>
  <c r="CA16" i="3"/>
  <c r="CB16" i="3"/>
  <c r="CC16" i="3"/>
  <c r="CD16" i="3"/>
  <c r="BF17" i="3"/>
  <c r="BG17" i="3"/>
  <c r="BH17" i="3"/>
  <c r="BI17" i="3"/>
  <c r="BJ17" i="3"/>
  <c r="BK17" i="3"/>
  <c r="BL17" i="3"/>
  <c r="BM17" i="3"/>
  <c r="BN17" i="3"/>
  <c r="BO17" i="3"/>
  <c r="BP17" i="3"/>
  <c r="BQ17" i="3"/>
  <c r="BR17" i="3"/>
  <c r="BS17" i="3"/>
  <c r="BT17" i="3"/>
  <c r="BU17" i="3"/>
  <c r="BV17" i="3"/>
  <c r="BW17" i="3"/>
  <c r="BX17" i="3"/>
  <c r="BY17" i="3"/>
  <c r="BZ17" i="3"/>
  <c r="CA17" i="3"/>
  <c r="CB17" i="3"/>
  <c r="CC17" i="3"/>
  <c r="CD17" i="3"/>
  <c r="BF18" i="3"/>
  <c r="BG18" i="3"/>
  <c r="BH18" i="3"/>
  <c r="BI18" i="3"/>
  <c r="BJ18" i="3"/>
  <c r="BK18" i="3"/>
  <c r="BL18" i="3"/>
  <c r="BM18" i="3"/>
  <c r="BN18" i="3"/>
  <c r="BO18" i="3"/>
  <c r="BP18" i="3"/>
  <c r="BQ18" i="3"/>
  <c r="BR18" i="3"/>
  <c r="BS18" i="3"/>
  <c r="BT18" i="3"/>
  <c r="BU18" i="3"/>
  <c r="BV18" i="3"/>
  <c r="BW18" i="3"/>
  <c r="BX18" i="3"/>
  <c r="BY18" i="3"/>
  <c r="BZ18" i="3"/>
  <c r="CA18" i="3"/>
  <c r="CB18" i="3"/>
  <c r="CC18" i="3"/>
  <c r="CD18" i="3"/>
  <c r="BF19" i="3"/>
  <c r="BG19" i="3"/>
  <c r="BH19" i="3"/>
  <c r="BI19" i="3"/>
  <c r="BJ19" i="3"/>
  <c r="BK19" i="3"/>
  <c r="BL19" i="3"/>
  <c r="BM19" i="3"/>
  <c r="BN19" i="3"/>
  <c r="BO19" i="3"/>
  <c r="BP19" i="3"/>
  <c r="BQ19" i="3"/>
  <c r="BR19" i="3"/>
  <c r="BS19" i="3"/>
  <c r="BT19" i="3"/>
  <c r="BU19" i="3"/>
  <c r="BV19" i="3"/>
  <c r="BW19" i="3"/>
  <c r="BX19" i="3"/>
  <c r="BY19" i="3"/>
  <c r="BZ19" i="3"/>
  <c r="CA19" i="3"/>
  <c r="CB19" i="3"/>
  <c r="CC19" i="3"/>
  <c r="CD19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BU20" i="3"/>
  <c r="BV20" i="3"/>
  <c r="BW20" i="3"/>
  <c r="BX20" i="3"/>
  <c r="BY20" i="3"/>
  <c r="BZ20" i="3"/>
  <c r="CA20" i="3"/>
  <c r="CB20" i="3"/>
  <c r="CC20" i="3"/>
  <c r="CD20" i="3"/>
  <c r="BF21" i="3"/>
  <c r="BG21" i="3"/>
  <c r="BH21" i="3"/>
  <c r="BI21" i="3"/>
  <c r="BJ21" i="3"/>
  <c r="BK21" i="3"/>
  <c r="BL21" i="3"/>
  <c r="BM21" i="3"/>
  <c r="BN21" i="3"/>
  <c r="BO21" i="3"/>
  <c r="BP21" i="3"/>
  <c r="BQ21" i="3"/>
  <c r="BR21" i="3"/>
  <c r="BS21" i="3"/>
  <c r="BT21" i="3"/>
  <c r="BU21" i="3"/>
  <c r="BV21" i="3"/>
  <c r="BW21" i="3"/>
  <c r="BX21" i="3"/>
  <c r="BY21" i="3"/>
  <c r="BZ21" i="3"/>
  <c r="CA21" i="3"/>
  <c r="CB21" i="3"/>
  <c r="CC21" i="3"/>
  <c r="CD21" i="3"/>
  <c r="BF22" i="3"/>
  <c r="BG22" i="3"/>
  <c r="BH22" i="3"/>
  <c r="BI22" i="3"/>
  <c r="BJ22" i="3"/>
  <c r="BK22" i="3"/>
  <c r="BL22" i="3"/>
  <c r="BM22" i="3"/>
  <c r="BN22" i="3"/>
  <c r="BO22" i="3"/>
  <c r="BP22" i="3"/>
  <c r="BQ22" i="3"/>
  <c r="BR22" i="3"/>
  <c r="BS22" i="3"/>
  <c r="BT22" i="3"/>
  <c r="BU22" i="3"/>
  <c r="BV22" i="3"/>
  <c r="BW22" i="3"/>
  <c r="BX22" i="3"/>
  <c r="BY22" i="3"/>
  <c r="BZ22" i="3"/>
  <c r="CA22" i="3"/>
  <c r="CB22" i="3"/>
  <c r="CC22" i="3"/>
  <c r="CD22" i="3"/>
  <c r="BF23" i="3"/>
  <c r="BG23" i="3"/>
  <c r="BH23" i="3"/>
  <c r="BI23" i="3"/>
  <c r="BJ23" i="3"/>
  <c r="BK23" i="3"/>
  <c r="BL23" i="3"/>
  <c r="BM23" i="3"/>
  <c r="BN23" i="3"/>
  <c r="BO23" i="3"/>
  <c r="BP23" i="3"/>
  <c r="BQ23" i="3"/>
  <c r="BR23" i="3"/>
  <c r="BS23" i="3"/>
  <c r="BT23" i="3"/>
  <c r="BU23" i="3"/>
  <c r="BV23" i="3"/>
  <c r="BW23" i="3"/>
  <c r="BX23" i="3"/>
  <c r="BY23" i="3"/>
  <c r="BZ23" i="3"/>
  <c r="CA23" i="3"/>
  <c r="CB23" i="3"/>
  <c r="CC23" i="3"/>
  <c r="CD23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BF26" i="3"/>
  <c r="BG26" i="3"/>
  <c r="BH26" i="3"/>
  <c r="BI26" i="3"/>
  <c r="BJ26" i="3"/>
  <c r="BK26" i="3"/>
  <c r="BL26" i="3"/>
  <c r="BM26" i="3"/>
  <c r="BN26" i="3"/>
  <c r="BO26" i="3"/>
  <c r="BP26" i="3"/>
  <c r="BQ26" i="3"/>
  <c r="BR26" i="3"/>
  <c r="BS26" i="3"/>
  <c r="BT26" i="3"/>
  <c r="BU26" i="3"/>
  <c r="BV26" i="3"/>
  <c r="BW26" i="3"/>
  <c r="BX26" i="3"/>
  <c r="BY26" i="3"/>
  <c r="BZ26" i="3"/>
  <c r="CA26" i="3"/>
  <c r="CB26" i="3"/>
  <c r="CC26" i="3"/>
  <c r="CD26" i="3"/>
  <c r="BF27" i="3"/>
  <c r="BG27" i="3"/>
  <c r="BH27" i="3"/>
  <c r="BI27" i="3"/>
  <c r="BJ27" i="3"/>
  <c r="BK27" i="3"/>
  <c r="BL27" i="3"/>
  <c r="BM27" i="3"/>
  <c r="BN27" i="3"/>
  <c r="BO27" i="3"/>
  <c r="BP27" i="3"/>
  <c r="BQ27" i="3"/>
  <c r="BR27" i="3"/>
  <c r="BS27" i="3"/>
  <c r="BT27" i="3"/>
  <c r="BU27" i="3"/>
  <c r="BV27" i="3"/>
  <c r="BW27" i="3"/>
  <c r="BX27" i="3"/>
  <c r="BY27" i="3"/>
  <c r="BZ27" i="3"/>
  <c r="CA27" i="3"/>
  <c r="CB27" i="3"/>
  <c r="CC27" i="3"/>
  <c r="CD27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BE57" i="3"/>
  <c r="BE56" i="3"/>
  <c r="BE55" i="3"/>
  <c r="BE54" i="3"/>
  <c r="BE53" i="3"/>
  <c r="BE52" i="3"/>
  <c r="BE51" i="3"/>
  <c r="BE50" i="3"/>
  <c r="BE49" i="3"/>
  <c r="BE48" i="3"/>
  <c r="BE47" i="3"/>
  <c r="BE46" i="3"/>
  <c r="BE45" i="3"/>
  <c r="BE44" i="3"/>
  <c r="BE43" i="3"/>
  <c r="BE42" i="3"/>
  <c r="BE41" i="3"/>
  <c r="BE40" i="3"/>
  <c r="BE39" i="3"/>
  <c r="BE38" i="3"/>
  <c r="BE37" i="3"/>
  <c r="BE36" i="3"/>
  <c r="BE28" i="3"/>
  <c r="BE27" i="3"/>
  <c r="BE26" i="3"/>
  <c r="BE25" i="3"/>
  <c r="BE24" i="3"/>
  <c r="BE23" i="3"/>
  <c r="BE22" i="3"/>
  <c r="BE21" i="3"/>
  <c r="BE20" i="3"/>
  <c r="BE19" i="3"/>
  <c r="BE18" i="3"/>
  <c r="BE17" i="3"/>
  <c r="BE16" i="3"/>
  <c r="BE15" i="3"/>
  <c r="BE14" i="3"/>
  <c r="BE13" i="3"/>
  <c r="BE12" i="3"/>
  <c r="BE11" i="3"/>
  <c r="BE10" i="3"/>
  <c r="BE9" i="3"/>
  <c r="BE8" i="3"/>
  <c r="BE7" i="3"/>
  <c r="BE35" i="3"/>
  <c r="BE6" i="3"/>
</calcChain>
</file>

<file path=xl/sharedStrings.xml><?xml version="1.0" encoding="utf-8"?>
<sst xmlns="http://schemas.openxmlformats.org/spreadsheetml/2006/main" count="4743" uniqueCount="409">
  <si>
    <t>XLOC_016981-F</t>
    <phoneticPr fontId="1" type="noConversion"/>
  </si>
  <si>
    <t>XLOC_016981-R</t>
    <phoneticPr fontId="1" type="noConversion"/>
  </si>
  <si>
    <t xml:space="preserve">Antisense - Tissue Specific </t>
    <phoneticPr fontId="1" type="noConversion"/>
  </si>
  <si>
    <t>XLOC_021066-R</t>
    <phoneticPr fontId="1" type="noConversion"/>
  </si>
  <si>
    <t>XLOC_044360-R</t>
    <phoneticPr fontId="1" type="noConversion"/>
  </si>
  <si>
    <t>Multiple</t>
    <phoneticPr fontId="1" type="noConversion"/>
  </si>
  <si>
    <t>XLOC_008579-u1</t>
    <phoneticPr fontId="1" type="noConversion"/>
  </si>
  <si>
    <t>XLOC_008579-d1</t>
    <phoneticPr fontId="1" type="noConversion"/>
  </si>
  <si>
    <t>XLOC_021749-u1</t>
    <phoneticPr fontId="1" type="noConversion"/>
  </si>
  <si>
    <t>XLOC_023483-u1</t>
    <phoneticPr fontId="1" type="noConversion"/>
  </si>
  <si>
    <t>XLOC_021299-F</t>
    <phoneticPr fontId="1" type="noConversion"/>
  </si>
  <si>
    <t>CCAGAGCACATAAACCAGAGC</t>
  </si>
  <si>
    <t>XLOC_021299-R</t>
    <phoneticPr fontId="1" type="noConversion"/>
  </si>
  <si>
    <t>TTTCAGCATGTTTCCCTGAA</t>
  </si>
  <si>
    <t>XLOC_024658-F</t>
  </si>
  <si>
    <t>GTTGGAGGGCGAAATTGTAG</t>
  </si>
  <si>
    <t>XLOC_024658-R</t>
  </si>
  <si>
    <t>GGCTGACACTCAACCTCTGA</t>
  </si>
  <si>
    <t>XLOC_031213-F</t>
    <phoneticPr fontId="1" type="noConversion"/>
  </si>
  <si>
    <t>GTGGTAGTGTTGCTGTCGTGA</t>
  </si>
  <si>
    <t>XLOC_031213-R</t>
    <phoneticPr fontId="1" type="noConversion"/>
  </si>
  <si>
    <t>CCTGGCTTCTGCATTTGTAA</t>
  </si>
  <si>
    <t>XLOC_031282-F</t>
    <phoneticPr fontId="1" type="noConversion"/>
  </si>
  <si>
    <t>ATGGAGCCAACCAACTGAAC</t>
  </si>
  <si>
    <t>XLOC_031282-R</t>
    <phoneticPr fontId="1" type="noConversion"/>
  </si>
  <si>
    <t>CCTGGCCTAGGATCACAGAG</t>
  </si>
  <si>
    <t>XLOC_042093-F</t>
  </si>
  <si>
    <t>GACCTGAGTTGGGTTTGGAT</t>
  </si>
  <si>
    <t>XLOC_042093-R</t>
  </si>
  <si>
    <t>CAATCAAGGAAGATGCCACA</t>
  </si>
  <si>
    <t>XLOC_044360-F</t>
    <phoneticPr fontId="1" type="noConversion"/>
  </si>
  <si>
    <t>AGTTCATCGCTGCCATCAGT</t>
  </si>
  <si>
    <t>CTATGGCTGAGCCCACACTT</t>
  </si>
  <si>
    <t xml:space="preserve">Intergenic - Tissue Specific </t>
    <phoneticPr fontId="1" type="noConversion"/>
  </si>
  <si>
    <t>XLOC_027510-d1</t>
    <phoneticPr fontId="1" type="noConversion"/>
  </si>
  <si>
    <t>ACAAGTTTGGGGCTGAGAGT</t>
  </si>
  <si>
    <t>AGTTGCAGATGAGGGGATTC</t>
  </si>
  <si>
    <t>XLOC_029159-F</t>
    <phoneticPr fontId="1" type="noConversion"/>
  </si>
  <si>
    <t>TCCAAGACTGTTGTCATGCTC</t>
  </si>
  <si>
    <t>XLOC_029159-R</t>
    <phoneticPr fontId="1" type="noConversion"/>
  </si>
  <si>
    <t>CCAGAAGCAACCTTCTCTCC</t>
  </si>
  <si>
    <t>XLOC_031194-d1</t>
    <phoneticPr fontId="1" type="noConversion"/>
  </si>
  <si>
    <t>TCGCTTAGGCAAGTTGACAC</t>
  </si>
  <si>
    <t>GCCCAGGGTTCTGTAGAAGT</t>
  </si>
  <si>
    <t>XLOC_032570-u1</t>
    <phoneticPr fontId="1" type="noConversion"/>
  </si>
  <si>
    <t>XLOC_032570-d1</t>
    <phoneticPr fontId="1" type="noConversion"/>
  </si>
  <si>
    <t>GAGAAGACATGGCGGTAACA</t>
  </si>
  <si>
    <t>AGTCCTGAGGCTCCAGTCAC</t>
  </si>
  <si>
    <t>XLOC_037880-u1</t>
    <phoneticPr fontId="1" type="noConversion"/>
  </si>
  <si>
    <t>XLOC_037880-d1</t>
    <phoneticPr fontId="1" type="noConversion"/>
  </si>
  <si>
    <t>GGAGGAGAGGAGGAGAGTCC</t>
  </si>
  <si>
    <t>TGTCTATGTGTCCCAGCTCA</t>
  </si>
  <si>
    <t>XLOC_040336-u1</t>
    <phoneticPr fontId="1" type="noConversion"/>
  </si>
  <si>
    <t>TGATAAACCAAGGATTGAGGTG</t>
  </si>
  <si>
    <t>AGTTGGCACAAACCAAACTG</t>
  </si>
  <si>
    <t>XLOC_041215-F</t>
    <phoneticPr fontId="1" type="noConversion"/>
  </si>
  <si>
    <t>CCAGAGGTGAAGACATGGTG</t>
  </si>
  <si>
    <t>XLOC_041215-R</t>
    <phoneticPr fontId="1" type="noConversion"/>
  </si>
  <si>
    <t>TCCAAGGAGGCAGAATTGAT</t>
  </si>
  <si>
    <t>XLOC_044019-u1</t>
    <phoneticPr fontId="1" type="noConversion"/>
  </si>
  <si>
    <t>XLOC_044019-d1</t>
    <phoneticPr fontId="1" type="noConversion"/>
  </si>
  <si>
    <t>TTCCTCCGGATAGAGCAACT</t>
  </si>
  <si>
    <t>CAGGGAACCTAACACGAGGT</t>
  </si>
  <si>
    <t>CACCTGGTTGGTTCAGTCAC</t>
  </si>
  <si>
    <t>GGATCACGACCTGAGCTGTA</t>
  </si>
  <si>
    <t>XLOC_003990-F</t>
    <phoneticPr fontId="1" type="noConversion"/>
  </si>
  <si>
    <t>XLOC_027510-u1</t>
    <phoneticPr fontId="1" type="noConversion"/>
  </si>
  <si>
    <t>XLOC_031194-u1</t>
    <phoneticPr fontId="1" type="noConversion"/>
  </si>
  <si>
    <t>XLOC_040336-d1</t>
    <phoneticPr fontId="1" type="noConversion"/>
  </si>
  <si>
    <t>House Keeper</t>
    <phoneticPr fontId="1" type="noConversion"/>
  </si>
  <si>
    <t>Liver</t>
    <phoneticPr fontId="1" type="noConversion"/>
  </si>
  <si>
    <t>Ovary</t>
    <phoneticPr fontId="1" type="noConversion"/>
  </si>
  <si>
    <t>Testis</t>
    <phoneticPr fontId="1" type="noConversion"/>
  </si>
  <si>
    <t>Kidney</t>
    <phoneticPr fontId="1" type="noConversion"/>
  </si>
  <si>
    <t>Skin</t>
    <phoneticPr fontId="1" type="noConversion"/>
  </si>
  <si>
    <t>Gonad</t>
    <phoneticPr fontId="1" type="noConversion"/>
  </si>
  <si>
    <t>Pancreas</t>
    <phoneticPr fontId="1" type="noConversion"/>
  </si>
  <si>
    <t>Purpose</t>
    <phoneticPr fontId="1" type="noConversion"/>
  </si>
  <si>
    <t>Brain</t>
    <phoneticPr fontId="1" type="noConversion"/>
  </si>
  <si>
    <t>Heart</t>
    <phoneticPr fontId="1" type="noConversion"/>
  </si>
  <si>
    <t>Liver</t>
    <phoneticPr fontId="1" type="noConversion"/>
  </si>
  <si>
    <t>Lung</t>
    <phoneticPr fontId="1" type="noConversion"/>
  </si>
  <si>
    <t>Kidney</t>
    <phoneticPr fontId="1" type="noConversion"/>
  </si>
  <si>
    <t>Skin</t>
    <phoneticPr fontId="1" type="noConversion"/>
  </si>
  <si>
    <t>Skin</t>
    <phoneticPr fontId="1" type="noConversion"/>
  </si>
  <si>
    <t>Antisense - Multiple Tissues</t>
    <phoneticPr fontId="1" type="noConversion"/>
  </si>
  <si>
    <t>CF-ACTB-F</t>
    <phoneticPr fontId="1" type="noConversion"/>
  </si>
  <si>
    <t>ACCCAGCACAATGAAGATCA</t>
  </si>
  <si>
    <t>CF-ACTB-R</t>
    <phoneticPr fontId="1" type="noConversion"/>
  </si>
  <si>
    <t>GTCGTACTCCTGCTTGCTGA</t>
  </si>
  <si>
    <t>Calclulated FPKM</t>
    <phoneticPr fontId="1" type="noConversion"/>
  </si>
  <si>
    <t>Name</t>
    <phoneticPr fontId="1" type="noConversion"/>
  </si>
  <si>
    <t>Sequence 5'-3'</t>
    <phoneticPr fontId="1" type="noConversion"/>
  </si>
  <si>
    <t xml:space="preserve">Intergenic - Tissue Specific </t>
    <phoneticPr fontId="1" type="noConversion"/>
  </si>
  <si>
    <t>XLOC_004919-F</t>
    <phoneticPr fontId="1" type="noConversion"/>
  </si>
  <si>
    <t>Brain</t>
    <phoneticPr fontId="1" type="noConversion"/>
  </si>
  <si>
    <t>Brain</t>
    <phoneticPr fontId="1" type="noConversion"/>
  </si>
  <si>
    <t>Heart</t>
    <phoneticPr fontId="1" type="noConversion"/>
  </si>
  <si>
    <t>Liver</t>
    <phoneticPr fontId="1" type="noConversion"/>
  </si>
  <si>
    <t>Lung</t>
    <phoneticPr fontId="1" type="noConversion"/>
  </si>
  <si>
    <t>XLOC_020293-F</t>
    <phoneticPr fontId="1" type="noConversion"/>
  </si>
  <si>
    <t>XLOC_020293-R</t>
    <phoneticPr fontId="1" type="noConversion"/>
  </si>
  <si>
    <t>XLOC_041236-F</t>
    <phoneticPr fontId="1" type="noConversion"/>
  </si>
  <si>
    <t>Ovary</t>
    <phoneticPr fontId="1" type="noConversion"/>
  </si>
  <si>
    <t>XLOC_041236-R</t>
    <phoneticPr fontId="1" type="noConversion"/>
  </si>
  <si>
    <t>Testis</t>
    <phoneticPr fontId="1" type="noConversion"/>
  </si>
  <si>
    <t>XLOC_008306-R</t>
    <phoneticPr fontId="1" type="noConversion"/>
  </si>
  <si>
    <t>XLOC_008884-F</t>
    <phoneticPr fontId="1" type="noConversion"/>
  </si>
  <si>
    <t>Kidney</t>
    <phoneticPr fontId="1" type="noConversion"/>
  </si>
  <si>
    <t>XLOC_008884-R</t>
    <phoneticPr fontId="1" type="noConversion"/>
  </si>
  <si>
    <t>XLOC_012690-F</t>
    <phoneticPr fontId="1" type="noConversion"/>
  </si>
  <si>
    <t>XLOC_012690-R</t>
    <phoneticPr fontId="1" type="noConversion"/>
  </si>
  <si>
    <t>XLOC_005357-F</t>
    <phoneticPr fontId="1" type="noConversion"/>
  </si>
  <si>
    <t>TCCCTTGAGGACCTGGTAAC</t>
  </si>
  <si>
    <t>XLOC_005357-R</t>
    <phoneticPr fontId="1" type="noConversion"/>
  </si>
  <si>
    <t>CCGTTGACCTGTCAAGTGTC</t>
  </si>
  <si>
    <t>XLOC_007857-F</t>
    <phoneticPr fontId="1" type="noConversion"/>
  </si>
  <si>
    <t>GCCTTGCTGTGGCTCTTATC</t>
  </si>
  <si>
    <t>XLOC_007857-R</t>
    <phoneticPr fontId="1" type="noConversion"/>
  </si>
  <si>
    <t>TTCGCCACACATAAATCTTCA</t>
  </si>
  <si>
    <t>XLOC_016615-F</t>
    <phoneticPr fontId="1" type="noConversion"/>
  </si>
  <si>
    <t>CTCATCACCTGGTGTGGTGT</t>
  </si>
  <si>
    <t>XLOC_016615-R</t>
    <phoneticPr fontId="1" type="noConversion"/>
  </si>
  <si>
    <t>CCATGTTCCTACTGGCTTGA</t>
  </si>
  <si>
    <t>Liver-P</t>
  </si>
  <si>
    <t>Kidney-P</t>
  </si>
  <si>
    <t>Skin-P</t>
  </si>
  <si>
    <t>PancreasCS-P</t>
  </si>
  <si>
    <t>BrainCerebellum-D</t>
  </si>
  <si>
    <t>BrainCerebellum-G</t>
  </si>
  <si>
    <t>BrainCerebellum-U</t>
  </si>
  <si>
    <t>BrainCortex-U</t>
  </si>
  <si>
    <t>Gonad-D</t>
  </si>
  <si>
    <t>Gonad-U</t>
  </si>
  <si>
    <t>Heart-D</t>
  </si>
  <si>
    <t>Heart-G</t>
  </si>
  <si>
    <t>Kidney-D</t>
  </si>
  <si>
    <t>Kidney-G</t>
  </si>
  <si>
    <t>Kidney-U</t>
  </si>
  <si>
    <t>Liver-D</t>
  </si>
  <si>
    <t>Liver-G</t>
  </si>
  <si>
    <t>Liver-U</t>
  </si>
  <si>
    <t>Lung-D</t>
  </si>
  <si>
    <t>Pancreas-D</t>
  </si>
  <si>
    <t>XLOC_012878</t>
  </si>
  <si>
    <t>XLOC_031213</t>
  </si>
  <si>
    <t>XLOC_042093</t>
  </si>
  <si>
    <t>XLOC_044360</t>
  </si>
  <si>
    <t>XLOC_044379</t>
  </si>
  <si>
    <t>XLOC_031282</t>
  </si>
  <si>
    <t>XLOC_024658</t>
  </si>
  <si>
    <t>XLOC_014495</t>
  </si>
  <si>
    <t>XLOC_005760</t>
  </si>
  <si>
    <t>XLOC_005061</t>
  </si>
  <si>
    <t>XLOC_021299</t>
  </si>
  <si>
    <t>XLOC_016981</t>
  </si>
  <si>
    <t>XLOC_012690</t>
  </si>
  <si>
    <t>XLOC_044379-F</t>
    <phoneticPr fontId="1" type="noConversion"/>
  </si>
  <si>
    <t>TTGACCAAGCTCACACAACC</t>
  </si>
  <si>
    <t>XLOC_044379-R</t>
    <phoneticPr fontId="1" type="noConversion"/>
  </si>
  <si>
    <t>CCTTCATTCAGCCTTTCCAG</t>
  </si>
  <si>
    <t>CTTGACGAAGTGGGAGTGAA</t>
  </si>
  <si>
    <t>CCTTCCTCTCCAATCAGAGC</t>
  </si>
  <si>
    <t>XLOC_005061-F</t>
    <phoneticPr fontId="1" type="noConversion"/>
  </si>
  <si>
    <t>AGTTTGGTTGTTGCCAAGGT</t>
  </si>
  <si>
    <t>XLOC_005061-R</t>
    <phoneticPr fontId="1" type="noConversion"/>
  </si>
  <si>
    <t>CCCACTTGTCCTTCCACCTA</t>
  </si>
  <si>
    <t>XLOC_005760-F</t>
    <phoneticPr fontId="1" type="noConversion"/>
  </si>
  <si>
    <t>GGTCACCCAGAGCAGACTTC</t>
  </si>
  <si>
    <t>XLOC_005760-R</t>
    <phoneticPr fontId="1" type="noConversion"/>
  </si>
  <si>
    <t>CTTCTCGTTGGCAAATTCCT</t>
  </si>
  <si>
    <t>GTTGGATATACTGAGCCGCTTT</t>
  </si>
  <si>
    <t>TGCATCTCATGCAATCTCCT</t>
  </si>
  <si>
    <t>XLOC_009091-F</t>
    <phoneticPr fontId="1" type="noConversion"/>
  </si>
  <si>
    <t>ACCTGCATCTCAGGAAGCTC</t>
  </si>
  <si>
    <t>XLOC_009091-R</t>
    <phoneticPr fontId="1" type="noConversion"/>
  </si>
  <si>
    <t>AGCAGGAAGTGAGCAGAAGC</t>
  </si>
  <si>
    <t>CCAGAAGGAAGAGTGCAAGG</t>
  </si>
  <si>
    <t>TGGTGACTTGCTGAGTTTGG</t>
  </si>
  <si>
    <t>XLOC_012878-F</t>
  </si>
  <si>
    <t>GTTCAGCAGGGAATCTGCTT</t>
  </si>
  <si>
    <t>XLOC_012878-R</t>
  </si>
  <si>
    <t>AACAGCAGGGAGAGGCATAG</t>
  </si>
  <si>
    <t>XLOC_014495-F</t>
    <phoneticPr fontId="1" type="noConversion"/>
  </si>
  <si>
    <t>TCAGGCGTGTCTACCTTCAG</t>
  </si>
  <si>
    <t>XLOC_014495-R</t>
    <phoneticPr fontId="1" type="noConversion"/>
  </si>
  <si>
    <t>CTTGGAACCTTCCTTGGAGA</t>
  </si>
  <si>
    <t>GCTGTTCCAAGCATCTCATATC</t>
  </si>
  <si>
    <t>TGAGTACCAAATGCCCATGA</t>
  </si>
  <si>
    <t>AGACTGGCATTCCACCTGAT</t>
  </si>
  <si>
    <t>XLOC_021066-F</t>
    <phoneticPr fontId="1" type="noConversion"/>
  </si>
  <si>
    <t>TTCATCTCCAGAGTGGTTGG</t>
  </si>
  <si>
    <t>TGATGAAGGTATCGCAGAGC</t>
  </si>
  <si>
    <t>XLOC_021749-d1</t>
    <phoneticPr fontId="1" type="noConversion"/>
  </si>
  <si>
    <t>GCTGAGCTGATGCAGAGAAG</t>
  </si>
  <si>
    <t>CTCCCGACTGGAAAGAAGAG</t>
  </si>
  <si>
    <t>XLOC_023483-d1</t>
    <phoneticPr fontId="1" type="noConversion"/>
  </si>
  <si>
    <t>AGAGTAGGAGCGCTGAGGAG</t>
  </si>
  <si>
    <t>CAAGCCAGCAGTATCTTGGA</t>
  </si>
  <si>
    <t>Operator</t>
  </si>
  <si>
    <t>ThermalCycleParams</t>
  </si>
  <si>
    <t>Sample Information</t>
  </si>
  <si>
    <t>Well</t>
  </si>
  <si>
    <t>Sample Name</t>
  </si>
  <si>
    <t>Detector Name</t>
  </si>
  <si>
    <t>Reporter</t>
  </si>
  <si>
    <t>Task</t>
  </si>
  <si>
    <t>Ct</t>
  </si>
  <si>
    <t>Quantity</t>
  </si>
  <si>
    <t>Qty Mean</t>
  </si>
  <si>
    <t>Qty StdDev</t>
  </si>
  <si>
    <t>Ct Median</t>
  </si>
  <si>
    <t>Ct Mean</t>
  </si>
  <si>
    <t>Ct StdDev</t>
  </si>
  <si>
    <t>Baseline Type</t>
  </si>
  <si>
    <t>Baseline Start</t>
  </si>
  <si>
    <t>Baseline Stop</t>
  </si>
  <si>
    <t>Threshold Type</t>
  </si>
  <si>
    <t>Threshold</t>
  </si>
  <si>
    <t>FOS</t>
  </si>
  <si>
    <t>HMD</t>
  </si>
  <si>
    <t>LME</t>
  </si>
  <si>
    <t>EW</t>
  </si>
  <si>
    <t>BPR</t>
  </si>
  <si>
    <t>NAW</t>
  </si>
  <si>
    <t>HNS</t>
  </si>
  <si>
    <t>HRN</t>
  </si>
  <si>
    <t>EAF</t>
  </si>
  <si>
    <t>BAF</t>
  </si>
  <si>
    <t>TAF</t>
  </si>
  <si>
    <t>CAF</t>
  </si>
  <si>
    <t>Liver-Gnutten</t>
  </si>
  <si>
    <t>CF-ACTB</t>
  </si>
  <si>
    <t>SYBR</t>
  </si>
  <si>
    <t>Unknown</t>
  </si>
  <si>
    <t>Automatic</t>
  </si>
  <si>
    <t>BrainCerebellum-Ulna</t>
  </si>
  <si>
    <t>Skin-Didi</t>
  </si>
  <si>
    <t>Kidney-Gnutten</t>
  </si>
  <si>
    <t>Pancreas-Didi</t>
  </si>
  <si>
    <t>PancreaseCS-Pompe</t>
  </si>
  <si>
    <t>Heart-Gnutten</t>
  </si>
  <si>
    <t>Liver-Didi</t>
  </si>
  <si>
    <t>Gonad-Pompe</t>
  </si>
  <si>
    <t>BrainCerebellum-Gnutten</t>
  </si>
  <si>
    <t>Liver-Pompe</t>
  </si>
  <si>
    <t>Liver-Ulna</t>
  </si>
  <si>
    <t>Kidney-Didi</t>
  </si>
  <si>
    <t>Kidney-Pompe</t>
  </si>
  <si>
    <t>Gonad-Ulna</t>
  </si>
  <si>
    <t>Heart-Didi</t>
  </si>
  <si>
    <t>Skin-Pompe</t>
  </si>
  <si>
    <t>Kidney-Ulna</t>
  </si>
  <si>
    <t>BrainCerebellum-Didi</t>
  </si>
  <si>
    <t>TCCTGCCTAGGTAAGGCACT</t>
  </si>
  <si>
    <t>XLOC_003990-R</t>
    <phoneticPr fontId="1" type="noConversion"/>
  </si>
  <si>
    <t>GCATTATCCATCTGGCATTG</t>
  </si>
  <si>
    <t>XLOC_006288-u1</t>
    <phoneticPr fontId="1" type="noConversion"/>
  </si>
  <si>
    <t>XLOC_006288-d1</t>
    <phoneticPr fontId="1" type="noConversion"/>
  </si>
  <si>
    <t>GTGCTGGGAATGATGATTGT</t>
  </si>
  <si>
    <t>TAAGTGCTGAGAAGGCGAGA</t>
  </si>
  <si>
    <t>blood</t>
  </si>
  <si>
    <t>brain</t>
  </si>
  <si>
    <t>heart</t>
  </si>
  <si>
    <t>kidney</t>
  </si>
  <si>
    <t>liver</t>
  </si>
  <si>
    <t>lung</t>
  </si>
  <si>
    <t>ovary</t>
  </si>
  <si>
    <t>sk</t>
  </si>
  <si>
    <t>skin</t>
  </si>
  <si>
    <t>testis</t>
  </si>
  <si>
    <t>XLOC_008306-F</t>
    <phoneticPr fontId="1" type="noConversion"/>
  </si>
  <si>
    <t>TTCTGAGTGGCCTTGCTATG</t>
  </si>
  <si>
    <t>GCTAGTGATCACATAATCATCTTCAG</t>
  </si>
  <si>
    <t>GCCTATGAGTTTATCTTTCTGACC</t>
  </si>
  <si>
    <t>ACGTGGTTGGGTTCTCTCAT</t>
  </si>
  <si>
    <t>XLOC_015758-F</t>
    <phoneticPr fontId="1" type="noConversion"/>
  </si>
  <si>
    <t>AGACAATGAAGGCTGTGCTG</t>
  </si>
  <si>
    <t>XLOC_015758-R</t>
    <phoneticPr fontId="1" type="noConversion"/>
  </si>
  <si>
    <t>GATGCGCTTGACCTCCTAAC</t>
  </si>
  <si>
    <t>XLOC_017954-F</t>
    <phoneticPr fontId="1" type="noConversion"/>
  </si>
  <si>
    <t>TGGTCGTCATTAACCAGCTC</t>
  </si>
  <si>
    <t>XLOC_017954-R</t>
    <phoneticPr fontId="1" type="noConversion"/>
  </si>
  <si>
    <t>Gonad-Didi</t>
    <phoneticPr fontId="1" type="noConversion"/>
  </si>
  <si>
    <t>Specific ID</t>
    <phoneticPr fontId="1" type="noConversion"/>
  </si>
  <si>
    <t>Tissue</t>
    <phoneticPr fontId="1" type="noConversion"/>
  </si>
  <si>
    <t>AGTGTCTTCCACCTGAGCATT</t>
  </si>
  <si>
    <t>XLOC_004919-R</t>
    <phoneticPr fontId="1" type="noConversion"/>
  </si>
  <si>
    <t>CACTGCACCCATTTCCTATG</t>
  </si>
  <si>
    <t>XLOC_034774-F</t>
    <phoneticPr fontId="1" type="noConversion"/>
  </si>
  <si>
    <t>TATTCCACTGAGCGGTCTGA</t>
  </si>
  <si>
    <t>XLOC_034774-R</t>
    <phoneticPr fontId="1" type="noConversion"/>
  </si>
  <si>
    <t>TCAGGGTTTCGATCACAAAG</t>
  </si>
  <si>
    <t>XLOC_041709-F</t>
    <phoneticPr fontId="1" type="noConversion"/>
  </si>
  <si>
    <t>CTGAATTTCAAGCACGCAGT</t>
  </si>
  <si>
    <t>XLOC_041709-R</t>
    <phoneticPr fontId="1" type="noConversion"/>
  </si>
  <si>
    <t>TCAAGGGTGCCAAATTTGTAT</t>
  </si>
  <si>
    <t>XLOC_044342-F</t>
    <phoneticPr fontId="1" type="noConversion"/>
  </si>
  <si>
    <t>TTTCTTCTCCTGCCTGCTCT</t>
  </si>
  <si>
    <t>XLOC_044342-R</t>
    <phoneticPr fontId="1" type="noConversion"/>
  </si>
  <si>
    <t>CTGGGCAAATGGAGACATTA</t>
  </si>
  <si>
    <t>PancreaseCortex-Pompe</t>
  </si>
  <si>
    <t>BrainCortex-Ulna</t>
  </si>
  <si>
    <t>Lung-Didi</t>
  </si>
  <si>
    <t>H2O</t>
  </si>
  <si>
    <t>Slope</t>
  </si>
  <si>
    <t>cycles/log decade</t>
  </si>
  <si>
    <t>Y-Intercept</t>
  </si>
  <si>
    <t>R^2</t>
  </si>
  <si>
    <t>XLOC_004919</t>
  </si>
  <si>
    <t>Undetermined</t>
  </si>
  <si>
    <t>XLOC_005357</t>
  </si>
  <si>
    <t>XLOC_034774</t>
  </si>
  <si>
    <t>XLOC_041709</t>
  </si>
  <si>
    <t>XLOC_044342</t>
  </si>
  <si>
    <t>NAP</t>
  </si>
  <si>
    <t>LPL</t>
  </si>
  <si>
    <t>Gonad-Didi</t>
  </si>
  <si>
    <t>Gonad-Didi</t>
    <phoneticPr fontId="1" type="noConversion"/>
  </si>
  <si>
    <t>XLOC_003990</t>
  </si>
  <si>
    <t>LIver-Pompe</t>
  </si>
  <si>
    <t>XLOC_007857</t>
  </si>
  <si>
    <t>XLOC_016615</t>
  </si>
  <si>
    <t>XLOC_020293</t>
  </si>
  <si>
    <t>XLOC_041236</t>
  </si>
  <si>
    <t>XLOC_008306</t>
  </si>
  <si>
    <t>XLOC_015758</t>
  </si>
  <si>
    <t>XLOC_017954</t>
  </si>
  <si>
    <t>XLOC_021066</t>
  </si>
  <si>
    <t>XLOC_041215</t>
  </si>
  <si>
    <t>XLOC_006288</t>
  </si>
  <si>
    <t>XLOC_027510</t>
  </si>
  <si>
    <t>XLOC_029159</t>
  </si>
  <si>
    <t>XLOC_031194</t>
  </si>
  <si>
    <t>XLOC_032570</t>
  </si>
  <si>
    <t>XLOC_040336</t>
  </si>
  <si>
    <t>XLOC_008579</t>
  </si>
  <si>
    <t>XLOC_021749</t>
  </si>
  <si>
    <t>XLOC_023483</t>
  </si>
  <si>
    <t>XLOC_037880</t>
  </si>
  <si>
    <t>XLOC_044019</t>
  </si>
  <si>
    <t>Skin-D</t>
  </si>
  <si>
    <t>PancreasV-P</t>
  </si>
  <si>
    <t>Gonad-P</t>
  </si>
  <si>
    <t>+</t>
  </si>
  <si>
    <t>-</t>
  </si>
  <si>
    <t>Location primers or locus [for MARC]</t>
    <phoneticPr fontId="1" type="noConversion"/>
  </si>
  <si>
    <t>chr</t>
    <phoneticPr fontId="1" type="noConversion"/>
  </si>
  <si>
    <t>start</t>
    <phoneticPr fontId="1" type="noConversion"/>
  </si>
  <si>
    <t>stop</t>
    <phoneticPr fontId="1" type="noConversion"/>
  </si>
  <si>
    <t>orientation</t>
    <phoneticPr fontId="1" type="noConversion"/>
  </si>
  <si>
    <t>XLOC_009091</t>
  </si>
  <si>
    <t>XLOC_008884</t>
  </si>
  <si>
    <t>null</t>
    <phoneticPr fontId="1" type="noConversion"/>
  </si>
  <si>
    <t>null</t>
    <phoneticPr fontId="1" type="noConversion"/>
  </si>
  <si>
    <t>PLATE 1-6 RAW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Gonad-Didi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Plate 7-10 RAW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Gonad-Didi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ull</t>
    <phoneticPr fontId="1" type="noConversion"/>
  </si>
  <si>
    <t>NA</t>
  </si>
  <si>
    <t>SDS 2.3</t>
  </si>
  <si>
    <t>AQ Results</t>
  </si>
  <si>
    <t>Filename</t>
  </si>
  <si>
    <t>Plate1_02-08-2012-jrsm</t>
  </si>
  <si>
    <t>PlateID</t>
  </si>
  <si>
    <t>Assay Type</t>
  </si>
  <si>
    <t>Absolute Quantification</t>
  </si>
  <si>
    <t>Run Date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sz val="8"/>
      <name val="Verdana"/>
    </font>
    <font>
      <sz val="10"/>
      <name val="Calibri"/>
    </font>
    <font>
      <sz val="9"/>
      <name val="Calibri"/>
    </font>
    <font>
      <b/>
      <sz val="10"/>
      <name val="Calibri"/>
    </font>
    <font>
      <u/>
      <sz val="10"/>
      <name val="Calibri"/>
    </font>
    <font>
      <u/>
      <sz val="10"/>
      <color theme="10"/>
      <name val="Verdana"/>
    </font>
    <font>
      <u/>
      <sz val="10"/>
      <color theme="11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9"/>
        <bgColor indexed="26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2" fillId="3" borderId="0" xfId="0" applyFont="1" applyFill="1"/>
    <xf numFmtId="0" fontId="2" fillId="4" borderId="0" xfId="0" applyFont="1" applyFill="1"/>
    <xf numFmtId="0" fontId="2" fillId="2" borderId="0" xfId="0" applyFont="1" applyFill="1"/>
    <xf numFmtId="22" fontId="2" fillId="2" borderId="0" xfId="0" applyNumberFormat="1" applyFont="1" applyFill="1"/>
    <xf numFmtId="0" fontId="2" fillId="0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4" borderId="0" xfId="0" applyFont="1" applyFill="1"/>
    <xf numFmtId="0" fontId="3" fillId="5" borderId="0" xfId="0" applyFont="1" applyFill="1"/>
    <xf numFmtId="0" fontId="3" fillId="0" borderId="0" xfId="0" applyFont="1" applyFill="1"/>
    <xf numFmtId="0" fontId="3" fillId="4" borderId="0" xfId="0" applyFont="1" applyFill="1" applyAlignment="1">
      <alignment horizontal="center"/>
    </xf>
    <xf numFmtId="0" fontId="3" fillId="2" borderId="0" xfId="0" applyFont="1" applyFill="1"/>
    <xf numFmtId="164" fontId="3" fillId="4" borderId="0" xfId="0" applyNumberFormat="1" applyFont="1" applyFill="1" applyAlignment="1">
      <alignment horizontal="center"/>
    </xf>
    <xf numFmtId="164" fontId="3" fillId="0" borderId="0" xfId="0" applyNumberFormat="1" applyFont="1"/>
    <xf numFmtId="0" fontId="3" fillId="0" borderId="0" xfId="0" applyNumberFormat="1" applyFont="1"/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Fill="1"/>
    <xf numFmtId="0" fontId="4" fillId="0" borderId="0" xfId="0" applyFont="1" applyAlignment="1">
      <alignment horizontal="center" textRotation="90"/>
    </xf>
    <xf numFmtId="0" fontId="2" fillId="0" borderId="0" xfId="0" applyFont="1" applyAlignment="1">
      <alignment textRotation="90"/>
    </xf>
    <xf numFmtId="0" fontId="2" fillId="0" borderId="0" xfId="0" applyFont="1" applyFill="1" applyAlignment="1">
      <alignment textRotation="90"/>
    </xf>
    <xf numFmtId="0" fontId="2" fillId="0" borderId="0" xfId="0" applyFont="1" applyAlignment="1">
      <alignment horizontal="center" textRotation="90"/>
    </xf>
    <xf numFmtId="0" fontId="2" fillId="0" borderId="0" xfId="0" applyFont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/>
    <xf numFmtId="0" fontId="2" fillId="0" borderId="0" xfId="0" applyFont="1" applyBorder="1" applyAlignment="1"/>
    <xf numFmtId="0" fontId="2" fillId="6" borderId="0" xfId="0" applyFont="1" applyFill="1" applyBorder="1" applyAlignment="1"/>
    <xf numFmtId="0" fontId="5" fillId="0" borderId="0" xfId="0" applyFont="1" applyBorder="1"/>
    <xf numFmtId="0" fontId="2" fillId="0" borderId="0" xfId="0" applyFont="1" applyBorder="1" applyAlignment="1">
      <alignment horizontal="center" textRotation="90"/>
    </xf>
    <xf numFmtId="0" fontId="4" fillId="0" borderId="0" xfId="0" applyFont="1" applyBorder="1" applyAlignment="1">
      <alignment horizontal="center" textRotation="90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Alignment="1"/>
    <xf numFmtId="0" fontId="5" fillId="0" borderId="0" xfId="0" applyFont="1" applyBorder="1" applyAlignment="1"/>
    <xf numFmtId="0" fontId="0" fillId="0" borderId="0" xfId="0" applyBorder="1" applyAlignment="1"/>
    <xf numFmtId="0" fontId="0" fillId="0" borderId="0" xfId="0" applyAlignment="1"/>
    <xf numFmtId="0" fontId="2" fillId="0" borderId="0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ill>
        <patternFill>
          <bgColor indexed="15"/>
        </patternFill>
      </fill>
    </dxf>
    <dxf>
      <fill>
        <patternFill>
          <bgColor indexed="10"/>
        </patternFill>
      </fill>
    </dxf>
    <dxf>
      <fill>
        <patternFill>
          <bgColor indexed="50"/>
        </patternFill>
      </fill>
    </dxf>
    <dxf>
      <fill>
        <patternFill>
          <bgColor indexed="2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2"/>
  <sheetViews>
    <sheetView workbookViewId="0">
      <selection activeCell="K1" sqref="K1:L1048576"/>
    </sheetView>
  </sheetViews>
  <sheetFormatPr baseColWidth="10" defaultRowHeight="14" x14ac:dyDescent="0"/>
  <cols>
    <col min="1" max="1" width="10.7109375" style="1"/>
    <col min="2" max="2" width="10.7109375" style="4"/>
    <col min="3" max="3" width="10.7109375" style="2"/>
    <col min="4" max="4" width="2.42578125" style="1" customWidth="1"/>
    <col min="5" max="5" width="2.42578125" style="2" customWidth="1"/>
    <col min="6" max="9" width="2.42578125" style="1" customWidth="1"/>
    <col min="10" max="10" width="10.7109375" style="1"/>
    <col min="11" max="12" width="10.7109375" style="3"/>
    <col min="13" max="16384" width="10.7109375" style="1"/>
  </cols>
  <sheetData>
    <row r="1" spans="1:29">
      <c r="A1" s="1" t="s">
        <v>401</v>
      </c>
      <c r="B1" s="4" t="s">
        <v>402</v>
      </c>
      <c r="C1" s="2">
        <v>1</v>
      </c>
    </row>
    <row r="2" spans="1:29">
      <c r="A2" s="1" t="s">
        <v>403</v>
      </c>
      <c r="B2" s="4" t="s">
        <v>404</v>
      </c>
    </row>
    <row r="3" spans="1:29">
      <c r="A3" s="1" t="s">
        <v>405</v>
      </c>
    </row>
    <row r="4" spans="1:29">
      <c r="A4" s="1" t="s">
        <v>406</v>
      </c>
      <c r="B4" s="4" t="s">
        <v>407</v>
      </c>
    </row>
    <row r="5" spans="1:29">
      <c r="A5" s="1" t="s">
        <v>408</v>
      </c>
      <c r="B5" s="5">
        <v>39485.604050925926</v>
      </c>
    </row>
    <row r="6" spans="1:29">
      <c r="A6" s="1" t="s">
        <v>199</v>
      </c>
    </row>
    <row r="7" spans="1:29">
      <c r="A7" s="1" t="s">
        <v>200</v>
      </c>
    </row>
    <row r="9" spans="1:29">
      <c r="A9" s="1" t="s">
        <v>201</v>
      </c>
    </row>
    <row r="11" spans="1:29">
      <c r="A11" s="1" t="s">
        <v>202</v>
      </c>
      <c r="B11" s="4" t="s">
        <v>203</v>
      </c>
      <c r="C11" s="2" t="s">
        <v>204</v>
      </c>
      <c r="D11" s="1" t="s">
        <v>205</v>
      </c>
      <c r="E11" s="2" t="s">
        <v>206</v>
      </c>
      <c r="F11" s="1" t="s">
        <v>207</v>
      </c>
      <c r="G11" s="1" t="s">
        <v>208</v>
      </c>
      <c r="H11" s="1" t="s">
        <v>209</v>
      </c>
      <c r="I11" s="1" t="s">
        <v>210</v>
      </c>
      <c r="J11" s="1" t="s">
        <v>211</v>
      </c>
      <c r="K11" s="3" t="s">
        <v>212</v>
      </c>
      <c r="L11" s="3" t="s">
        <v>213</v>
      </c>
      <c r="M11" s="1" t="s">
        <v>214</v>
      </c>
      <c r="N11" s="1" t="s">
        <v>215</v>
      </c>
      <c r="O11" s="1" t="s">
        <v>216</v>
      </c>
      <c r="P11" s="1" t="s">
        <v>217</v>
      </c>
      <c r="Q11" s="1" t="s">
        <v>218</v>
      </c>
      <c r="R11" s="1" t="s">
        <v>219</v>
      </c>
      <c r="S11" s="1" t="s">
        <v>220</v>
      </c>
      <c r="T11" s="1" t="s">
        <v>221</v>
      </c>
      <c r="U11" s="1" t="s">
        <v>222</v>
      </c>
      <c r="V11" s="1" t="s">
        <v>223</v>
      </c>
      <c r="W11" s="1" t="s">
        <v>224</v>
      </c>
      <c r="X11" s="1" t="s">
        <v>225</v>
      </c>
      <c r="Y11" s="1" t="s">
        <v>226</v>
      </c>
      <c r="Z11" s="1" t="s">
        <v>227</v>
      </c>
      <c r="AA11" s="1" t="s">
        <v>228</v>
      </c>
      <c r="AB11" s="1" t="s">
        <v>229</v>
      </c>
      <c r="AC11" s="1" t="s">
        <v>230</v>
      </c>
    </row>
    <row r="12" spans="1:29">
      <c r="A12" s="1">
        <v>165</v>
      </c>
      <c r="B12" s="4" t="s">
        <v>318</v>
      </c>
      <c r="C12" s="2" t="s">
        <v>232</v>
      </c>
      <c r="D12" s="1" t="s">
        <v>233</v>
      </c>
      <c r="E12" s="2" t="s">
        <v>234</v>
      </c>
      <c r="F12" s="1">
        <v>20.961760999999999</v>
      </c>
      <c r="J12" s="1">
        <v>20.960096</v>
      </c>
      <c r="K12" s="3">
        <v>20.906213999999999</v>
      </c>
      <c r="L12" s="3">
        <v>9.477199E-2</v>
      </c>
      <c r="M12" s="1" t="s">
        <v>235</v>
      </c>
      <c r="P12" s="1" t="s">
        <v>235</v>
      </c>
      <c r="Q12" s="1">
        <v>0.24319884</v>
      </c>
    </row>
    <row r="13" spans="1:29">
      <c r="A13" s="1">
        <v>188</v>
      </c>
      <c r="B13" s="4" t="s">
        <v>318</v>
      </c>
      <c r="C13" s="2" t="s">
        <v>232</v>
      </c>
      <c r="D13" s="1" t="s">
        <v>233</v>
      </c>
      <c r="E13" s="2" t="s">
        <v>234</v>
      </c>
      <c r="F13" s="1">
        <v>20.796785</v>
      </c>
      <c r="J13" s="1">
        <v>20.960096</v>
      </c>
      <c r="K13" s="3">
        <v>20.906213999999999</v>
      </c>
      <c r="L13" s="3">
        <v>9.477199E-2</v>
      </c>
      <c r="M13" s="1" t="s">
        <v>235</v>
      </c>
      <c r="P13" s="1" t="s">
        <v>235</v>
      </c>
      <c r="Q13" s="1">
        <v>0.24319884</v>
      </c>
    </row>
    <row r="14" spans="1:29">
      <c r="A14" s="1">
        <v>189</v>
      </c>
      <c r="B14" s="4" t="s">
        <v>318</v>
      </c>
      <c r="C14" s="2" t="s">
        <v>232</v>
      </c>
      <c r="D14" s="1" t="s">
        <v>233</v>
      </c>
      <c r="E14" s="2" t="s">
        <v>234</v>
      </c>
      <c r="F14" s="1">
        <v>20.960096</v>
      </c>
      <c r="J14" s="1">
        <v>20.960096</v>
      </c>
      <c r="K14" s="3">
        <v>20.906213999999999</v>
      </c>
      <c r="L14" s="3">
        <v>9.477199E-2</v>
      </c>
      <c r="M14" s="1" t="s">
        <v>235</v>
      </c>
      <c r="P14" s="1" t="s">
        <v>235</v>
      </c>
      <c r="Q14" s="1">
        <v>0.24319884</v>
      </c>
    </row>
    <row r="15" spans="1:29">
      <c r="A15" s="1">
        <v>309</v>
      </c>
      <c r="B15" s="4" t="s">
        <v>253</v>
      </c>
      <c r="C15" s="2" t="s">
        <v>232</v>
      </c>
      <c r="D15" s="1" t="s">
        <v>233</v>
      </c>
      <c r="E15" s="2" t="s">
        <v>234</v>
      </c>
      <c r="F15" s="1">
        <v>22.789793</v>
      </c>
      <c r="J15" s="1">
        <v>22.668144000000002</v>
      </c>
      <c r="K15" s="3">
        <v>22.705545000000001</v>
      </c>
      <c r="L15" s="3">
        <v>7.3112629999999998E-2</v>
      </c>
      <c r="M15" s="1" t="s">
        <v>235</v>
      </c>
      <c r="P15" s="1" t="s">
        <v>235</v>
      </c>
      <c r="Q15" s="1">
        <v>0.24319884</v>
      </c>
    </row>
    <row r="16" spans="1:29">
      <c r="A16" s="1">
        <v>332</v>
      </c>
      <c r="B16" s="4" t="s">
        <v>253</v>
      </c>
      <c r="C16" s="2" t="s">
        <v>232</v>
      </c>
      <c r="D16" s="1" t="s">
        <v>233</v>
      </c>
      <c r="E16" s="2" t="s">
        <v>234</v>
      </c>
      <c r="F16" s="1">
        <v>22.6587</v>
      </c>
      <c r="J16" s="1">
        <v>22.668144000000002</v>
      </c>
      <c r="K16" s="3">
        <v>22.705545000000001</v>
      </c>
      <c r="L16" s="3">
        <v>7.3112629999999998E-2</v>
      </c>
      <c r="M16" s="1" t="s">
        <v>235</v>
      </c>
      <c r="P16" s="1" t="s">
        <v>235</v>
      </c>
      <c r="Q16" s="1">
        <v>0.24319884</v>
      </c>
    </row>
    <row r="17" spans="1:17">
      <c r="A17" s="1">
        <v>333</v>
      </c>
      <c r="B17" s="4" t="s">
        <v>253</v>
      </c>
      <c r="C17" s="2" t="s">
        <v>232</v>
      </c>
      <c r="D17" s="1" t="s">
        <v>233</v>
      </c>
      <c r="E17" s="2" t="s">
        <v>234</v>
      </c>
      <c r="F17" s="1">
        <v>22.668144000000002</v>
      </c>
      <c r="J17" s="1">
        <v>22.668144000000002</v>
      </c>
      <c r="K17" s="3">
        <v>22.705545000000001</v>
      </c>
      <c r="L17" s="3">
        <v>7.3112629999999998E-2</v>
      </c>
      <c r="M17" s="1" t="s">
        <v>235</v>
      </c>
      <c r="P17" s="1" t="s">
        <v>235</v>
      </c>
      <c r="Q17" s="1">
        <v>0.24319884</v>
      </c>
    </row>
    <row r="18" spans="1:17">
      <c r="A18" s="1">
        <v>163</v>
      </c>
      <c r="B18" s="4" t="s">
        <v>244</v>
      </c>
      <c r="C18" s="2" t="s">
        <v>232</v>
      </c>
      <c r="D18" s="1" t="s">
        <v>233</v>
      </c>
      <c r="E18" s="2" t="s">
        <v>234</v>
      </c>
      <c r="F18" s="1">
        <v>22.784409</v>
      </c>
      <c r="J18" s="1">
        <v>22.913945999999999</v>
      </c>
      <c r="K18" s="3">
        <v>22.911280000000001</v>
      </c>
      <c r="L18" s="3">
        <v>0.12556100000000001</v>
      </c>
      <c r="M18" s="1" t="s">
        <v>235</v>
      </c>
      <c r="P18" s="1" t="s">
        <v>235</v>
      </c>
      <c r="Q18" s="1">
        <v>0.24319884</v>
      </c>
    </row>
    <row r="19" spans="1:17">
      <c r="A19" s="1">
        <v>164</v>
      </c>
      <c r="B19" s="4" t="s">
        <v>244</v>
      </c>
      <c r="C19" s="2" t="s">
        <v>232</v>
      </c>
      <c r="D19" s="1" t="s">
        <v>233</v>
      </c>
      <c r="E19" s="2" t="s">
        <v>234</v>
      </c>
      <c r="F19" s="1">
        <v>23.035488000000001</v>
      </c>
      <c r="J19" s="1">
        <v>22.913945999999999</v>
      </c>
      <c r="K19" s="3">
        <v>22.911280000000001</v>
      </c>
      <c r="L19" s="3">
        <v>0.12556100000000001</v>
      </c>
      <c r="M19" s="1" t="s">
        <v>235</v>
      </c>
      <c r="P19" s="1" t="s">
        <v>235</v>
      </c>
      <c r="Q19" s="1">
        <v>0.24319884</v>
      </c>
    </row>
    <row r="20" spans="1:17">
      <c r="A20" s="1">
        <v>187</v>
      </c>
      <c r="B20" s="4" t="s">
        <v>244</v>
      </c>
      <c r="C20" s="2" t="s">
        <v>232</v>
      </c>
      <c r="D20" s="1" t="s">
        <v>233</v>
      </c>
      <c r="E20" s="2" t="s">
        <v>234</v>
      </c>
      <c r="F20" s="1">
        <v>22.913945999999999</v>
      </c>
      <c r="J20" s="1">
        <v>22.913945999999999</v>
      </c>
      <c r="K20" s="3">
        <v>22.911280000000001</v>
      </c>
      <c r="L20" s="3">
        <v>0.12556100000000001</v>
      </c>
      <c r="M20" s="1" t="s">
        <v>235</v>
      </c>
      <c r="P20" s="1" t="s">
        <v>235</v>
      </c>
      <c r="Q20" s="1">
        <v>0.24319884</v>
      </c>
    </row>
    <row r="21" spans="1:17">
      <c r="A21" s="1">
        <v>21</v>
      </c>
      <c r="B21" s="4" t="s">
        <v>236</v>
      </c>
      <c r="C21" s="2" t="s">
        <v>232</v>
      </c>
      <c r="D21" s="1" t="s">
        <v>233</v>
      </c>
      <c r="E21" s="2" t="s">
        <v>234</v>
      </c>
      <c r="F21" s="1">
        <v>23.247012999999999</v>
      </c>
      <c r="J21" s="1">
        <v>23.247012999999999</v>
      </c>
      <c r="K21" s="3">
        <v>23.309930000000001</v>
      </c>
      <c r="L21" s="3">
        <v>0.19880787999999999</v>
      </c>
      <c r="M21" s="1" t="s">
        <v>235</v>
      </c>
      <c r="P21" s="1" t="s">
        <v>235</v>
      </c>
      <c r="Q21" s="1">
        <v>0.24319884</v>
      </c>
    </row>
    <row r="22" spans="1:17">
      <c r="A22" s="1">
        <v>44</v>
      </c>
      <c r="B22" s="4" t="s">
        <v>236</v>
      </c>
      <c r="C22" s="2" t="s">
        <v>232</v>
      </c>
      <c r="D22" s="1" t="s">
        <v>233</v>
      </c>
      <c r="E22" s="2" t="s">
        <v>234</v>
      </c>
      <c r="F22" s="1">
        <v>23.150192000000001</v>
      </c>
      <c r="J22" s="1">
        <v>23.247012999999999</v>
      </c>
      <c r="K22" s="3">
        <v>23.309930000000001</v>
      </c>
      <c r="L22" s="3">
        <v>0.19880787999999999</v>
      </c>
      <c r="M22" s="1" t="s">
        <v>235</v>
      </c>
      <c r="P22" s="1" t="s">
        <v>235</v>
      </c>
      <c r="Q22" s="1">
        <v>0.24319884</v>
      </c>
    </row>
    <row r="23" spans="1:17">
      <c r="A23" s="1">
        <v>45</v>
      </c>
      <c r="B23" s="4" t="s">
        <v>236</v>
      </c>
      <c r="C23" s="2" t="s">
        <v>232</v>
      </c>
      <c r="D23" s="1" t="s">
        <v>233</v>
      </c>
      <c r="E23" s="2" t="s">
        <v>234</v>
      </c>
      <c r="F23" s="1">
        <v>23.532582999999999</v>
      </c>
      <c r="J23" s="1">
        <v>23.247012999999999</v>
      </c>
      <c r="K23" s="3">
        <v>23.309930000000001</v>
      </c>
      <c r="L23" s="3">
        <v>0.19880787999999999</v>
      </c>
      <c r="M23" s="1" t="s">
        <v>235</v>
      </c>
      <c r="P23" s="1" t="s">
        <v>235</v>
      </c>
      <c r="Q23" s="1">
        <v>0.24319884</v>
      </c>
    </row>
    <row r="24" spans="1:17">
      <c r="A24" s="1">
        <v>355</v>
      </c>
      <c r="B24" s="4" t="s">
        <v>302</v>
      </c>
      <c r="C24" s="2" t="s">
        <v>232</v>
      </c>
      <c r="D24" s="1" t="s">
        <v>233</v>
      </c>
      <c r="E24" s="2" t="s">
        <v>234</v>
      </c>
      <c r="F24" s="1">
        <v>23.623497</v>
      </c>
      <c r="J24" s="1">
        <v>23.037787999999999</v>
      </c>
      <c r="K24" s="3">
        <v>23.057922000000001</v>
      </c>
      <c r="L24" s="3">
        <v>0.55577933999999996</v>
      </c>
      <c r="M24" s="1" t="s">
        <v>235</v>
      </c>
      <c r="P24" s="1" t="s">
        <v>235</v>
      </c>
      <c r="Q24" s="1">
        <v>0.24319884</v>
      </c>
    </row>
    <row r="25" spans="1:17">
      <c r="A25" s="1">
        <v>356</v>
      </c>
      <c r="B25" s="4" t="s">
        <v>302</v>
      </c>
      <c r="C25" s="2" t="s">
        <v>232</v>
      </c>
      <c r="D25" s="1" t="s">
        <v>233</v>
      </c>
      <c r="E25" s="2" t="s">
        <v>234</v>
      </c>
      <c r="F25" s="1">
        <v>23.037787999999999</v>
      </c>
      <c r="J25" s="1">
        <v>23.037787999999999</v>
      </c>
      <c r="K25" s="3">
        <v>23.057922000000001</v>
      </c>
      <c r="L25" s="3">
        <v>0.55577933999999996</v>
      </c>
      <c r="M25" s="1" t="s">
        <v>235</v>
      </c>
      <c r="P25" s="1" t="s">
        <v>235</v>
      </c>
      <c r="Q25" s="1">
        <v>0.24319884</v>
      </c>
    </row>
    <row r="26" spans="1:17">
      <c r="A26" s="1">
        <v>379</v>
      </c>
      <c r="B26" s="4" t="s">
        <v>302</v>
      </c>
      <c r="C26" s="2" t="s">
        <v>232</v>
      </c>
      <c r="D26" s="1" t="s">
        <v>233</v>
      </c>
      <c r="E26" s="2" t="s">
        <v>234</v>
      </c>
      <c r="F26" s="1">
        <v>22.512485999999999</v>
      </c>
      <c r="J26" s="1">
        <v>23.037787999999999</v>
      </c>
      <c r="K26" s="3">
        <v>23.057922000000001</v>
      </c>
      <c r="L26" s="3">
        <v>0.55577933999999996</v>
      </c>
      <c r="M26" s="1" t="s">
        <v>235</v>
      </c>
      <c r="P26" s="1" t="s">
        <v>235</v>
      </c>
      <c r="Q26" s="1">
        <v>0.24319884</v>
      </c>
    </row>
    <row r="27" spans="1:17">
      <c r="A27" s="1">
        <v>118</v>
      </c>
      <c r="B27" s="4" t="s">
        <v>243</v>
      </c>
      <c r="C27" s="2" t="s">
        <v>232</v>
      </c>
      <c r="D27" s="1" t="s">
        <v>233</v>
      </c>
      <c r="E27" s="2" t="s">
        <v>234</v>
      </c>
      <c r="F27" s="1">
        <v>18.637004999999998</v>
      </c>
      <c r="J27" s="1">
        <v>18.637004999999998</v>
      </c>
      <c r="K27" s="3">
        <v>18.704830000000001</v>
      </c>
      <c r="L27" s="3">
        <v>0.15675074999999999</v>
      </c>
      <c r="M27" s="1" t="s">
        <v>235</v>
      </c>
      <c r="P27" s="1" t="s">
        <v>235</v>
      </c>
      <c r="Q27" s="1">
        <v>0.24319884</v>
      </c>
    </row>
    <row r="28" spans="1:17">
      <c r="A28" s="1">
        <v>119</v>
      </c>
      <c r="B28" s="4" t="s">
        <v>243</v>
      </c>
      <c r="C28" s="2" t="s">
        <v>232</v>
      </c>
      <c r="D28" s="1" t="s">
        <v>233</v>
      </c>
      <c r="E28" s="2" t="s">
        <v>234</v>
      </c>
      <c r="F28" s="1">
        <v>18.884070999999999</v>
      </c>
      <c r="J28" s="1">
        <v>18.637004999999998</v>
      </c>
      <c r="K28" s="3">
        <v>18.704830000000001</v>
      </c>
      <c r="L28" s="3">
        <v>0.15675074999999999</v>
      </c>
      <c r="M28" s="1" t="s">
        <v>235</v>
      </c>
      <c r="P28" s="1" t="s">
        <v>235</v>
      </c>
      <c r="Q28" s="1">
        <v>0.24319884</v>
      </c>
    </row>
    <row r="29" spans="1:17">
      <c r="A29" s="1">
        <v>142</v>
      </c>
      <c r="B29" s="4" t="s">
        <v>243</v>
      </c>
      <c r="C29" s="2" t="s">
        <v>232</v>
      </c>
      <c r="D29" s="1" t="s">
        <v>233</v>
      </c>
      <c r="E29" s="2" t="s">
        <v>234</v>
      </c>
      <c r="F29" s="1">
        <v>18.593412000000001</v>
      </c>
      <c r="J29" s="1">
        <v>18.637004999999998</v>
      </c>
      <c r="K29" s="3">
        <v>18.704830000000001</v>
      </c>
      <c r="L29" s="3">
        <v>0.15675074999999999</v>
      </c>
      <c r="M29" s="1" t="s">
        <v>235</v>
      </c>
      <c r="P29" s="1" t="s">
        <v>235</v>
      </c>
      <c r="Q29" s="1">
        <v>0.24319884</v>
      </c>
    </row>
    <row r="30" spans="1:17">
      <c r="A30" s="1">
        <v>259</v>
      </c>
      <c r="B30" s="4" t="s">
        <v>249</v>
      </c>
      <c r="C30" s="2" t="s">
        <v>232</v>
      </c>
      <c r="D30" s="1" t="s">
        <v>233</v>
      </c>
      <c r="E30" s="2" t="s">
        <v>234</v>
      </c>
      <c r="F30" s="1">
        <v>23.125578000000001</v>
      </c>
      <c r="J30" s="1">
        <v>23.042223</v>
      </c>
      <c r="K30" s="3">
        <v>22.832602999999999</v>
      </c>
      <c r="L30" s="3">
        <v>0.4372489</v>
      </c>
      <c r="M30" s="1" t="s">
        <v>235</v>
      </c>
      <c r="P30" s="1" t="s">
        <v>235</v>
      </c>
      <c r="Q30" s="1">
        <v>0.24319884</v>
      </c>
    </row>
    <row r="31" spans="1:17">
      <c r="A31" s="1">
        <v>260</v>
      </c>
      <c r="B31" s="4" t="s">
        <v>249</v>
      </c>
      <c r="C31" s="2" t="s">
        <v>232</v>
      </c>
      <c r="D31" s="1" t="s">
        <v>233</v>
      </c>
      <c r="E31" s="2" t="s">
        <v>234</v>
      </c>
      <c r="F31" s="1">
        <v>22.330010999999999</v>
      </c>
      <c r="J31" s="1">
        <v>23.042223</v>
      </c>
      <c r="K31" s="3">
        <v>22.832602999999999</v>
      </c>
      <c r="L31" s="3">
        <v>0.4372489</v>
      </c>
      <c r="M31" s="1" t="s">
        <v>235</v>
      </c>
      <c r="P31" s="1" t="s">
        <v>235</v>
      </c>
      <c r="Q31" s="1">
        <v>0.24319884</v>
      </c>
    </row>
    <row r="32" spans="1:17">
      <c r="A32" s="1">
        <v>283</v>
      </c>
      <c r="B32" s="4" t="s">
        <v>249</v>
      </c>
      <c r="C32" s="2" t="s">
        <v>232</v>
      </c>
      <c r="D32" s="1" t="s">
        <v>233</v>
      </c>
      <c r="E32" s="2" t="s">
        <v>234</v>
      </c>
      <c r="F32" s="1">
        <v>23.042223</v>
      </c>
      <c r="J32" s="1">
        <v>23.042223</v>
      </c>
      <c r="K32" s="3">
        <v>22.832602999999999</v>
      </c>
      <c r="L32" s="3">
        <v>0.4372489</v>
      </c>
      <c r="M32" s="1" t="s">
        <v>235</v>
      </c>
      <c r="P32" s="1" t="s">
        <v>235</v>
      </c>
      <c r="Q32" s="1">
        <v>0.24319884</v>
      </c>
    </row>
    <row r="33" spans="1:17">
      <c r="A33" s="1">
        <v>358</v>
      </c>
      <c r="B33" s="4" t="s">
        <v>304</v>
      </c>
      <c r="C33" s="2" t="s">
        <v>232</v>
      </c>
      <c r="D33" s="1" t="s">
        <v>233</v>
      </c>
      <c r="E33" s="2" t="s">
        <v>234</v>
      </c>
      <c r="F33" s="1">
        <v>35.826309999999999</v>
      </c>
      <c r="J33" s="1">
        <v>35.506335999999997</v>
      </c>
      <c r="K33" s="3">
        <v>35.251779999999997</v>
      </c>
      <c r="L33" s="3">
        <v>0.73561259999999995</v>
      </c>
      <c r="M33" s="1" t="s">
        <v>235</v>
      </c>
      <c r="P33" s="1" t="s">
        <v>235</v>
      </c>
      <c r="Q33" s="1">
        <v>0.24319884</v>
      </c>
    </row>
    <row r="34" spans="1:17">
      <c r="A34" s="1">
        <v>359</v>
      </c>
      <c r="B34" s="4" t="s">
        <v>304</v>
      </c>
      <c r="C34" s="2" t="s">
        <v>232</v>
      </c>
      <c r="D34" s="1" t="s">
        <v>233</v>
      </c>
      <c r="E34" s="2" t="s">
        <v>234</v>
      </c>
      <c r="F34" s="1">
        <v>34.422702999999998</v>
      </c>
      <c r="J34" s="1">
        <v>35.506335999999997</v>
      </c>
      <c r="K34" s="3">
        <v>35.251779999999997</v>
      </c>
      <c r="L34" s="3">
        <v>0.73561259999999995</v>
      </c>
      <c r="M34" s="1" t="s">
        <v>235</v>
      </c>
      <c r="P34" s="1" t="s">
        <v>235</v>
      </c>
      <c r="Q34" s="1">
        <v>0.24319884</v>
      </c>
    </row>
    <row r="35" spans="1:17">
      <c r="A35" s="1">
        <v>382</v>
      </c>
      <c r="B35" s="4" t="s">
        <v>304</v>
      </c>
      <c r="C35" s="2" t="s">
        <v>232</v>
      </c>
      <c r="D35" s="1" t="s">
        <v>233</v>
      </c>
      <c r="E35" s="2" t="s">
        <v>234</v>
      </c>
      <c r="F35" s="1">
        <v>35.506335999999997</v>
      </c>
      <c r="J35" s="1">
        <v>35.506335999999997</v>
      </c>
      <c r="K35" s="3">
        <v>35.251779999999997</v>
      </c>
      <c r="L35" s="3">
        <v>0.73561259999999995</v>
      </c>
      <c r="M35" s="1" t="s">
        <v>235</v>
      </c>
      <c r="P35" s="1" t="s">
        <v>235</v>
      </c>
      <c r="Q35" s="1">
        <v>0.24319884</v>
      </c>
    </row>
    <row r="36" spans="1:17">
      <c r="A36" s="1">
        <v>261</v>
      </c>
      <c r="B36" s="4" t="s">
        <v>250</v>
      </c>
      <c r="C36" s="2" t="s">
        <v>232</v>
      </c>
      <c r="D36" s="1" t="s">
        <v>233</v>
      </c>
      <c r="E36" s="2" t="s">
        <v>234</v>
      </c>
      <c r="F36" s="1">
        <v>23.278385</v>
      </c>
      <c r="J36" s="1">
        <v>23.361129999999999</v>
      </c>
      <c r="K36" s="3">
        <v>23.390167000000002</v>
      </c>
      <c r="L36" s="3">
        <v>0.12878307999999999</v>
      </c>
      <c r="M36" s="1" t="s">
        <v>235</v>
      </c>
      <c r="P36" s="1" t="s">
        <v>235</v>
      </c>
      <c r="Q36" s="1">
        <v>0.24319884</v>
      </c>
    </row>
    <row r="37" spans="1:17">
      <c r="A37" s="1">
        <v>284</v>
      </c>
      <c r="B37" s="4" t="s">
        <v>250</v>
      </c>
      <c r="C37" s="2" t="s">
        <v>232</v>
      </c>
      <c r="D37" s="1" t="s">
        <v>233</v>
      </c>
      <c r="E37" s="2" t="s">
        <v>234</v>
      </c>
      <c r="F37" s="1">
        <v>23.361129999999999</v>
      </c>
      <c r="J37" s="1">
        <v>23.361129999999999</v>
      </c>
      <c r="K37" s="3">
        <v>23.390167000000002</v>
      </c>
      <c r="L37" s="3">
        <v>0.12878307999999999</v>
      </c>
      <c r="M37" s="1" t="s">
        <v>235</v>
      </c>
      <c r="P37" s="1" t="s">
        <v>235</v>
      </c>
      <c r="Q37" s="1">
        <v>0.24319884</v>
      </c>
    </row>
    <row r="38" spans="1:17">
      <c r="A38" s="1">
        <v>285</v>
      </c>
      <c r="B38" s="4" t="s">
        <v>250</v>
      </c>
      <c r="C38" s="2" t="s">
        <v>232</v>
      </c>
      <c r="D38" s="1" t="s">
        <v>233</v>
      </c>
      <c r="E38" s="2" t="s">
        <v>234</v>
      </c>
      <c r="F38" s="1">
        <v>23.530992999999999</v>
      </c>
      <c r="J38" s="1">
        <v>23.361129999999999</v>
      </c>
      <c r="K38" s="3">
        <v>23.390167000000002</v>
      </c>
      <c r="L38" s="3">
        <v>0.12878307999999999</v>
      </c>
      <c r="M38" s="1" t="s">
        <v>235</v>
      </c>
      <c r="P38" s="1" t="s">
        <v>235</v>
      </c>
      <c r="Q38" s="1">
        <v>0.24319884</v>
      </c>
    </row>
    <row r="39" spans="1:17">
      <c r="A39" s="1">
        <v>115</v>
      </c>
      <c r="B39" s="4" t="s">
        <v>241</v>
      </c>
      <c r="C39" s="2" t="s">
        <v>232</v>
      </c>
      <c r="D39" s="1" t="s">
        <v>233</v>
      </c>
      <c r="E39" s="2" t="s">
        <v>234</v>
      </c>
      <c r="F39" s="1">
        <v>24.578838000000001</v>
      </c>
      <c r="J39" s="1">
        <v>24.753160000000001</v>
      </c>
      <c r="K39" s="3">
        <v>24.736028999999998</v>
      </c>
      <c r="L39" s="3">
        <v>0.14936045000000001</v>
      </c>
      <c r="M39" s="1" t="s">
        <v>235</v>
      </c>
      <c r="P39" s="1" t="s">
        <v>235</v>
      </c>
      <c r="Q39" s="1">
        <v>0.24319884</v>
      </c>
    </row>
    <row r="40" spans="1:17">
      <c r="A40" s="1">
        <v>116</v>
      </c>
      <c r="B40" s="4" t="s">
        <v>241</v>
      </c>
      <c r="C40" s="2" t="s">
        <v>232</v>
      </c>
      <c r="D40" s="1" t="s">
        <v>233</v>
      </c>
      <c r="E40" s="2" t="s">
        <v>234</v>
      </c>
      <c r="F40" s="1">
        <v>24.753160000000001</v>
      </c>
      <c r="J40" s="1">
        <v>24.753160000000001</v>
      </c>
      <c r="K40" s="3">
        <v>24.736028999999998</v>
      </c>
      <c r="L40" s="3">
        <v>0.14936045000000001</v>
      </c>
      <c r="M40" s="1" t="s">
        <v>235</v>
      </c>
      <c r="P40" s="1" t="s">
        <v>235</v>
      </c>
      <c r="Q40" s="1">
        <v>0.24319884</v>
      </c>
    </row>
    <row r="41" spans="1:17">
      <c r="A41" s="1">
        <v>139</v>
      </c>
      <c r="B41" s="4" t="s">
        <v>241</v>
      </c>
      <c r="C41" s="2" t="s">
        <v>232</v>
      </c>
      <c r="D41" s="1" t="s">
        <v>233</v>
      </c>
      <c r="E41" s="2" t="s">
        <v>234</v>
      </c>
      <c r="F41" s="1">
        <v>24.876080999999999</v>
      </c>
      <c r="J41" s="1">
        <v>24.753160000000001</v>
      </c>
      <c r="K41" s="3">
        <v>24.736028999999998</v>
      </c>
      <c r="L41" s="3">
        <v>0.14936045000000001</v>
      </c>
      <c r="M41" s="1" t="s">
        <v>235</v>
      </c>
      <c r="P41" s="1" t="s">
        <v>235</v>
      </c>
      <c r="Q41" s="1">
        <v>0.24319884</v>
      </c>
    </row>
    <row r="42" spans="1:17">
      <c r="A42" s="1">
        <v>213</v>
      </c>
      <c r="B42" s="4" t="s">
        <v>247</v>
      </c>
      <c r="C42" s="2" t="s">
        <v>232</v>
      </c>
      <c r="D42" s="1" t="s">
        <v>233</v>
      </c>
      <c r="E42" s="2" t="s">
        <v>234</v>
      </c>
      <c r="F42" s="1">
        <v>18.817074000000002</v>
      </c>
      <c r="J42" s="1">
        <v>18.817074000000002</v>
      </c>
      <c r="K42" s="3">
        <v>18.893162</v>
      </c>
      <c r="L42" s="3">
        <v>0.17944224</v>
      </c>
      <c r="M42" s="1" t="s">
        <v>235</v>
      </c>
      <c r="P42" s="1" t="s">
        <v>235</v>
      </c>
      <c r="Q42" s="1">
        <v>0.24319884</v>
      </c>
    </row>
    <row r="43" spans="1:17">
      <c r="A43" s="1">
        <v>236</v>
      </c>
      <c r="B43" s="4" t="s">
        <v>247</v>
      </c>
      <c r="C43" s="2" t="s">
        <v>232</v>
      </c>
      <c r="D43" s="1" t="s">
        <v>233</v>
      </c>
      <c r="E43" s="2" t="s">
        <v>234</v>
      </c>
      <c r="F43" s="1">
        <v>18.764301</v>
      </c>
      <c r="J43" s="1">
        <v>18.817074000000002</v>
      </c>
      <c r="K43" s="3">
        <v>18.893162</v>
      </c>
      <c r="L43" s="3">
        <v>0.17944224</v>
      </c>
      <c r="M43" s="1" t="s">
        <v>235</v>
      </c>
      <c r="P43" s="1" t="s">
        <v>235</v>
      </c>
      <c r="Q43" s="1">
        <v>0.24319884</v>
      </c>
    </row>
    <row r="44" spans="1:17">
      <c r="A44" s="1">
        <v>237</v>
      </c>
      <c r="B44" s="4" t="s">
        <v>247</v>
      </c>
      <c r="C44" s="2" t="s">
        <v>232</v>
      </c>
      <c r="D44" s="1" t="s">
        <v>233</v>
      </c>
      <c r="E44" s="2" t="s">
        <v>234</v>
      </c>
      <c r="F44" s="1">
        <v>19.098112</v>
      </c>
      <c r="J44" s="1">
        <v>18.817074000000002</v>
      </c>
      <c r="K44" s="3">
        <v>18.893162</v>
      </c>
      <c r="L44" s="3">
        <v>0.17944224</v>
      </c>
      <c r="M44" s="1" t="s">
        <v>235</v>
      </c>
      <c r="P44" s="1" t="s">
        <v>235</v>
      </c>
      <c r="Q44" s="1">
        <v>0.24319884</v>
      </c>
    </row>
    <row r="45" spans="1:17">
      <c r="A45" s="1">
        <v>67</v>
      </c>
      <c r="B45" s="4" t="s">
        <v>238</v>
      </c>
      <c r="C45" s="2" t="s">
        <v>232</v>
      </c>
      <c r="D45" s="1" t="s">
        <v>233</v>
      </c>
      <c r="E45" s="2" t="s">
        <v>234</v>
      </c>
      <c r="F45" s="1">
        <v>19.990905999999999</v>
      </c>
      <c r="J45" s="1">
        <v>19.990905999999999</v>
      </c>
      <c r="K45" s="3">
        <v>20.054544</v>
      </c>
      <c r="L45" s="3">
        <v>0.12045224</v>
      </c>
      <c r="M45" s="1" t="s">
        <v>235</v>
      </c>
      <c r="P45" s="1" t="s">
        <v>235</v>
      </c>
      <c r="Q45" s="1">
        <v>0.24319884</v>
      </c>
    </row>
    <row r="46" spans="1:17">
      <c r="A46" s="1">
        <v>68</v>
      </c>
      <c r="B46" s="4" t="s">
        <v>238</v>
      </c>
      <c r="C46" s="2" t="s">
        <v>232</v>
      </c>
      <c r="D46" s="1" t="s">
        <v>233</v>
      </c>
      <c r="E46" s="2" t="s">
        <v>234</v>
      </c>
      <c r="F46" s="1">
        <v>20.193467999999999</v>
      </c>
      <c r="J46" s="1">
        <v>19.990905999999999</v>
      </c>
      <c r="K46" s="3">
        <v>20.054544</v>
      </c>
      <c r="L46" s="3">
        <v>0.12045224</v>
      </c>
      <c r="M46" s="1" t="s">
        <v>235</v>
      </c>
      <c r="P46" s="1" t="s">
        <v>235</v>
      </c>
      <c r="Q46" s="1">
        <v>0.24319884</v>
      </c>
    </row>
    <row r="47" spans="1:17">
      <c r="A47" s="1">
        <v>91</v>
      </c>
      <c r="B47" s="4" t="s">
        <v>238</v>
      </c>
      <c r="C47" s="2" t="s">
        <v>232</v>
      </c>
      <c r="D47" s="1" t="s">
        <v>233</v>
      </c>
      <c r="E47" s="2" t="s">
        <v>234</v>
      </c>
      <c r="F47" s="1">
        <v>19.97926</v>
      </c>
      <c r="J47" s="1">
        <v>19.990905999999999</v>
      </c>
      <c r="K47" s="3">
        <v>20.054544</v>
      </c>
      <c r="L47" s="3">
        <v>0.12045224</v>
      </c>
      <c r="M47" s="1" t="s">
        <v>235</v>
      </c>
      <c r="P47" s="1" t="s">
        <v>235</v>
      </c>
      <c r="Q47" s="1">
        <v>0.24319884</v>
      </c>
    </row>
    <row r="48" spans="1:17">
      <c r="A48" s="1">
        <v>214</v>
      </c>
      <c r="B48" s="4" t="s">
        <v>248</v>
      </c>
      <c r="C48" s="2" t="s">
        <v>232</v>
      </c>
      <c r="D48" s="1" t="s">
        <v>233</v>
      </c>
      <c r="E48" s="2" t="s">
        <v>234</v>
      </c>
      <c r="F48" s="1">
        <v>17.418892</v>
      </c>
      <c r="J48" s="1">
        <v>17.539724</v>
      </c>
      <c r="K48" s="3">
        <v>17.590745999999999</v>
      </c>
      <c r="L48" s="3">
        <v>0.20225261</v>
      </c>
      <c r="M48" s="1" t="s">
        <v>235</v>
      </c>
      <c r="P48" s="1" t="s">
        <v>235</v>
      </c>
      <c r="Q48" s="1">
        <v>0.24319884</v>
      </c>
    </row>
    <row r="49" spans="1:17">
      <c r="A49" s="1">
        <v>215</v>
      </c>
      <c r="B49" s="4" t="s">
        <v>248</v>
      </c>
      <c r="C49" s="2" t="s">
        <v>232</v>
      </c>
      <c r="D49" s="1" t="s">
        <v>233</v>
      </c>
      <c r="E49" s="2" t="s">
        <v>234</v>
      </c>
      <c r="F49" s="1">
        <v>17.813624999999998</v>
      </c>
      <c r="J49" s="1">
        <v>17.539724</v>
      </c>
      <c r="K49" s="3">
        <v>17.590745999999999</v>
      </c>
      <c r="L49" s="3">
        <v>0.20225261</v>
      </c>
      <c r="M49" s="1" t="s">
        <v>235</v>
      </c>
      <c r="P49" s="1" t="s">
        <v>235</v>
      </c>
      <c r="Q49" s="1">
        <v>0.24319884</v>
      </c>
    </row>
    <row r="50" spans="1:17">
      <c r="A50" s="1">
        <v>238</v>
      </c>
      <c r="B50" s="4" t="s">
        <v>248</v>
      </c>
      <c r="C50" s="2" t="s">
        <v>232</v>
      </c>
      <c r="D50" s="1" t="s">
        <v>233</v>
      </c>
      <c r="E50" s="2" t="s">
        <v>234</v>
      </c>
      <c r="F50" s="1">
        <v>17.539724</v>
      </c>
      <c r="J50" s="1">
        <v>17.539724</v>
      </c>
      <c r="K50" s="3">
        <v>17.590745999999999</v>
      </c>
      <c r="L50" s="3">
        <v>0.20225261</v>
      </c>
      <c r="M50" s="1" t="s">
        <v>235</v>
      </c>
      <c r="P50" s="1" t="s">
        <v>235</v>
      </c>
      <c r="Q50" s="1">
        <v>0.24319884</v>
      </c>
    </row>
    <row r="51" spans="1:17">
      <c r="A51" s="1">
        <v>307</v>
      </c>
      <c r="B51" s="4" t="s">
        <v>252</v>
      </c>
      <c r="C51" s="2" t="s">
        <v>232</v>
      </c>
      <c r="D51" s="1" t="s">
        <v>233</v>
      </c>
      <c r="E51" s="2" t="s">
        <v>234</v>
      </c>
      <c r="F51" s="1">
        <v>20.350092</v>
      </c>
      <c r="J51" s="1">
        <v>20.350092</v>
      </c>
      <c r="K51" s="3">
        <v>20.423743999999999</v>
      </c>
      <c r="L51" s="3">
        <v>0.13938828</v>
      </c>
      <c r="M51" s="1" t="s">
        <v>235</v>
      </c>
      <c r="P51" s="1" t="s">
        <v>235</v>
      </c>
      <c r="Q51" s="1">
        <v>0.24319884</v>
      </c>
    </row>
    <row r="52" spans="1:17">
      <c r="A52" s="1">
        <v>308</v>
      </c>
      <c r="B52" s="4" t="s">
        <v>252</v>
      </c>
      <c r="C52" s="2" t="s">
        <v>232</v>
      </c>
      <c r="D52" s="1" t="s">
        <v>233</v>
      </c>
      <c r="E52" s="2" t="s">
        <v>234</v>
      </c>
      <c r="F52" s="1">
        <v>20.584509000000001</v>
      </c>
      <c r="J52" s="1">
        <v>20.350092</v>
      </c>
      <c r="K52" s="3">
        <v>20.423743999999999</v>
      </c>
      <c r="L52" s="3">
        <v>0.13938828</v>
      </c>
      <c r="M52" s="1" t="s">
        <v>235</v>
      </c>
      <c r="P52" s="1" t="s">
        <v>235</v>
      </c>
      <c r="Q52" s="1">
        <v>0.24319884</v>
      </c>
    </row>
    <row r="53" spans="1:17">
      <c r="A53" s="1">
        <v>331</v>
      </c>
      <c r="B53" s="4" t="s">
        <v>252</v>
      </c>
      <c r="C53" s="2" t="s">
        <v>232</v>
      </c>
      <c r="D53" s="1" t="s">
        <v>233</v>
      </c>
      <c r="E53" s="2" t="s">
        <v>234</v>
      </c>
      <c r="F53" s="1">
        <v>20.336634</v>
      </c>
      <c r="J53" s="1">
        <v>20.350092</v>
      </c>
      <c r="K53" s="3">
        <v>20.423743999999999</v>
      </c>
      <c r="L53" s="3">
        <v>0.13938828</v>
      </c>
      <c r="M53" s="1" t="s">
        <v>235</v>
      </c>
      <c r="P53" s="1" t="s">
        <v>235</v>
      </c>
      <c r="Q53" s="1">
        <v>0.24319884</v>
      </c>
    </row>
    <row r="54" spans="1:17">
      <c r="A54" s="1">
        <v>117</v>
      </c>
      <c r="B54" s="4" t="s">
        <v>242</v>
      </c>
      <c r="C54" s="2" t="s">
        <v>232</v>
      </c>
      <c r="D54" s="1" t="s">
        <v>233</v>
      </c>
      <c r="E54" s="2" t="s">
        <v>234</v>
      </c>
      <c r="F54" s="1">
        <v>20.598918999999999</v>
      </c>
      <c r="J54" s="1">
        <v>20.457884</v>
      </c>
      <c r="K54" s="3">
        <v>20.439813999999998</v>
      </c>
      <c r="L54" s="3">
        <v>0.16886709999999999</v>
      </c>
      <c r="M54" s="1" t="s">
        <v>235</v>
      </c>
      <c r="P54" s="1" t="s">
        <v>235</v>
      </c>
      <c r="Q54" s="1">
        <v>0.24319884</v>
      </c>
    </row>
    <row r="55" spans="1:17">
      <c r="A55" s="1">
        <v>140</v>
      </c>
      <c r="B55" s="4" t="s">
        <v>242</v>
      </c>
      <c r="C55" s="2" t="s">
        <v>232</v>
      </c>
      <c r="D55" s="1" t="s">
        <v>233</v>
      </c>
      <c r="E55" s="2" t="s">
        <v>234</v>
      </c>
      <c r="F55" s="1">
        <v>20.262637999999999</v>
      </c>
      <c r="J55" s="1">
        <v>20.457884</v>
      </c>
      <c r="K55" s="3">
        <v>20.439813999999998</v>
      </c>
      <c r="L55" s="3">
        <v>0.16886709999999999</v>
      </c>
      <c r="M55" s="1" t="s">
        <v>235</v>
      </c>
      <c r="P55" s="1" t="s">
        <v>235</v>
      </c>
      <c r="Q55" s="1">
        <v>0.24319884</v>
      </c>
    </row>
    <row r="56" spans="1:17">
      <c r="A56" s="1">
        <v>141</v>
      </c>
      <c r="B56" s="4" t="s">
        <v>242</v>
      </c>
      <c r="C56" s="2" t="s">
        <v>232</v>
      </c>
      <c r="D56" s="1" t="s">
        <v>233</v>
      </c>
      <c r="E56" s="2" t="s">
        <v>234</v>
      </c>
      <c r="F56" s="1">
        <v>20.457884</v>
      </c>
      <c r="J56" s="1">
        <v>20.457884</v>
      </c>
      <c r="K56" s="3">
        <v>20.439813999999998</v>
      </c>
      <c r="L56" s="3">
        <v>0.16886709999999999</v>
      </c>
      <c r="M56" s="1" t="s">
        <v>235</v>
      </c>
      <c r="P56" s="1" t="s">
        <v>235</v>
      </c>
      <c r="Q56" s="1">
        <v>0.24319884</v>
      </c>
    </row>
    <row r="57" spans="1:17">
      <c r="A57" s="1">
        <v>19</v>
      </c>
      <c r="B57" s="4" t="s">
        <v>231</v>
      </c>
      <c r="C57" s="2" t="s">
        <v>232</v>
      </c>
      <c r="D57" s="1" t="s">
        <v>233</v>
      </c>
      <c r="E57" s="2" t="s">
        <v>234</v>
      </c>
      <c r="F57" s="1">
        <v>23.486801</v>
      </c>
      <c r="J57" s="1">
        <v>23.616302000000001</v>
      </c>
      <c r="K57" s="3">
        <v>23.595057000000001</v>
      </c>
      <c r="L57" s="3">
        <v>9.9351880000000004E-2</v>
      </c>
      <c r="M57" s="1" t="s">
        <v>235</v>
      </c>
      <c r="P57" s="1" t="s">
        <v>235</v>
      </c>
      <c r="Q57" s="1">
        <v>0.24319884</v>
      </c>
    </row>
    <row r="58" spans="1:17">
      <c r="A58" s="1">
        <v>20</v>
      </c>
      <c r="B58" s="4" t="s">
        <v>231</v>
      </c>
      <c r="C58" s="2" t="s">
        <v>232</v>
      </c>
      <c r="D58" s="1" t="s">
        <v>233</v>
      </c>
      <c r="E58" s="2" t="s">
        <v>234</v>
      </c>
      <c r="F58" s="1">
        <v>23.682068000000001</v>
      </c>
      <c r="J58" s="1">
        <v>23.616302000000001</v>
      </c>
      <c r="K58" s="3">
        <v>23.595057000000001</v>
      </c>
      <c r="L58" s="3">
        <v>9.9351880000000004E-2</v>
      </c>
      <c r="M58" s="1" t="s">
        <v>235</v>
      </c>
      <c r="P58" s="1" t="s">
        <v>235</v>
      </c>
      <c r="Q58" s="1">
        <v>0.24319884</v>
      </c>
    </row>
    <row r="59" spans="1:17">
      <c r="A59" s="1">
        <v>43</v>
      </c>
      <c r="B59" s="4" t="s">
        <v>231</v>
      </c>
      <c r="C59" s="2" t="s">
        <v>232</v>
      </c>
      <c r="D59" s="1" t="s">
        <v>233</v>
      </c>
      <c r="E59" s="2" t="s">
        <v>234</v>
      </c>
      <c r="F59" s="1">
        <v>23.616302000000001</v>
      </c>
      <c r="J59" s="1">
        <v>23.616302000000001</v>
      </c>
      <c r="K59" s="3">
        <v>23.595057000000001</v>
      </c>
      <c r="L59" s="3">
        <v>9.9351880000000004E-2</v>
      </c>
      <c r="M59" s="1" t="s">
        <v>235</v>
      </c>
      <c r="P59" s="1" t="s">
        <v>235</v>
      </c>
      <c r="Q59" s="1">
        <v>0.24319884</v>
      </c>
    </row>
    <row r="60" spans="1:17">
      <c r="A60" s="1">
        <v>166</v>
      </c>
      <c r="B60" s="4" t="s">
        <v>245</v>
      </c>
      <c r="C60" s="2" t="s">
        <v>232</v>
      </c>
      <c r="D60" s="1" t="s">
        <v>233</v>
      </c>
      <c r="E60" s="2" t="s">
        <v>234</v>
      </c>
      <c r="F60" s="1">
        <v>19.28041</v>
      </c>
      <c r="J60" s="1">
        <v>19.291172</v>
      </c>
      <c r="K60" s="3">
        <v>19.318497000000001</v>
      </c>
      <c r="L60" s="3">
        <v>5.6901122999999998E-2</v>
      </c>
      <c r="M60" s="1" t="s">
        <v>235</v>
      </c>
      <c r="P60" s="1" t="s">
        <v>235</v>
      </c>
      <c r="Q60" s="1">
        <v>0.24319884</v>
      </c>
    </row>
    <row r="61" spans="1:17">
      <c r="A61" s="1">
        <v>167</v>
      </c>
      <c r="B61" s="4" t="s">
        <v>245</v>
      </c>
      <c r="C61" s="2" t="s">
        <v>232</v>
      </c>
      <c r="D61" s="1" t="s">
        <v>233</v>
      </c>
      <c r="E61" s="2" t="s">
        <v>234</v>
      </c>
      <c r="F61" s="1">
        <v>19.383904999999999</v>
      </c>
      <c r="J61" s="1">
        <v>19.291172</v>
      </c>
      <c r="K61" s="3">
        <v>19.318497000000001</v>
      </c>
      <c r="L61" s="3">
        <v>5.6901122999999998E-2</v>
      </c>
      <c r="M61" s="1" t="s">
        <v>235</v>
      </c>
      <c r="P61" s="1" t="s">
        <v>235</v>
      </c>
      <c r="Q61" s="1">
        <v>0.24319884</v>
      </c>
    </row>
    <row r="62" spans="1:17">
      <c r="A62" s="1">
        <v>190</v>
      </c>
      <c r="B62" s="4" t="s">
        <v>245</v>
      </c>
      <c r="C62" s="2" t="s">
        <v>232</v>
      </c>
      <c r="D62" s="1" t="s">
        <v>233</v>
      </c>
      <c r="E62" s="2" t="s">
        <v>234</v>
      </c>
      <c r="F62" s="1">
        <v>19.291172</v>
      </c>
      <c r="J62" s="1">
        <v>19.291172</v>
      </c>
      <c r="K62" s="3">
        <v>19.318497000000001</v>
      </c>
      <c r="L62" s="3">
        <v>5.6901122999999998E-2</v>
      </c>
      <c r="M62" s="1" t="s">
        <v>235</v>
      </c>
      <c r="P62" s="1" t="s">
        <v>235</v>
      </c>
      <c r="Q62" s="1">
        <v>0.24319884</v>
      </c>
    </row>
    <row r="63" spans="1:17">
      <c r="A63" s="1">
        <v>211</v>
      </c>
      <c r="B63" s="4" t="s">
        <v>246</v>
      </c>
      <c r="C63" s="2" t="s">
        <v>232</v>
      </c>
      <c r="D63" s="1" t="s">
        <v>233</v>
      </c>
      <c r="E63" s="2" t="s">
        <v>234</v>
      </c>
      <c r="F63" s="1">
        <v>23.197023000000002</v>
      </c>
      <c r="J63" s="1">
        <v>23.197023000000002</v>
      </c>
      <c r="K63" s="3">
        <v>23.198889000000001</v>
      </c>
      <c r="L63" s="3">
        <v>0.43533912000000002</v>
      </c>
      <c r="M63" s="1" t="s">
        <v>235</v>
      </c>
      <c r="P63" s="1" t="s">
        <v>235</v>
      </c>
      <c r="Q63" s="1">
        <v>0.24319884</v>
      </c>
    </row>
    <row r="64" spans="1:17">
      <c r="A64" s="1">
        <v>212</v>
      </c>
      <c r="B64" s="4" t="s">
        <v>246</v>
      </c>
      <c r="C64" s="2" t="s">
        <v>232</v>
      </c>
      <c r="D64" s="1" t="s">
        <v>233</v>
      </c>
      <c r="E64" s="2" t="s">
        <v>234</v>
      </c>
      <c r="F64" s="1">
        <v>23.635159000000002</v>
      </c>
      <c r="J64" s="1">
        <v>23.197023000000002</v>
      </c>
      <c r="K64" s="3">
        <v>23.198889000000001</v>
      </c>
      <c r="L64" s="3">
        <v>0.43533912000000002</v>
      </c>
      <c r="M64" s="1" t="s">
        <v>235</v>
      </c>
      <c r="P64" s="1" t="s">
        <v>235</v>
      </c>
      <c r="Q64" s="1">
        <v>0.24319884</v>
      </c>
    </row>
    <row r="65" spans="1:17">
      <c r="A65" s="1">
        <v>235</v>
      </c>
      <c r="B65" s="4" t="s">
        <v>246</v>
      </c>
      <c r="C65" s="2" t="s">
        <v>232</v>
      </c>
      <c r="D65" s="1" t="s">
        <v>233</v>
      </c>
      <c r="E65" s="2" t="s">
        <v>234</v>
      </c>
      <c r="F65" s="1">
        <v>22.764486000000002</v>
      </c>
      <c r="J65" s="1">
        <v>23.197023000000002</v>
      </c>
      <c r="K65" s="3">
        <v>23.198889000000001</v>
      </c>
      <c r="L65" s="3">
        <v>0.43533912000000002</v>
      </c>
      <c r="M65" s="1" t="s">
        <v>235</v>
      </c>
      <c r="P65" s="1" t="s">
        <v>235</v>
      </c>
      <c r="Q65" s="1">
        <v>0.24319884</v>
      </c>
    </row>
    <row r="66" spans="1:17">
      <c r="A66" s="1">
        <v>357</v>
      </c>
      <c r="B66" s="4" t="s">
        <v>303</v>
      </c>
      <c r="C66" s="2" t="s">
        <v>232</v>
      </c>
      <c r="D66" s="1" t="s">
        <v>233</v>
      </c>
      <c r="E66" s="2" t="s">
        <v>234</v>
      </c>
      <c r="F66" s="1">
        <v>23.153141000000002</v>
      </c>
      <c r="J66" s="1">
        <v>22.033166999999999</v>
      </c>
      <c r="K66" s="3">
        <v>22.280289</v>
      </c>
      <c r="L66" s="3">
        <v>0.77925420000000001</v>
      </c>
      <c r="M66" s="1" t="s">
        <v>235</v>
      </c>
      <c r="P66" s="1" t="s">
        <v>235</v>
      </c>
      <c r="Q66" s="1">
        <v>0.24319884</v>
      </c>
    </row>
    <row r="67" spans="1:17">
      <c r="A67" s="1">
        <v>380</v>
      </c>
      <c r="B67" s="4" t="s">
        <v>303</v>
      </c>
      <c r="C67" s="2" t="s">
        <v>232</v>
      </c>
      <c r="D67" s="1" t="s">
        <v>233</v>
      </c>
      <c r="E67" s="2" t="s">
        <v>234</v>
      </c>
      <c r="F67" s="1">
        <v>22.033166999999999</v>
      </c>
      <c r="J67" s="1">
        <v>22.033166999999999</v>
      </c>
      <c r="K67" s="3">
        <v>22.280289</v>
      </c>
      <c r="L67" s="3">
        <v>0.77925420000000001</v>
      </c>
      <c r="M67" s="1" t="s">
        <v>235</v>
      </c>
      <c r="P67" s="1" t="s">
        <v>235</v>
      </c>
      <c r="Q67" s="1">
        <v>0.24319884</v>
      </c>
    </row>
    <row r="68" spans="1:17">
      <c r="A68" s="1">
        <v>381</v>
      </c>
      <c r="B68" s="4" t="s">
        <v>303</v>
      </c>
      <c r="C68" s="2" t="s">
        <v>232</v>
      </c>
      <c r="D68" s="1" t="s">
        <v>233</v>
      </c>
      <c r="E68" s="2" t="s">
        <v>234</v>
      </c>
      <c r="F68" s="1">
        <v>21.654561999999999</v>
      </c>
      <c r="J68" s="1">
        <v>22.033166999999999</v>
      </c>
      <c r="K68" s="3">
        <v>22.280289</v>
      </c>
      <c r="L68" s="3">
        <v>0.77925420000000001</v>
      </c>
      <c r="M68" s="1" t="s">
        <v>235</v>
      </c>
      <c r="P68" s="1" t="s">
        <v>235</v>
      </c>
      <c r="Q68" s="1">
        <v>0.24319884</v>
      </c>
    </row>
    <row r="69" spans="1:17">
      <c r="A69" s="1">
        <v>69</v>
      </c>
      <c r="B69" s="4" t="s">
        <v>239</v>
      </c>
      <c r="C69" s="2" t="s">
        <v>232</v>
      </c>
      <c r="D69" s="1" t="s">
        <v>233</v>
      </c>
      <c r="E69" s="2" t="s">
        <v>234</v>
      </c>
      <c r="F69" s="1">
        <v>23.194866000000001</v>
      </c>
      <c r="J69" s="1">
        <v>23.194866000000001</v>
      </c>
      <c r="K69" s="3">
        <v>23.256250000000001</v>
      </c>
      <c r="L69" s="3">
        <v>0.41529526999999999</v>
      </c>
      <c r="M69" s="1" t="s">
        <v>235</v>
      </c>
      <c r="P69" s="1" t="s">
        <v>235</v>
      </c>
      <c r="Q69" s="1">
        <v>0.24319884</v>
      </c>
    </row>
    <row r="70" spans="1:17">
      <c r="A70" s="1">
        <v>92</v>
      </c>
      <c r="B70" s="4" t="s">
        <v>239</v>
      </c>
      <c r="C70" s="2" t="s">
        <v>232</v>
      </c>
      <c r="D70" s="1" t="s">
        <v>233</v>
      </c>
      <c r="E70" s="2" t="s">
        <v>234</v>
      </c>
      <c r="F70" s="1">
        <v>22.875067000000001</v>
      </c>
      <c r="J70" s="1">
        <v>23.194866000000001</v>
      </c>
      <c r="K70" s="3">
        <v>23.256250000000001</v>
      </c>
      <c r="L70" s="3">
        <v>0.41529526999999999</v>
      </c>
      <c r="M70" s="1" t="s">
        <v>235</v>
      </c>
      <c r="P70" s="1" t="s">
        <v>235</v>
      </c>
      <c r="Q70" s="1">
        <v>0.24319884</v>
      </c>
    </row>
    <row r="71" spans="1:17">
      <c r="A71" s="1">
        <v>93</v>
      </c>
      <c r="B71" s="4" t="s">
        <v>239</v>
      </c>
      <c r="C71" s="2" t="s">
        <v>232</v>
      </c>
      <c r="D71" s="1" t="s">
        <v>233</v>
      </c>
      <c r="E71" s="2" t="s">
        <v>234</v>
      </c>
      <c r="F71" s="1">
        <v>23.698823999999998</v>
      </c>
      <c r="J71" s="1">
        <v>23.194866000000001</v>
      </c>
      <c r="K71" s="3">
        <v>23.256250000000001</v>
      </c>
      <c r="L71" s="3">
        <v>0.41529526999999999</v>
      </c>
      <c r="M71" s="1" t="s">
        <v>235</v>
      </c>
      <c r="P71" s="1" t="s">
        <v>235</v>
      </c>
      <c r="Q71" s="1">
        <v>0.24319884</v>
      </c>
    </row>
    <row r="72" spans="1:17">
      <c r="A72" s="1">
        <v>310</v>
      </c>
      <c r="B72" s="4" t="s">
        <v>301</v>
      </c>
      <c r="C72" s="2" t="s">
        <v>232</v>
      </c>
      <c r="D72" s="1" t="s">
        <v>233</v>
      </c>
      <c r="E72" s="2" t="s">
        <v>234</v>
      </c>
      <c r="F72" s="1">
        <v>20.959745000000002</v>
      </c>
      <c r="J72" s="1">
        <v>21.237120000000001</v>
      </c>
      <c r="K72" s="3">
        <v>21.271201999999999</v>
      </c>
      <c r="L72" s="3">
        <v>0.32982028000000002</v>
      </c>
      <c r="M72" s="1" t="s">
        <v>235</v>
      </c>
      <c r="P72" s="1" t="s">
        <v>235</v>
      </c>
      <c r="Q72" s="1">
        <v>0.24319884</v>
      </c>
    </row>
    <row r="73" spans="1:17">
      <c r="A73" s="1">
        <v>311</v>
      </c>
      <c r="B73" s="4" t="s">
        <v>301</v>
      </c>
      <c r="C73" s="2" t="s">
        <v>232</v>
      </c>
      <c r="D73" s="1" t="s">
        <v>233</v>
      </c>
      <c r="E73" s="2" t="s">
        <v>234</v>
      </c>
      <c r="F73" s="1">
        <v>21.61674</v>
      </c>
      <c r="J73" s="1">
        <v>21.237120000000001</v>
      </c>
      <c r="K73" s="3">
        <v>21.271201999999999</v>
      </c>
      <c r="L73" s="3">
        <v>0.32982028000000002</v>
      </c>
      <c r="M73" s="1" t="s">
        <v>235</v>
      </c>
      <c r="P73" s="1" t="s">
        <v>235</v>
      </c>
      <c r="Q73" s="1">
        <v>0.24319884</v>
      </c>
    </row>
    <row r="74" spans="1:17">
      <c r="A74" s="1">
        <v>334</v>
      </c>
      <c r="B74" s="4" t="s">
        <v>301</v>
      </c>
      <c r="C74" s="2" t="s">
        <v>232</v>
      </c>
      <c r="D74" s="1" t="s">
        <v>233</v>
      </c>
      <c r="E74" s="2" t="s">
        <v>234</v>
      </c>
      <c r="F74" s="1">
        <v>21.237120000000001</v>
      </c>
      <c r="J74" s="1">
        <v>21.237120000000001</v>
      </c>
      <c r="K74" s="3">
        <v>21.271201999999999</v>
      </c>
      <c r="L74" s="3">
        <v>0.32982028000000002</v>
      </c>
      <c r="M74" s="1" t="s">
        <v>235</v>
      </c>
      <c r="P74" s="1" t="s">
        <v>235</v>
      </c>
      <c r="Q74" s="1">
        <v>0.24319884</v>
      </c>
    </row>
    <row r="75" spans="1:17">
      <c r="A75" s="1">
        <v>70</v>
      </c>
      <c r="B75" s="4" t="s">
        <v>240</v>
      </c>
      <c r="C75" s="2" t="s">
        <v>232</v>
      </c>
      <c r="D75" s="1" t="s">
        <v>233</v>
      </c>
      <c r="E75" s="2" t="s">
        <v>234</v>
      </c>
      <c r="F75" s="1">
        <v>22.475138000000001</v>
      </c>
      <c r="J75" s="1">
        <v>22.475138000000001</v>
      </c>
      <c r="K75" s="3">
        <v>22.450472000000001</v>
      </c>
      <c r="L75" s="3">
        <v>0.19005074999999999</v>
      </c>
      <c r="M75" s="1" t="s">
        <v>235</v>
      </c>
      <c r="P75" s="1" t="s">
        <v>235</v>
      </c>
      <c r="Q75" s="1">
        <v>0.24319884</v>
      </c>
    </row>
    <row r="76" spans="1:17">
      <c r="A76" s="1">
        <v>71</v>
      </c>
      <c r="B76" s="4" t="s">
        <v>240</v>
      </c>
      <c r="C76" s="2" t="s">
        <v>232</v>
      </c>
      <c r="D76" s="1" t="s">
        <v>233</v>
      </c>
      <c r="E76" s="2" t="s">
        <v>234</v>
      </c>
      <c r="F76" s="1">
        <v>22.626987</v>
      </c>
      <c r="J76" s="1">
        <v>22.475138000000001</v>
      </c>
      <c r="K76" s="3">
        <v>22.450472000000001</v>
      </c>
      <c r="L76" s="3">
        <v>0.19005074999999999</v>
      </c>
      <c r="M76" s="1" t="s">
        <v>235</v>
      </c>
      <c r="P76" s="1" t="s">
        <v>235</v>
      </c>
      <c r="Q76" s="1">
        <v>0.24319884</v>
      </c>
    </row>
    <row r="77" spans="1:17">
      <c r="A77" s="1">
        <v>94</v>
      </c>
      <c r="B77" s="4" t="s">
        <v>240</v>
      </c>
      <c r="C77" s="2" t="s">
        <v>232</v>
      </c>
      <c r="D77" s="1" t="s">
        <v>233</v>
      </c>
      <c r="E77" s="2" t="s">
        <v>234</v>
      </c>
      <c r="F77" s="1">
        <v>22.249293999999999</v>
      </c>
      <c r="J77" s="1">
        <v>22.475138000000001</v>
      </c>
      <c r="K77" s="3">
        <v>22.450472000000001</v>
      </c>
      <c r="L77" s="3">
        <v>0.19005074999999999</v>
      </c>
      <c r="M77" s="1" t="s">
        <v>235</v>
      </c>
      <c r="P77" s="1" t="s">
        <v>235</v>
      </c>
      <c r="Q77" s="1">
        <v>0.24319884</v>
      </c>
    </row>
    <row r="78" spans="1:17">
      <c r="A78" s="1">
        <v>22</v>
      </c>
      <c r="B78" s="4" t="s">
        <v>237</v>
      </c>
      <c r="C78" s="2" t="s">
        <v>232</v>
      </c>
      <c r="D78" s="1" t="s">
        <v>233</v>
      </c>
      <c r="E78" s="2" t="s">
        <v>234</v>
      </c>
      <c r="F78" s="1">
        <v>25.402913999999999</v>
      </c>
      <c r="J78" s="1">
        <v>25.402913999999999</v>
      </c>
      <c r="K78" s="3">
        <v>25.274508000000001</v>
      </c>
      <c r="L78" s="3">
        <v>0.65365079999999998</v>
      </c>
      <c r="M78" s="1" t="s">
        <v>235</v>
      </c>
      <c r="P78" s="1" t="s">
        <v>235</v>
      </c>
      <c r="Q78" s="1">
        <v>0.24319884</v>
      </c>
    </row>
    <row r="79" spans="1:17">
      <c r="A79" s="1">
        <v>23</v>
      </c>
      <c r="B79" s="4" t="s">
        <v>237</v>
      </c>
      <c r="C79" s="2" t="s">
        <v>232</v>
      </c>
      <c r="D79" s="1" t="s">
        <v>233</v>
      </c>
      <c r="E79" s="2" t="s">
        <v>234</v>
      </c>
      <c r="F79" s="1">
        <v>24.566182999999999</v>
      </c>
      <c r="J79" s="1">
        <v>25.402913999999999</v>
      </c>
      <c r="K79" s="3">
        <v>25.274508000000001</v>
      </c>
      <c r="L79" s="3">
        <v>0.65365079999999998</v>
      </c>
      <c r="M79" s="1" t="s">
        <v>235</v>
      </c>
      <c r="P79" s="1" t="s">
        <v>235</v>
      </c>
      <c r="Q79" s="1">
        <v>0.24319884</v>
      </c>
    </row>
    <row r="80" spans="1:17">
      <c r="A80" s="1">
        <v>46</v>
      </c>
      <c r="B80" s="4" t="s">
        <v>237</v>
      </c>
      <c r="C80" s="2" t="s">
        <v>232</v>
      </c>
      <c r="D80" s="1" t="s">
        <v>233</v>
      </c>
      <c r="E80" s="2" t="s">
        <v>234</v>
      </c>
      <c r="F80" s="1">
        <v>25.854427000000001</v>
      </c>
      <c r="J80" s="1">
        <v>25.402913999999999</v>
      </c>
      <c r="K80" s="3">
        <v>25.274508000000001</v>
      </c>
      <c r="L80" s="3">
        <v>0.65365079999999998</v>
      </c>
      <c r="M80" s="1" t="s">
        <v>235</v>
      </c>
      <c r="P80" s="1" t="s">
        <v>235</v>
      </c>
      <c r="Q80" s="1">
        <v>0.24319884</v>
      </c>
    </row>
    <row r="81" spans="1:29">
      <c r="A81" s="1">
        <v>262</v>
      </c>
      <c r="B81" s="4" t="s">
        <v>251</v>
      </c>
      <c r="C81" s="2" t="s">
        <v>232</v>
      </c>
      <c r="D81" s="1" t="s">
        <v>233</v>
      </c>
      <c r="E81" s="2" t="s">
        <v>234</v>
      </c>
      <c r="F81" s="1">
        <v>24.250273</v>
      </c>
      <c r="J81" s="1">
        <v>24.060036</v>
      </c>
      <c r="K81" s="3">
        <v>23.932670000000002</v>
      </c>
      <c r="L81" s="3">
        <v>0.39691759999999998</v>
      </c>
      <c r="M81" s="1" t="s">
        <v>235</v>
      </c>
      <c r="P81" s="1" t="s">
        <v>235</v>
      </c>
      <c r="Q81" s="1">
        <v>0.24319884</v>
      </c>
    </row>
    <row r="82" spans="1:29">
      <c r="A82" s="1">
        <v>263</v>
      </c>
      <c r="B82" s="4" t="s">
        <v>251</v>
      </c>
      <c r="C82" s="2" t="s">
        <v>232</v>
      </c>
      <c r="D82" s="1" t="s">
        <v>233</v>
      </c>
      <c r="E82" s="2" t="s">
        <v>234</v>
      </c>
      <c r="F82" s="1">
        <v>23.487704999999998</v>
      </c>
      <c r="J82" s="1">
        <v>24.060036</v>
      </c>
      <c r="K82" s="3">
        <v>23.932670000000002</v>
      </c>
      <c r="L82" s="3">
        <v>0.39691759999999998</v>
      </c>
      <c r="M82" s="1" t="s">
        <v>235</v>
      </c>
      <c r="P82" s="1" t="s">
        <v>235</v>
      </c>
      <c r="Q82" s="1">
        <v>0.24319884</v>
      </c>
    </row>
    <row r="83" spans="1:29">
      <c r="A83" s="1">
        <v>286</v>
      </c>
      <c r="B83" s="4" t="s">
        <v>251</v>
      </c>
      <c r="C83" s="2" t="s">
        <v>232</v>
      </c>
      <c r="D83" s="1" t="s">
        <v>233</v>
      </c>
      <c r="E83" s="2" t="s">
        <v>234</v>
      </c>
      <c r="F83" s="1">
        <v>24.060036</v>
      </c>
      <c r="J83" s="1">
        <v>24.060036</v>
      </c>
      <c r="K83" s="3">
        <v>23.932670000000002</v>
      </c>
      <c r="L83" s="3">
        <v>0.39691759999999998</v>
      </c>
      <c r="M83" s="1" t="s">
        <v>235</v>
      </c>
      <c r="P83" s="1" t="s">
        <v>235</v>
      </c>
      <c r="Q83" s="1">
        <v>0.24319884</v>
      </c>
    </row>
    <row r="84" spans="1:29">
      <c r="A84" s="1" t="s">
        <v>305</v>
      </c>
      <c r="C84" s="2" t="s">
        <v>306</v>
      </c>
    </row>
    <row r="85" spans="1:29">
      <c r="A85" s="1" t="s">
        <v>307</v>
      </c>
    </row>
    <row r="86" spans="1:29">
      <c r="A86" s="1" t="s">
        <v>308</v>
      </c>
    </row>
    <row r="89" spans="1:29">
      <c r="A89" s="1" t="s">
        <v>202</v>
      </c>
      <c r="B89" s="4" t="s">
        <v>203</v>
      </c>
      <c r="C89" s="2" t="s">
        <v>204</v>
      </c>
      <c r="D89" s="1" t="s">
        <v>205</v>
      </c>
      <c r="E89" s="2" t="s">
        <v>206</v>
      </c>
      <c r="F89" s="1" t="s">
        <v>207</v>
      </c>
      <c r="G89" s="1" t="s">
        <v>208</v>
      </c>
      <c r="H89" s="1" t="s">
        <v>209</v>
      </c>
      <c r="I89" s="1" t="s">
        <v>210</v>
      </c>
      <c r="J89" s="1" t="s">
        <v>211</v>
      </c>
      <c r="K89" s="3" t="s">
        <v>212</v>
      </c>
      <c r="L89" s="3" t="s">
        <v>213</v>
      </c>
      <c r="M89" s="1" t="s">
        <v>214</v>
      </c>
      <c r="N89" s="1" t="s">
        <v>215</v>
      </c>
      <c r="O89" s="1" t="s">
        <v>216</v>
      </c>
      <c r="P89" s="1" t="s">
        <v>217</v>
      </c>
      <c r="Q89" s="1" t="s">
        <v>218</v>
      </c>
      <c r="R89" s="1" t="s">
        <v>219</v>
      </c>
      <c r="S89" s="1" t="s">
        <v>220</v>
      </c>
      <c r="T89" s="1" t="s">
        <v>221</v>
      </c>
      <c r="U89" s="1" t="s">
        <v>222</v>
      </c>
      <c r="V89" s="1" t="s">
        <v>223</v>
      </c>
      <c r="W89" s="1" t="s">
        <v>224</v>
      </c>
      <c r="X89" s="1" t="s">
        <v>225</v>
      </c>
      <c r="Y89" s="1" t="s">
        <v>226</v>
      </c>
      <c r="Z89" s="1" t="s">
        <v>227</v>
      </c>
      <c r="AA89" s="1" t="s">
        <v>228</v>
      </c>
      <c r="AB89" s="1" t="s">
        <v>229</v>
      </c>
      <c r="AC89" s="1" t="s">
        <v>230</v>
      </c>
    </row>
    <row r="90" spans="1:29">
      <c r="A90" s="1">
        <v>10</v>
      </c>
      <c r="B90" s="4" t="s">
        <v>231</v>
      </c>
      <c r="C90" s="2" t="s">
        <v>309</v>
      </c>
      <c r="D90" s="1" t="s">
        <v>233</v>
      </c>
      <c r="E90" s="2" t="s">
        <v>234</v>
      </c>
      <c r="F90" s="1" t="s">
        <v>310</v>
      </c>
      <c r="M90" s="1" t="s">
        <v>235</v>
      </c>
      <c r="P90" s="1" t="s">
        <v>235</v>
      </c>
      <c r="Q90" s="1">
        <v>9.3594520000000007E-3</v>
      </c>
      <c r="W90" s="1" t="b">
        <v>1</v>
      </c>
      <c r="AC90" s="1" t="b">
        <v>1</v>
      </c>
    </row>
    <row r="91" spans="1:29">
      <c r="A91" s="1">
        <v>11</v>
      </c>
      <c r="B91" s="4" t="s">
        <v>231</v>
      </c>
      <c r="C91" s="2" t="s">
        <v>309</v>
      </c>
      <c r="D91" s="1" t="s">
        <v>233</v>
      </c>
      <c r="E91" s="2" t="s">
        <v>234</v>
      </c>
      <c r="F91" s="1" t="s">
        <v>310</v>
      </c>
      <c r="M91" s="1" t="s">
        <v>235</v>
      </c>
      <c r="P91" s="1" t="s">
        <v>235</v>
      </c>
      <c r="Q91" s="1">
        <v>9.3594520000000007E-3</v>
      </c>
      <c r="W91" s="1" t="b">
        <v>1</v>
      </c>
      <c r="Z91" s="1" t="b">
        <v>1</v>
      </c>
      <c r="AC91" s="1" t="b">
        <v>1</v>
      </c>
    </row>
    <row r="92" spans="1:29">
      <c r="A92" s="1">
        <v>12</v>
      </c>
      <c r="B92" s="4" t="s">
        <v>236</v>
      </c>
      <c r="C92" s="2" t="s">
        <v>309</v>
      </c>
      <c r="D92" s="1" t="s">
        <v>233</v>
      </c>
      <c r="E92" s="2" t="s">
        <v>234</v>
      </c>
      <c r="F92" s="1" t="s">
        <v>310</v>
      </c>
      <c r="J92" s="1">
        <v>32.054473999999999</v>
      </c>
      <c r="K92" s="3">
        <v>32.054473999999999</v>
      </c>
      <c r="L92" s="3">
        <v>0.77578795</v>
      </c>
      <c r="M92" s="1" t="s">
        <v>235</v>
      </c>
      <c r="P92" s="1" t="s">
        <v>235</v>
      </c>
      <c r="Q92" s="1">
        <v>9.3594520000000007E-3</v>
      </c>
      <c r="W92" s="1" t="b">
        <v>1</v>
      </c>
      <c r="Z92" s="1" t="b">
        <v>1</v>
      </c>
    </row>
    <row r="93" spans="1:29">
      <c r="A93" s="1">
        <v>13</v>
      </c>
      <c r="B93" s="4" t="s">
        <v>237</v>
      </c>
      <c r="C93" s="2" t="s">
        <v>309</v>
      </c>
      <c r="D93" s="1" t="s">
        <v>233</v>
      </c>
      <c r="E93" s="2" t="s">
        <v>234</v>
      </c>
      <c r="F93" s="1">
        <v>8.4304050000000004</v>
      </c>
      <c r="M93" s="1" t="s">
        <v>235</v>
      </c>
      <c r="P93" s="1" t="s">
        <v>235</v>
      </c>
      <c r="Q93" s="1">
        <v>9.3594520000000007E-3</v>
      </c>
      <c r="W93" s="1" t="b">
        <v>1</v>
      </c>
    </row>
    <row r="94" spans="1:29">
      <c r="A94" s="1">
        <v>14</v>
      </c>
      <c r="B94" s="4" t="s">
        <v>237</v>
      </c>
      <c r="C94" s="2" t="s">
        <v>309</v>
      </c>
      <c r="D94" s="1" t="s">
        <v>233</v>
      </c>
      <c r="E94" s="2" t="s">
        <v>234</v>
      </c>
      <c r="F94" s="1" t="s">
        <v>310</v>
      </c>
      <c r="M94" s="1" t="s">
        <v>235</v>
      </c>
      <c r="P94" s="1" t="s">
        <v>235</v>
      </c>
      <c r="Q94" s="1">
        <v>9.3594520000000007E-3</v>
      </c>
      <c r="W94" s="1" t="b">
        <v>1</v>
      </c>
      <c r="Z94" s="1" t="b">
        <v>1</v>
      </c>
    </row>
    <row r="95" spans="1:29">
      <c r="A95" s="1">
        <v>34</v>
      </c>
      <c r="B95" s="4" t="s">
        <v>231</v>
      </c>
      <c r="C95" s="2" t="s">
        <v>309</v>
      </c>
      <c r="D95" s="1" t="s">
        <v>233</v>
      </c>
      <c r="E95" s="2" t="s">
        <v>234</v>
      </c>
      <c r="F95" s="1" t="s">
        <v>310</v>
      </c>
      <c r="M95" s="1" t="s">
        <v>235</v>
      </c>
      <c r="P95" s="1" t="s">
        <v>235</v>
      </c>
      <c r="Q95" s="1">
        <v>9.3594520000000007E-3</v>
      </c>
      <c r="W95" s="1" t="b">
        <v>1</v>
      </c>
      <c r="AC95" s="1" t="b">
        <v>1</v>
      </c>
    </row>
    <row r="96" spans="1:29">
      <c r="A96" s="1">
        <v>35</v>
      </c>
      <c r="B96" s="4" t="s">
        <v>236</v>
      </c>
      <c r="C96" s="2" t="s">
        <v>309</v>
      </c>
      <c r="D96" s="1" t="s">
        <v>233</v>
      </c>
      <c r="E96" s="2" t="s">
        <v>234</v>
      </c>
      <c r="F96" s="1">
        <v>32.60304</v>
      </c>
      <c r="J96" s="1">
        <v>32.054473999999999</v>
      </c>
      <c r="K96" s="3">
        <v>32.054473999999999</v>
      </c>
      <c r="L96" s="3">
        <v>0.77578795</v>
      </c>
      <c r="M96" s="1" t="s">
        <v>235</v>
      </c>
      <c r="P96" s="1" t="s">
        <v>235</v>
      </c>
      <c r="Q96" s="1">
        <v>9.3594520000000007E-3</v>
      </c>
      <c r="W96" s="1" t="b">
        <v>1</v>
      </c>
    </row>
    <row r="97" spans="1:26">
      <c r="A97" s="1">
        <v>36</v>
      </c>
      <c r="B97" s="4" t="s">
        <v>236</v>
      </c>
      <c r="C97" s="2" t="s">
        <v>309</v>
      </c>
      <c r="D97" s="1" t="s">
        <v>233</v>
      </c>
      <c r="E97" s="2" t="s">
        <v>234</v>
      </c>
      <c r="F97" s="1">
        <v>31.505908999999999</v>
      </c>
      <c r="J97" s="1">
        <v>32.054473999999999</v>
      </c>
      <c r="K97" s="3">
        <v>32.054473999999999</v>
      </c>
      <c r="L97" s="3">
        <v>0.77578795</v>
      </c>
      <c r="M97" s="1" t="s">
        <v>235</v>
      </c>
      <c r="P97" s="1" t="s">
        <v>235</v>
      </c>
      <c r="Q97" s="1">
        <v>9.3594520000000007E-3</v>
      </c>
    </row>
    <row r="98" spans="1:26">
      <c r="A98" s="1">
        <v>37</v>
      </c>
      <c r="B98" s="4" t="s">
        <v>237</v>
      </c>
      <c r="C98" s="2" t="s">
        <v>309</v>
      </c>
      <c r="D98" s="1" t="s">
        <v>233</v>
      </c>
      <c r="E98" s="2" t="s">
        <v>234</v>
      </c>
      <c r="F98" s="1" t="s">
        <v>310</v>
      </c>
      <c r="M98" s="1" t="s">
        <v>235</v>
      </c>
      <c r="P98" s="1" t="s">
        <v>235</v>
      </c>
      <c r="Q98" s="1">
        <v>9.3594520000000007E-3</v>
      </c>
      <c r="W98" s="1" t="b">
        <v>1</v>
      </c>
      <c r="Z98" s="1" t="b">
        <v>1</v>
      </c>
    </row>
    <row r="99" spans="1:26">
      <c r="A99" s="1">
        <v>58</v>
      </c>
      <c r="B99" s="4" t="s">
        <v>238</v>
      </c>
      <c r="C99" s="2" t="s">
        <v>309</v>
      </c>
      <c r="D99" s="1" t="s">
        <v>233</v>
      </c>
      <c r="E99" s="2" t="s">
        <v>234</v>
      </c>
      <c r="F99" s="1">
        <v>6.9441867000000004</v>
      </c>
      <c r="M99" s="1" t="s">
        <v>235</v>
      </c>
      <c r="P99" s="1" t="s">
        <v>235</v>
      </c>
      <c r="Q99" s="1">
        <v>9.3594520000000007E-3</v>
      </c>
      <c r="W99" s="1" t="b">
        <v>1</v>
      </c>
    </row>
    <row r="100" spans="1:26">
      <c r="A100" s="1">
        <v>59</v>
      </c>
      <c r="B100" s="4" t="s">
        <v>238</v>
      </c>
      <c r="C100" s="2" t="s">
        <v>309</v>
      </c>
      <c r="D100" s="1" t="s">
        <v>233</v>
      </c>
      <c r="E100" s="2" t="s">
        <v>234</v>
      </c>
      <c r="F100" s="1" t="s">
        <v>310</v>
      </c>
      <c r="M100" s="1" t="s">
        <v>235</v>
      </c>
      <c r="P100" s="1" t="s">
        <v>235</v>
      </c>
      <c r="Q100" s="1">
        <v>9.3594520000000007E-3</v>
      </c>
      <c r="W100" s="1" t="b">
        <v>1</v>
      </c>
    </row>
    <row r="101" spans="1:26">
      <c r="A101" s="1">
        <v>60</v>
      </c>
      <c r="B101" s="4" t="s">
        <v>239</v>
      </c>
      <c r="C101" s="2" t="s">
        <v>309</v>
      </c>
      <c r="D101" s="1" t="s">
        <v>233</v>
      </c>
      <c r="E101" s="2" t="s">
        <v>234</v>
      </c>
      <c r="F101" s="1" t="s">
        <v>310</v>
      </c>
      <c r="M101" s="1" t="s">
        <v>235</v>
      </c>
      <c r="P101" s="1" t="s">
        <v>235</v>
      </c>
      <c r="Q101" s="1">
        <v>9.3594520000000007E-3</v>
      </c>
      <c r="W101" s="1" t="b">
        <v>1</v>
      </c>
      <c r="Z101" s="1" t="b">
        <v>1</v>
      </c>
    </row>
    <row r="102" spans="1:26">
      <c r="A102" s="1">
        <v>61</v>
      </c>
      <c r="B102" s="4" t="s">
        <v>240</v>
      </c>
      <c r="C102" s="2" t="s">
        <v>309</v>
      </c>
      <c r="D102" s="1" t="s">
        <v>233</v>
      </c>
      <c r="E102" s="2" t="s">
        <v>234</v>
      </c>
      <c r="F102" s="1" t="s">
        <v>310</v>
      </c>
      <c r="M102" s="1" t="s">
        <v>235</v>
      </c>
      <c r="P102" s="1" t="s">
        <v>235</v>
      </c>
      <c r="Q102" s="1">
        <v>9.3594520000000007E-3</v>
      </c>
      <c r="W102" s="1" t="b">
        <v>1</v>
      </c>
      <c r="Z102" s="1" t="b">
        <v>1</v>
      </c>
    </row>
    <row r="103" spans="1:26">
      <c r="A103" s="1">
        <v>62</v>
      </c>
      <c r="B103" s="4" t="s">
        <v>240</v>
      </c>
      <c r="C103" s="2" t="s">
        <v>309</v>
      </c>
      <c r="D103" s="1" t="s">
        <v>233</v>
      </c>
      <c r="E103" s="2" t="s">
        <v>234</v>
      </c>
      <c r="F103" s="1" t="s">
        <v>310</v>
      </c>
      <c r="M103" s="1" t="s">
        <v>235</v>
      </c>
      <c r="P103" s="1" t="s">
        <v>235</v>
      </c>
      <c r="Q103" s="1">
        <v>9.3594520000000007E-3</v>
      </c>
      <c r="W103" s="1" t="b">
        <v>1</v>
      </c>
      <c r="Z103" s="1" t="b">
        <v>1</v>
      </c>
    </row>
    <row r="104" spans="1:26">
      <c r="A104" s="1">
        <v>82</v>
      </c>
      <c r="B104" s="4" t="s">
        <v>238</v>
      </c>
      <c r="C104" s="2" t="s">
        <v>309</v>
      </c>
      <c r="D104" s="1" t="s">
        <v>233</v>
      </c>
      <c r="E104" s="2" t="s">
        <v>234</v>
      </c>
      <c r="F104" s="1" t="s">
        <v>310</v>
      </c>
      <c r="M104" s="1" t="s">
        <v>235</v>
      </c>
      <c r="P104" s="1" t="s">
        <v>235</v>
      </c>
      <c r="Q104" s="1">
        <v>9.3594520000000007E-3</v>
      </c>
      <c r="W104" s="1" t="b">
        <v>1</v>
      </c>
    </row>
    <row r="105" spans="1:26">
      <c r="A105" s="1">
        <v>83</v>
      </c>
      <c r="B105" s="4" t="s">
        <v>239</v>
      </c>
      <c r="C105" s="2" t="s">
        <v>309</v>
      </c>
      <c r="D105" s="1" t="s">
        <v>233</v>
      </c>
      <c r="E105" s="2" t="s">
        <v>234</v>
      </c>
      <c r="F105" s="1" t="s">
        <v>310</v>
      </c>
      <c r="M105" s="1" t="s">
        <v>235</v>
      </c>
      <c r="P105" s="1" t="s">
        <v>235</v>
      </c>
      <c r="Q105" s="1">
        <v>9.3594520000000007E-3</v>
      </c>
      <c r="W105" s="1" t="b">
        <v>1</v>
      </c>
      <c r="Z105" s="1" t="b">
        <v>1</v>
      </c>
    </row>
    <row r="106" spans="1:26">
      <c r="A106" s="1">
        <v>84</v>
      </c>
      <c r="B106" s="4" t="s">
        <v>239</v>
      </c>
      <c r="C106" s="2" t="s">
        <v>309</v>
      </c>
      <c r="D106" s="1" t="s">
        <v>233</v>
      </c>
      <c r="E106" s="2" t="s">
        <v>234</v>
      </c>
      <c r="F106" s="1" t="s">
        <v>310</v>
      </c>
      <c r="M106" s="1" t="s">
        <v>235</v>
      </c>
      <c r="P106" s="1" t="s">
        <v>235</v>
      </c>
      <c r="Q106" s="1">
        <v>9.3594520000000007E-3</v>
      </c>
      <c r="W106" s="1" t="b">
        <v>1</v>
      </c>
      <c r="Z106" s="1" t="b">
        <v>1</v>
      </c>
    </row>
    <row r="107" spans="1:26">
      <c r="A107" s="1">
        <v>85</v>
      </c>
      <c r="B107" s="4" t="s">
        <v>240</v>
      </c>
      <c r="C107" s="2" t="s">
        <v>309</v>
      </c>
      <c r="D107" s="1" t="s">
        <v>233</v>
      </c>
      <c r="E107" s="2" t="s">
        <v>234</v>
      </c>
      <c r="F107" s="1" t="s">
        <v>310</v>
      </c>
      <c r="M107" s="1" t="s">
        <v>235</v>
      </c>
      <c r="P107" s="1" t="s">
        <v>235</v>
      </c>
      <c r="Q107" s="1">
        <v>9.3594520000000007E-3</v>
      </c>
      <c r="W107" s="1" t="b">
        <v>1</v>
      </c>
      <c r="Z107" s="1" t="b">
        <v>1</v>
      </c>
    </row>
    <row r="108" spans="1:26">
      <c r="A108" s="1">
        <v>106</v>
      </c>
      <c r="B108" s="4" t="s">
        <v>241</v>
      </c>
      <c r="C108" s="2" t="s">
        <v>309</v>
      </c>
      <c r="D108" s="1" t="s">
        <v>233</v>
      </c>
      <c r="E108" s="2" t="s">
        <v>234</v>
      </c>
      <c r="F108" s="1" t="s">
        <v>310</v>
      </c>
      <c r="M108" s="1" t="s">
        <v>235</v>
      </c>
      <c r="P108" s="1" t="s">
        <v>235</v>
      </c>
      <c r="Q108" s="1">
        <v>9.3594520000000007E-3</v>
      </c>
      <c r="W108" s="1" t="b">
        <v>1</v>
      </c>
      <c r="Z108" s="1" t="b">
        <v>1</v>
      </c>
    </row>
    <row r="109" spans="1:26">
      <c r="A109" s="1">
        <v>107</v>
      </c>
      <c r="B109" s="4" t="s">
        <v>241</v>
      </c>
      <c r="C109" s="2" t="s">
        <v>309</v>
      </c>
      <c r="D109" s="1" t="s">
        <v>233</v>
      </c>
      <c r="E109" s="2" t="s">
        <v>234</v>
      </c>
      <c r="F109" s="1" t="s">
        <v>310</v>
      </c>
      <c r="M109" s="1" t="s">
        <v>235</v>
      </c>
      <c r="P109" s="1" t="s">
        <v>235</v>
      </c>
      <c r="Q109" s="1">
        <v>9.3594520000000007E-3</v>
      </c>
      <c r="W109" s="1" t="b">
        <v>1</v>
      </c>
      <c r="Z109" s="1" t="b">
        <v>1</v>
      </c>
    </row>
    <row r="110" spans="1:26">
      <c r="A110" s="1">
        <v>108</v>
      </c>
      <c r="B110" s="4" t="s">
        <v>242</v>
      </c>
      <c r="C110" s="2" t="s">
        <v>309</v>
      </c>
      <c r="D110" s="1" t="s">
        <v>233</v>
      </c>
      <c r="E110" s="2" t="s">
        <v>234</v>
      </c>
      <c r="F110" s="1" t="s">
        <v>310</v>
      </c>
      <c r="M110" s="1" t="s">
        <v>235</v>
      </c>
      <c r="P110" s="1" t="s">
        <v>235</v>
      </c>
      <c r="Q110" s="1">
        <v>9.3594520000000007E-3</v>
      </c>
      <c r="W110" s="1" t="b">
        <v>1</v>
      </c>
      <c r="Z110" s="1" t="b">
        <v>1</v>
      </c>
    </row>
    <row r="111" spans="1:26">
      <c r="A111" s="1">
        <v>109</v>
      </c>
      <c r="B111" s="4" t="s">
        <v>243</v>
      </c>
      <c r="C111" s="2" t="s">
        <v>309</v>
      </c>
      <c r="D111" s="1" t="s">
        <v>233</v>
      </c>
      <c r="E111" s="2" t="s">
        <v>234</v>
      </c>
      <c r="F111" s="1">
        <v>24.743632999999999</v>
      </c>
      <c r="J111" s="1">
        <v>25.442467000000001</v>
      </c>
      <c r="K111" s="3">
        <v>25.334441999999999</v>
      </c>
      <c r="L111" s="3">
        <v>0.54488766</v>
      </c>
      <c r="M111" s="1" t="s">
        <v>235</v>
      </c>
      <c r="P111" s="1" t="s">
        <v>235</v>
      </c>
      <c r="Q111" s="1">
        <v>9.3594520000000007E-3</v>
      </c>
    </row>
    <row r="112" spans="1:26">
      <c r="A112" s="1">
        <v>110</v>
      </c>
      <c r="B112" s="4" t="s">
        <v>243</v>
      </c>
      <c r="C112" s="2" t="s">
        <v>309</v>
      </c>
      <c r="D112" s="1" t="s">
        <v>233</v>
      </c>
      <c r="E112" s="2" t="s">
        <v>234</v>
      </c>
      <c r="F112" s="1">
        <v>25.442467000000001</v>
      </c>
      <c r="J112" s="1">
        <v>25.442467000000001</v>
      </c>
      <c r="K112" s="3">
        <v>25.334441999999999</v>
      </c>
      <c r="L112" s="3">
        <v>0.54488766</v>
      </c>
      <c r="M112" s="1" t="s">
        <v>235</v>
      </c>
      <c r="P112" s="1" t="s">
        <v>235</v>
      </c>
      <c r="Q112" s="1">
        <v>9.3594520000000007E-3</v>
      </c>
    </row>
    <row r="113" spans="1:29">
      <c r="A113" s="1">
        <v>130</v>
      </c>
      <c r="B113" s="4" t="s">
        <v>241</v>
      </c>
      <c r="C113" s="2" t="s">
        <v>309</v>
      </c>
      <c r="D113" s="1" t="s">
        <v>233</v>
      </c>
      <c r="E113" s="2" t="s">
        <v>234</v>
      </c>
      <c r="F113" s="1" t="s">
        <v>310</v>
      </c>
      <c r="M113" s="1" t="s">
        <v>235</v>
      </c>
      <c r="P113" s="1" t="s">
        <v>235</v>
      </c>
      <c r="Q113" s="1">
        <v>9.3594520000000007E-3</v>
      </c>
      <c r="W113" s="1" t="b">
        <v>1</v>
      </c>
      <c r="Z113" s="1" t="b">
        <v>1</v>
      </c>
    </row>
    <row r="114" spans="1:29">
      <c r="A114" s="1">
        <v>131</v>
      </c>
      <c r="B114" s="4" t="s">
        <v>242</v>
      </c>
      <c r="C114" s="2" t="s">
        <v>309</v>
      </c>
      <c r="D114" s="1" t="s">
        <v>233</v>
      </c>
      <c r="E114" s="2" t="s">
        <v>234</v>
      </c>
      <c r="F114" s="1" t="s">
        <v>310</v>
      </c>
      <c r="M114" s="1" t="s">
        <v>235</v>
      </c>
      <c r="P114" s="1" t="s">
        <v>235</v>
      </c>
      <c r="Q114" s="1">
        <v>9.3594520000000007E-3</v>
      </c>
      <c r="W114" s="1" t="b">
        <v>1</v>
      </c>
      <c r="Z114" s="1" t="b">
        <v>1</v>
      </c>
    </row>
    <row r="115" spans="1:29">
      <c r="A115" s="1">
        <v>132</v>
      </c>
      <c r="B115" s="4" t="s">
        <v>242</v>
      </c>
      <c r="C115" s="2" t="s">
        <v>309</v>
      </c>
      <c r="D115" s="1" t="s">
        <v>233</v>
      </c>
      <c r="E115" s="2" t="s">
        <v>234</v>
      </c>
      <c r="F115" s="1" t="s">
        <v>310</v>
      </c>
      <c r="M115" s="1" t="s">
        <v>235</v>
      </c>
      <c r="P115" s="1" t="s">
        <v>235</v>
      </c>
      <c r="Q115" s="1">
        <v>9.3594520000000007E-3</v>
      </c>
      <c r="W115" s="1" t="b">
        <v>1</v>
      </c>
      <c r="AC115" s="1" t="b">
        <v>1</v>
      </c>
    </row>
    <row r="116" spans="1:29">
      <c r="A116" s="1">
        <v>133</v>
      </c>
      <c r="B116" s="4" t="s">
        <v>243</v>
      </c>
      <c r="C116" s="2" t="s">
        <v>309</v>
      </c>
      <c r="D116" s="1" t="s">
        <v>233</v>
      </c>
      <c r="E116" s="2" t="s">
        <v>234</v>
      </c>
      <c r="F116" s="1">
        <v>25.817226000000002</v>
      </c>
      <c r="J116" s="1">
        <v>25.442467000000001</v>
      </c>
      <c r="K116" s="3">
        <v>25.334441999999999</v>
      </c>
      <c r="L116" s="3">
        <v>0.54488766</v>
      </c>
      <c r="M116" s="1" t="s">
        <v>235</v>
      </c>
      <c r="P116" s="1" t="s">
        <v>235</v>
      </c>
      <c r="Q116" s="1">
        <v>9.3594520000000007E-3</v>
      </c>
    </row>
    <row r="117" spans="1:29">
      <c r="A117" s="1">
        <v>154</v>
      </c>
      <c r="B117" s="4" t="s">
        <v>244</v>
      </c>
      <c r="C117" s="2" t="s">
        <v>309</v>
      </c>
      <c r="D117" s="1" t="s">
        <v>233</v>
      </c>
      <c r="E117" s="2" t="s">
        <v>234</v>
      </c>
      <c r="F117" s="1" t="s">
        <v>310</v>
      </c>
      <c r="M117" s="1" t="s">
        <v>235</v>
      </c>
      <c r="P117" s="1" t="s">
        <v>235</v>
      </c>
      <c r="Q117" s="1">
        <v>9.3594520000000007E-3</v>
      </c>
      <c r="W117" s="1" t="b">
        <v>1</v>
      </c>
      <c r="Z117" s="1" t="b">
        <v>1</v>
      </c>
    </row>
    <row r="118" spans="1:29">
      <c r="A118" s="1">
        <v>155</v>
      </c>
      <c r="B118" s="4" t="s">
        <v>244</v>
      </c>
      <c r="C118" s="2" t="s">
        <v>309</v>
      </c>
      <c r="D118" s="1" t="s">
        <v>233</v>
      </c>
      <c r="E118" s="2" t="s">
        <v>234</v>
      </c>
      <c r="F118" s="1">
        <v>37.849373</v>
      </c>
      <c r="M118" s="1" t="s">
        <v>235</v>
      </c>
      <c r="P118" s="1" t="s">
        <v>235</v>
      </c>
      <c r="Q118" s="1">
        <v>9.3594520000000007E-3</v>
      </c>
      <c r="W118" s="1" t="b">
        <v>1</v>
      </c>
    </row>
    <row r="119" spans="1:29">
      <c r="A119" s="1">
        <v>156</v>
      </c>
      <c r="B119" s="4">
        <v>18</v>
      </c>
      <c r="C119" s="2" t="s">
        <v>309</v>
      </c>
      <c r="D119" s="1" t="s">
        <v>233</v>
      </c>
      <c r="E119" s="2" t="s">
        <v>234</v>
      </c>
      <c r="F119" s="1">
        <v>28.899977</v>
      </c>
      <c r="J119" s="1">
        <v>28.540993</v>
      </c>
      <c r="K119" s="3">
        <v>28.540993</v>
      </c>
      <c r="L119" s="3">
        <v>0.50768000000000002</v>
      </c>
      <c r="M119" s="1" t="s">
        <v>235</v>
      </c>
      <c r="P119" s="1" t="s">
        <v>235</v>
      </c>
      <c r="Q119" s="1">
        <v>9.3594520000000007E-3</v>
      </c>
    </row>
    <row r="120" spans="1:29">
      <c r="A120" s="1">
        <v>157</v>
      </c>
      <c r="B120" s="4" t="s">
        <v>245</v>
      </c>
      <c r="C120" s="2" t="s">
        <v>309</v>
      </c>
      <c r="D120" s="1" t="s">
        <v>233</v>
      </c>
      <c r="E120" s="2" t="s">
        <v>234</v>
      </c>
      <c r="F120" s="1" t="s">
        <v>310</v>
      </c>
      <c r="M120" s="1" t="s">
        <v>235</v>
      </c>
      <c r="P120" s="1" t="s">
        <v>235</v>
      </c>
      <c r="Q120" s="1">
        <v>9.3594520000000007E-3</v>
      </c>
      <c r="W120" s="1" t="b">
        <v>1</v>
      </c>
      <c r="Z120" s="1" t="b">
        <v>1</v>
      </c>
    </row>
    <row r="121" spans="1:29">
      <c r="A121" s="1">
        <v>158</v>
      </c>
      <c r="B121" s="4" t="s">
        <v>245</v>
      </c>
      <c r="C121" s="2" t="s">
        <v>309</v>
      </c>
      <c r="D121" s="1" t="s">
        <v>233</v>
      </c>
      <c r="E121" s="2" t="s">
        <v>234</v>
      </c>
      <c r="F121" s="1" t="s">
        <v>310</v>
      </c>
      <c r="M121" s="1" t="s">
        <v>235</v>
      </c>
      <c r="P121" s="1" t="s">
        <v>235</v>
      </c>
      <c r="Q121" s="1">
        <v>9.3594520000000007E-3</v>
      </c>
      <c r="W121" s="1" t="b">
        <v>1</v>
      </c>
      <c r="Z121" s="1" t="b">
        <v>1</v>
      </c>
    </row>
    <row r="122" spans="1:29">
      <c r="A122" s="1">
        <v>178</v>
      </c>
      <c r="B122" s="4" t="s">
        <v>244</v>
      </c>
      <c r="C122" s="2" t="s">
        <v>309</v>
      </c>
      <c r="D122" s="1" t="s">
        <v>233</v>
      </c>
      <c r="E122" s="2" t="s">
        <v>234</v>
      </c>
      <c r="F122" s="1" t="s">
        <v>310</v>
      </c>
      <c r="M122" s="1" t="s">
        <v>235</v>
      </c>
      <c r="P122" s="1" t="s">
        <v>235</v>
      </c>
      <c r="Q122" s="1">
        <v>9.3594520000000007E-3</v>
      </c>
      <c r="W122" s="1" t="b">
        <v>1</v>
      </c>
      <c r="Z122" s="1" t="b">
        <v>1</v>
      </c>
    </row>
    <row r="123" spans="1:29">
      <c r="A123" s="1">
        <v>179</v>
      </c>
      <c r="B123" s="4">
        <v>18</v>
      </c>
      <c r="C123" s="2" t="s">
        <v>309</v>
      </c>
      <c r="D123" s="1" t="s">
        <v>233</v>
      </c>
      <c r="E123" s="2" t="s">
        <v>234</v>
      </c>
      <c r="F123" s="1">
        <v>28.182009000000001</v>
      </c>
      <c r="J123" s="1">
        <v>28.540993</v>
      </c>
      <c r="K123" s="3">
        <v>28.540993</v>
      </c>
      <c r="L123" s="3">
        <v>0.50768000000000002</v>
      </c>
      <c r="M123" s="1" t="s">
        <v>235</v>
      </c>
      <c r="P123" s="1" t="s">
        <v>235</v>
      </c>
      <c r="Q123" s="1">
        <v>9.3594520000000007E-3</v>
      </c>
    </row>
    <row r="124" spans="1:29">
      <c r="A124" s="1">
        <v>180</v>
      </c>
      <c r="B124" s="4">
        <v>18</v>
      </c>
      <c r="C124" s="2" t="s">
        <v>309</v>
      </c>
      <c r="D124" s="1" t="s">
        <v>233</v>
      </c>
      <c r="E124" s="2" t="s">
        <v>234</v>
      </c>
      <c r="F124" s="1" t="s">
        <v>310</v>
      </c>
      <c r="J124" s="1">
        <v>28.540993</v>
      </c>
      <c r="K124" s="3">
        <v>28.540993</v>
      </c>
      <c r="L124" s="3">
        <v>0.50768000000000002</v>
      </c>
      <c r="M124" s="1" t="s">
        <v>235</v>
      </c>
      <c r="P124" s="1" t="s">
        <v>235</v>
      </c>
      <c r="Q124" s="1">
        <v>9.3594520000000007E-3</v>
      </c>
      <c r="W124" s="1" t="b">
        <v>1</v>
      </c>
      <c r="Z124" s="1" t="b">
        <v>1</v>
      </c>
    </row>
    <row r="125" spans="1:29">
      <c r="A125" s="1">
        <v>181</v>
      </c>
      <c r="B125" s="4" t="s">
        <v>245</v>
      </c>
      <c r="C125" s="2" t="s">
        <v>309</v>
      </c>
      <c r="D125" s="1" t="s">
        <v>233</v>
      </c>
      <c r="E125" s="2" t="s">
        <v>234</v>
      </c>
      <c r="F125" s="1" t="s">
        <v>310</v>
      </c>
      <c r="M125" s="1" t="s">
        <v>235</v>
      </c>
      <c r="P125" s="1" t="s">
        <v>235</v>
      </c>
      <c r="Q125" s="1">
        <v>9.3594520000000007E-3</v>
      </c>
      <c r="W125" s="1" t="b">
        <v>1</v>
      </c>
      <c r="Z125" s="1" t="b">
        <v>1</v>
      </c>
    </row>
    <row r="126" spans="1:29">
      <c r="A126" s="1">
        <v>202</v>
      </c>
      <c r="B126" s="4" t="s">
        <v>246</v>
      </c>
      <c r="C126" s="2" t="s">
        <v>309</v>
      </c>
      <c r="D126" s="1" t="s">
        <v>233</v>
      </c>
      <c r="E126" s="2" t="s">
        <v>234</v>
      </c>
      <c r="F126" s="1">
        <v>4.3482349999999999</v>
      </c>
      <c r="J126" s="1">
        <v>15.024664</v>
      </c>
      <c r="K126" s="3">
        <v>15.024664</v>
      </c>
      <c r="L126" s="3">
        <v>15.098750000000001</v>
      </c>
      <c r="M126" s="1" t="s">
        <v>235</v>
      </c>
      <c r="P126" s="1" t="s">
        <v>235</v>
      </c>
      <c r="Q126" s="1">
        <v>9.3594520000000007E-3</v>
      </c>
      <c r="W126" s="1" t="b">
        <v>1</v>
      </c>
    </row>
    <row r="127" spans="1:29">
      <c r="A127" s="1">
        <v>203</v>
      </c>
      <c r="B127" s="4" t="s">
        <v>246</v>
      </c>
      <c r="C127" s="2" t="s">
        <v>309</v>
      </c>
      <c r="D127" s="1" t="s">
        <v>233</v>
      </c>
      <c r="E127" s="2" t="s">
        <v>234</v>
      </c>
      <c r="F127" s="1">
        <v>25.701091999999999</v>
      </c>
      <c r="J127" s="1">
        <v>15.024664</v>
      </c>
      <c r="K127" s="3">
        <v>15.024664</v>
      </c>
      <c r="L127" s="3">
        <v>15.098750000000001</v>
      </c>
      <c r="M127" s="1" t="s">
        <v>235</v>
      </c>
      <c r="P127" s="1" t="s">
        <v>235</v>
      </c>
      <c r="Q127" s="1">
        <v>9.3594520000000007E-3</v>
      </c>
      <c r="W127" s="1" t="b">
        <v>1</v>
      </c>
    </row>
    <row r="128" spans="1:29">
      <c r="A128" s="1">
        <v>204</v>
      </c>
      <c r="B128" s="4" t="s">
        <v>247</v>
      </c>
      <c r="C128" s="2" t="s">
        <v>309</v>
      </c>
      <c r="D128" s="1" t="s">
        <v>233</v>
      </c>
      <c r="E128" s="2" t="s">
        <v>234</v>
      </c>
      <c r="F128" s="1" t="s">
        <v>310</v>
      </c>
      <c r="M128" s="1" t="s">
        <v>235</v>
      </c>
      <c r="P128" s="1" t="s">
        <v>235</v>
      </c>
      <c r="Q128" s="1">
        <v>9.3594520000000007E-3</v>
      </c>
      <c r="W128" s="1" t="b">
        <v>1</v>
      </c>
      <c r="Z128" s="1" t="b">
        <v>1</v>
      </c>
    </row>
    <row r="129" spans="1:29">
      <c r="A129" s="1">
        <v>205</v>
      </c>
      <c r="B129" s="4" t="s">
        <v>248</v>
      </c>
      <c r="C129" s="2" t="s">
        <v>309</v>
      </c>
      <c r="D129" s="1" t="s">
        <v>233</v>
      </c>
      <c r="E129" s="2" t="s">
        <v>234</v>
      </c>
      <c r="F129" s="1">
        <v>29.997382999999999</v>
      </c>
      <c r="J129" s="1">
        <v>31.883182999999999</v>
      </c>
      <c r="K129" s="3">
        <v>31.278680000000001</v>
      </c>
      <c r="L129" s="3">
        <v>1.1102243999999999</v>
      </c>
      <c r="M129" s="1" t="s">
        <v>235</v>
      </c>
      <c r="P129" s="1" t="s">
        <v>235</v>
      </c>
      <c r="Q129" s="1">
        <v>9.3594520000000007E-3</v>
      </c>
    </row>
    <row r="130" spans="1:29">
      <c r="A130" s="1">
        <v>206</v>
      </c>
      <c r="B130" s="4" t="s">
        <v>248</v>
      </c>
      <c r="C130" s="2" t="s">
        <v>309</v>
      </c>
      <c r="D130" s="1" t="s">
        <v>233</v>
      </c>
      <c r="E130" s="2" t="s">
        <v>234</v>
      </c>
      <c r="F130" s="1">
        <v>31.955475</v>
      </c>
      <c r="J130" s="1">
        <v>31.883182999999999</v>
      </c>
      <c r="K130" s="3">
        <v>31.278680000000001</v>
      </c>
      <c r="L130" s="3">
        <v>1.1102243999999999</v>
      </c>
      <c r="M130" s="1" t="s">
        <v>235</v>
      </c>
      <c r="P130" s="1" t="s">
        <v>235</v>
      </c>
      <c r="Q130" s="1">
        <v>9.3594520000000007E-3</v>
      </c>
    </row>
    <row r="131" spans="1:29">
      <c r="A131" s="1">
        <v>226</v>
      </c>
      <c r="B131" s="4" t="s">
        <v>246</v>
      </c>
      <c r="C131" s="2" t="s">
        <v>309</v>
      </c>
      <c r="D131" s="1" t="s">
        <v>233</v>
      </c>
      <c r="E131" s="2" t="s">
        <v>234</v>
      </c>
      <c r="F131" s="1" t="s">
        <v>310</v>
      </c>
      <c r="J131" s="1">
        <v>15.024664</v>
      </c>
      <c r="K131" s="3">
        <v>15.024664</v>
      </c>
      <c r="L131" s="3">
        <v>15.098750000000001</v>
      </c>
      <c r="M131" s="1" t="s">
        <v>235</v>
      </c>
      <c r="P131" s="1" t="s">
        <v>235</v>
      </c>
      <c r="Q131" s="1">
        <v>9.3594520000000007E-3</v>
      </c>
      <c r="W131" s="1" t="b">
        <v>1</v>
      </c>
      <c r="Z131" s="1" t="b">
        <v>1</v>
      </c>
    </row>
    <row r="132" spans="1:29">
      <c r="A132" s="1">
        <v>227</v>
      </c>
      <c r="B132" s="4" t="s">
        <v>247</v>
      </c>
      <c r="C132" s="2" t="s">
        <v>309</v>
      </c>
      <c r="D132" s="1" t="s">
        <v>233</v>
      </c>
      <c r="E132" s="2" t="s">
        <v>234</v>
      </c>
      <c r="F132" s="1">
        <v>34.514569999999999</v>
      </c>
      <c r="M132" s="1" t="s">
        <v>235</v>
      </c>
      <c r="P132" s="1" t="s">
        <v>235</v>
      </c>
      <c r="Q132" s="1">
        <v>9.3594520000000007E-3</v>
      </c>
    </row>
    <row r="133" spans="1:29">
      <c r="A133" s="1">
        <v>228</v>
      </c>
      <c r="B133" s="4" t="s">
        <v>247</v>
      </c>
      <c r="C133" s="2" t="s">
        <v>309</v>
      </c>
      <c r="D133" s="1" t="s">
        <v>233</v>
      </c>
      <c r="E133" s="2" t="s">
        <v>234</v>
      </c>
      <c r="F133" s="1" t="s">
        <v>310</v>
      </c>
      <c r="M133" s="1" t="s">
        <v>235</v>
      </c>
      <c r="P133" s="1" t="s">
        <v>235</v>
      </c>
      <c r="Q133" s="1">
        <v>9.3594520000000007E-3</v>
      </c>
      <c r="W133" s="1" t="b">
        <v>1</v>
      </c>
      <c r="Z133" s="1" t="b">
        <v>1</v>
      </c>
    </row>
    <row r="134" spans="1:29">
      <c r="A134" s="1">
        <v>229</v>
      </c>
      <c r="B134" s="4" t="s">
        <v>248</v>
      </c>
      <c r="C134" s="2" t="s">
        <v>309</v>
      </c>
      <c r="D134" s="1" t="s">
        <v>233</v>
      </c>
      <c r="E134" s="2" t="s">
        <v>234</v>
      </c>
      <c r="F134" s="1">
        <v>31.883182999999999</v>
      </c>
      <c r="J134" s="1">
        <v>31.883182999999999</v>
      </c>
      <c r="K134" s="3">
        <v>31.278680000000001</v>
      </c>
      <c r="L134" s="3">
        <v>1.1102243999999999</v>
      </c>
      <c r="M134" s="1" t="s">
        <v>235</v>
      </c>
      <c r="P134" s="1" t="s">
        <v>235</v>
      </c>
      <c r="Q134" s="1">
        <v>9.3594520000000007E-3</v>
      </c>
    </row>
    <row r="135" spans="1:29">
      <c r="A135" s="1">
        <v>250</v>
      </c>
      <c r="B135" s="4" t="s">
        <v>249</v>
      </c>
      <c r="C135" s="2" t="s">
        <v>309</v>
      </c>
      <c r="D135" s="1" t="s">
        <v>233</v>
      </c>
      <c r="E135" s="2" t="s">
        <v>234</v>
      </c>
      <c r="F135" s="1" t="s">
        <v>310</v>
      </c>
      <c r="M135" s="1" t="s">
        <v>235</v>
      </c>
      <c r="P135" s="1" t="s">
        <v>235</v>
      </c>
      <c r="Q135" s="1">
        <v>9.3594520000000007E-3</v>
      </c>
      <c r="W135" s="1" t="b">
        <v>1</v>
      </c>
    </row>
    <row r="136" spans="1:29">
      <c r="A136" s="1">
        <v>251</v>
      </c>
      <c r="B136" s="4" t="s">
        <v>249</v>
      </c>
      <c r="C136" s="2" t="s">
        <v>309</v>
      </c>
      <c r="D136" s="1" t="s">
        <v>233</v>
      </c>
      <c r="E136" s="2" t="s">
        <v>234</v>
      </c>
      <c r="F136" s="1">
        <v>33.599939999999997</v>
      </c>
      <c r="M136" s="1" t="s">
        <v>235</v>
      </c>
      <c r="P136" s="1" t="s">
        <v>235</v>
      </c>
      <c r="Q136" s="1">
        <v>9.3594520000000007E-3</v>
      </c>
    </row>
    <row r="137" spans="1:29">
      <c r="A137" s="1">
        <v>252</v>
      </c>
      <c r="B137" s="4" t="s">
        <v>250</v>
      </c>
      <c r="C137" s="2" t="s">
        <v>309</v>
      </c>
      <c r="D137" s="1" t="s">
        <v>233</v>
      </c>
      <c r="E137" s="2" t="s">
        <v>234</v>
      </c>
      <c r="F137" s="1">
        <v>11.172845000000001</v>
      </c>
      <c r="J137" s="1">
        <v>17.773420000000002</v>
      </c>
      <c r="K137" s="3">
        <v>17.773420000000002</v>
      </c>
      <c r="L137" s="3">
        <v>9.3346219999999995</v>
      </c>
      <c r="M137" s="1" t="s">
        <v>235</v>
      </c>
      <c r="P137" s="1" t="s">
        <v>235</v>
      </c>
      <c r="Q137" s="1">
        <v>9.3594520000000007E-3</v>
      </c>
      <c r="W137" s="1" t="b">
        <v>1</v>
      </c>
    </row>
    <row r="138" spans="1:29">
      <c r="A138" s="1">
        <v>253</v>
      </c>
      <c r="B138" s="4" t="s">
        <v>251</v>
      </c>
      <c r="C138" s="2" t="s">
        <v>309</v>
      </c>
      <c r="D138" s="1" t="s">
        <v>233</v>
      </c>
      <c r="E138" s="2" t="s">
        <v>234</v>
      </c>
      <c r="F138" s="1">
        <v>12.195173</v>
      </c>
      <c r="J138" s="1">
        <v>6.2075529999999999</v>
      </c>
      <c r="K138" s="3">
        <v>7.8570180000000001</v>
      </c>
      <c r="L138" s="3">
        <v>3.7927154999999999</v>
      </c>
      <c r="M138" s="1" t="s">
        <v>235</v>
      </c>
      <c r="P138" s="1" t="s">
        <v>235</v>
      </c>
      <c r="Q138" s="1">
        <v>9.3594520000000007E-3</v>
      </c>
      <c r="W138" s="1" t="b">
        <v>1</v>
      </c>
    </row>
    <row r="139" spans="1:29">
      <c r="A139" s="1">
        <v>254</v>
      </c>
      <c r="B139" s="4" t="s">
        <v>251</v>
      </c>
      <c r="C139" s="2" t="s">
        <v>309</v>
      </c>
      <c r="D139" s="1" t="s">
        <v>233</v>
      </c>
      <c r="E139" s="2" t="s">
        <v>234</v>
      </c>
      <c r="F139" s="1">
        <v>6.2075529999999999</v>
      </c>
      <c r="J139" s="1">
        <v>6.2075529999999999</v>
      </c>
      <c r="K139" s="3">
        <v>7.8570180000000001</v>
      </c>
      <c r="L139" s="3">
        <v>3.7927154999999999</v>
      </c>
      <c r="M139" s="1" t="s">
        <v>235</v>
      </c>
      <c r="P139" s="1" t="s">
        <v>235</v>
      </c>
      <c r="Q139" s="1">
        <v>9.3594520000000007E-3</v>
      </c>
      <c r="W139" s="1" t="b">
        <v>1</v>
      </c>
    </row>
    <row r="140" spans="1:29">
      <c r="A140" s="1">
        <v>274</v>
      </c>
      <c r="B140" s="4" t="s">
        <v>249</v>
      </c>
      <c r="C140" s="2" t="s">
        <v>309</v>
      </c>
      <c r="D140" s="1" t="s">
        <v>233</v>
      </c>
      <c r="E140" s="2" t="s">
        <v>234</v>
      </c>
      <c r="F140" s="1" t="s">
        <v>310</v>
      </c>
      <c r="M140" s="1" t="s">
        <v>235</v>
      </c>
      <c r="P140" s="1" t="s">
        <v>235</v>
      </c>
      <c r="Q140" s="1">
        <v>9.3594520000000007E-3</v>
      </c>
      <c r="W140" s="1" t="b">
        <v>1</v>
      </c>
      <c r="Z140" s="1" t="b">
        <v>1</v>
      </c>
    </row>
    <row r="141" spans="1:29">
      <c r="A141" s="1">
        <v>275</v>
      </c>
      <c r="B141" s="4" t="s">
        <v>250</v>
      </c>
      <c r="C141" s="2" t="s">
        <v>309</v>
      </c>
      <c r="D141" s="1" t="s">
        <v>233</v>
      </c>
      <c r="E141" s="2" t="s">
        <v>234</v>
      </c>
      <c r="F141" s="1" t="s">
        <v>310</v>
      </c>
      <c r="J141" s="1">
        <v>17.773420000000002</v>
      </c>
      <c r="K141" s="3">
        <v>17.773420000000002</v>
      </c>
      <c r="L141" s="3">
        <v>9.3346219999999995</v>
      </c>
      <c r="M141" s="1" t="s">
        <v>235</v>
      </c>
      <c r="P141" s="1" t="s">
        <v>235</v>
      </c>
      <c r="Q141" s="1">
        <v>9.3594520000000007E-3</v>
      </c>
      <c r="W141" s="1" t="b">
        <v>1</v>
      </c>
      <c r="Z141" s="1" t="b">
        <v>1</v>
      </c>
    </row>
    <row r="142" spans="1:29">
      <c r="A142" s="1">
        <v>276</v>
      </c>
      <c r="B142" s="4" t="s">
        <v>250</v>
      </c>
      <c r="C142" s="2" t="s">
        <v>309</v>
      </c>
      <c r="D142" s="1" t="s">
        <v>233</v>
      </c>
      <c r="E142" s="2" t="s">
        <v>234</v>
      </c>
      <c r="F142" s="1">
        <v>24.373995000000001</v>
      </c>
      <c r="J142" s="1">
        <v>17.773420000000002</v>
      </c>
      <c r="K142" s="3">
        <v>17.773420000000002</v>
      </c>
      <c r="L142" s="3">
        <v>9.3346219999999995</v>
      </c>
      <c r="M142" s="1" t="s">
        <v>235</v>
      </c>
      <c r="P142" s="1" t="s">
        <v>235</v>
      </c>
      <c r="Q142" s="1">
        <v>9.3594520000000007E-3</v>
      </c>
      <c r="W142" s="1" t="b">
        <v>1</v>
      </c>
    </row>
    <row r="143" spans="1:29">
      <c r="A143" s="1">
        <v>277</v>
      </c>
      <c r="B143" s="4" t="s">
        <v>251</v>
      </c>
      <c r="C143" s="2" t="s">
        <v>309</v>
      </c>
      <c r="D143" s="1" t="s">
        <v>233</v>
      </c>
      <c r="E143" s="2" t="s">
        <v>234</v>
      </c>
      <c r="F143" s="1">
        <v>5.1683279999999998</v>
      </c>
      <c r="J143" s="1">
        <v>6.2075529999999999</v>
      </c>
      <c r="K143" s="3">
        <v>7.8570180000000001</v>
      </c>
      <c r="L143" s="3">
        <v>3.7927154999999999</v>
      </c>
      <c r="M143" s="1" t="s">
        <v>235</v>
      </c>
      <c r="P143" s="1" t="s">
        <v>235</v>
      </c>
      <c r="Q143" s="1">
        <v>9.3594520000000007E-3</v>
      </c>
      <c r="W143" s="1" t="b">
        <v>1</v>
      </c>
    </row>
    <row r="144" spans="1:29">
      <c r="A144" s="1">
        <v>298</v>
      </c>
      <c r="B144" s="4" t="s">
        <v>252</v>
      </c>
      <c r="C144" s="2" t="s">
        <v>309</v>
      </c>
      <c r="D144" s="1" t="s">
        <v>233</v>
      </c>
      <c r="E144" s="2" t="s">
        <v>234</v>
      </c>
      <c r="F144" s="1" t="s">
        <v>310</v>
      </c>
      <c r="J144" s="1">
        <v>29.825886000000001</v>
      </c>
      <c r="K144" s="3">
        <v>29.825886000000001</v>
      </c>
      <c r="L144" s="3">
        <v>1.5578997999999999</v>
      </c>
      <c r="M144" s="1" t="s">
        <v>235</v>
      </c>
      <c r="P144" s="1" t="s">
        <v>235</v>
      </c>
      <c r="Q144" s="1">
        <v>9.3594520000000007E-3</v>
      </c>
      <c r="AC144" s="1" t="b">
        <v>1</v>
      </c>
    </row>
    <row r="145" spans="1:29">
      <c r="A145" s="1">
        <v>299</v>
      </c>
      <c r="B145" s="4" t="s">
        <v>252</v>
      </c>
      <c r="C145" s="2" t="s">
        <v>309</v>
      </c>
      <c r="D145" s="1" t="s">
        <v>233</v>
      </c>
      <c r="E145" s="2" t="s">
        <v>234</v>
      </c>
      <c r="F145" s="1">
        <v>28.724283</v>
      </c>
      <c r="J145" s="1">
        <v>29.825886000000001</v>
      </c>
      <c r="K145" s="3">
        <v>29.825886000000001</v>
      </c>
      <c r="L145" s="3">
        <v>1.5578997999999999</v>
      </c>
      <c r="M145" s="1" t="s">
        <v>235</v>
      </c>
      <c r="P145" s="1" t="s">
        <v>235</v>
      </c>
      <c r="Q145" s="1">
        <v>9.3594520000000007E-3</v>
      </c>
    </row>
    <row r="146" spans="1:29">
      <c r="A146" s="1">
        <v>300</v>
      </c>
      <c r="B146" s="4" t="s">
        <v>253</v>
      </c>
      <c r="C146" s="2" t="s">
        <v>309</v>
      </c>
      <c r="D146" s="1" t="s">
        <v>233</v>
      </c>
      <c r="E146" s="2" t="s">
        <v>234</v>
      </c>
      <c r="F146" s="1">
        <v>29.161348</v>
      </c>
      <c r="J146" s="1">
        <v>31.916893000000002</v>
      </c>
      <c r="K146" s="3">
        <v>31.916893000000002</v>
      </c>
      <c r="L146" s="3">
        <v>3.8969299999999998</v>
      </c>
      <c r="M146" s="1" t="s">
        <v>235</v>
      </c>
      <c r="P146" s="1" t="s">
        <v>235</v>
      </c>
      <c r="Q146" s="1">
        <v>9.3594520000000007E-3</v>
      </c>
      <c r="W146" s="1" t="b">
        <v>1</v>
      </c>
    </row>
    <row r="147" spans="1:29">
      <c r="A147" s="1">
        <v>301</v>
      </c>
      <c r="B147" s="4" t="s">
        <v>301</v>
      </c>
      <c r="C147" s="2" t="s">
        <v>309</v>
      </c>
      <c r="D147" s="1" t="s">
        <v>233</v>
      </c>
      <c r="E147" s="2" t="s">
        <v>234</v>
      </c>
      <c r="F147" s="1" t="s">
        <v>310</v>
      </c>
      <c r="M147" s="1" t="s">
        <v>235</v>
      </c>
      <c r="P147" s="1" t="s">
        <v>235</v>
      </c>
      <c r="Q147" s="1">
        <v>9.3594520000000007E-3</v>
      </c>
      <c r="W147" s="1" t="b">
        <v>1</v>
      </c>
      <c r="Z147" s="1" t="b">
        <v>1</v>
      </c>
    </row>
    <row r="148" spans="1:29">
      <c r="A148" s="1">
        <v>302</v>
      </c>
      <c r="B148" s="4" t="s">
        <v>301</v>
      </c>
      <c r="C148" s="2" t="s">
        <v>309</v>
      </c>
      <c r="D148" s="1" t="s">
        <v>233</v>
      </c>
      <c r="E148" s="2" t="s">
        <v>234</v>
      </c>
      <c r="F148" s="1" t="s">
        <v>310</v>
      </c>
      <c r="M148" s="1" t="s">
        <v>235</v>
      </c>
      <c r="P148" s="1" t="s">
        <v>235</v>
      </c>
      <c r="Q148" s="1">
        <v>9.3594520000000007E-3</v>
      </c>
      <c r="W148" s="1" t="b">
        <v>1</v>
      </c>
      <c r="Z148" s="1" t="b">
        <v>1</v>
      </c>
    </row>
    <row r="149" spans="1:29">
      <c r="A149" s="1">
        <v>322</v>
      </c>
      <c r="B149" s="4" t="s">
        <v>252</v>
      </c>
      <c r="C149" s="2" t="s">
        <v>309</v>
      </c>
      <c r="D149" s="1" t="s">
        <v>233</v>
      </c>
      <c r="E149" s="2" t="s">
        <v>234</v>
      </c>
      <c r="F149" s="1">
        <v>30.927485999999998</v>
      </c>
      <c r="J149" s="1">
        <v>29.825886000000001</v>
      </c>
      <c r="K149" s="3">
        <v>29.825886000000001</v>
      </c>
      <c r="L149" s="3">
        <v>1.5578997999999999</v>
      </c>
      <c r="M149" s="1" t="s">
        <v>235</v>
      </c>
      <c r="P149" s="1" t="s">
        <v>235</v>
      </c>
      <c r="Q149" s="1">
        <v>9.3594520000000007E-3</v>
      </c>
    </row>
    <row r="150" spans="1:29">
      <c r="A150" s="1">
        <v>323</v>
      </c>
      <c r="B150" s="4" t="s">
        <v>253</v>
      </c>
      <c r="C150" s="2" t="s">
        <v>309</v>
      </c>
      <c r="D150" s="1" t="s">
        <v>233</v>
      </c>
      <c r="E150" s="2" t="s">
        <v>234</v>
      </c>
      <c r="F150" s="1">
        <v>34.672440000000002</v>
      </c>
      <c r="J150" s="1">
        <v>31.916893000000002</v>
      </c>
      <c r="K150" s="3">
        <v>31.916893000000002</v>
      </c>
      <c r="L150" s="3">
        <v>3.8969299999999998</v>
      </c>
      <c r="M150" s="1" t="s">
        <v>235</v>
      </c>
      <c r="P150" s="1" t="s">
        <v>235</v>
      </c>
      <c r="Q150" s="1">
        <v>9.3594520000000007E-3</v>
      </c>
      <c r="W150" s="1" t="b">
        <v>1</v>
      </c>
    </row>
    <row r="151" spans="1:29">
      <c r="A151" s="1">
        <v>324</v>
      </c>
      <c r="B151" s="4" t="s">
        <v>253</v>
      </c>
      <c r="C151" s="2" t="s">
        <v>309</v>
      </c>
      <c r="D151" s="1" t="s">
        <v>233</v>
      </c>
      <c r="E151" s="2" t="s">
        <v>234</v>
      </c>
      <c r="F151" s="1" t="s">
        <v>310</v>
      </c>
      <c r="J151" s="1">
        <v>31.916893000000002</v>
      </c>
      <c r="K151" s="3">
        <v>31.916893000000002</v>
      </c>
      <c r="L151" s="3">
        <v>3.8969299999999998</v>
      </c>
      <c r="M151" s="1" t="s">
        <v>235</v>
      </c>
      <c r="P151" s="1" t="s">
        <v>235</v>
      </c>
      <c r="Q151" s="1">
        <v>9.3594520000000007E-3</v>
      </c>
      <c r="W151" s="1" t="b">
        <v>1</v>
      </c>
      <c r="Z151" s="1" t="b">
        <v>1</v>
      </c>
    </row>
    <row r="152" spans="1:29">
      <c r="A152" s="1">
        <v>325</v>
      </c>
      <c r="B152" s="4" t="s">
        <v>301</v>
      </c>
      <c r="C152" s="2" t="s">
        <v>309</v>
      </c>
      <c r="D152" s="1" t="s">
        <v>233</v>
      </c>
      <c r="E152" s="2" t="s">
        <v>234</v>
      </c>
      <c r="F152" s="1" t="s">
        <v>310</v>
      </c>
      <c r="M152" s="1" t="s">
        <v>235</v>
      </c>
      <c r="P152" s="1" t="s">
        <v>235</v>
      </c>
      <c r="Q152" s="1">
        <v>9.3594520000000007E-3</v>
      </c>
      <c r="W152" s="1" t="b">
        <v>1</v>
      </c>
      <c r="Z152" s="1" t="b">
        <v>1</v>
      </c>
    </row>
    <row r="153" spans="1:29">
      <c r="A153" s="1">
        <v>346</v>
      </c>
      <c r="B153" s="4" t="s">
        <v>302</v>
      </c>
      <c r="C153" s="2" t="s">
        <v>309</v>
      </c>
      <c r="D153" s="1" t="s">
        <v>233</v>
      </c>
      <c r="E153" s="2" t="s">
        <v>234</v>
      </c>
      <c r="F153" s="1" t="s">
        <v>310</v>
      </c>
      <c r="J153" s="1">
        <v>21.413141</v>
      </c>
      <c r="K153" s="3">
        <v>21.413141</v>
      </c>
      <c r="L153" s="3">
        <v>24.120049999999999</v>
      </c>
      <c r="M153" s="1" t="s">
        <v>235</v>
      </c>
      <c r="P153" s="1" t="s">
        <v>235</v>
      </c>
      <c r="Q153" s="1">
        <v>9.3594520000000007E-3</v>
      </c>
      <c r="W153" s="1" t="b">
        <v>1</v>
      </c>
      <c r="Z153" s="1" t="b">
        <v>1</v>
      </c>
    </row>
    <row r="154" spans="1:29">
      <c r="A154" s="1">
        <v>347</v>
      </c>
      <c r="B154" s="4" t="s">
        <v>302</v>
      </c>
      <c r="C154" s="2" t="s">
        <v>309</v>
      </c>
      <c r="D154" s="1" t="s">
        <v>233</v>
      </c>
      <c r="E154" s="2" t="s">
        <v>234</v>
      </c>
      <c r="F154" s="1">
        <v>38.468594000000003</v>
      </c>
      <c r="J154" s="1">
        <v>21.413141</v>
      </c>
      <c r="K154" s="3">
        <v>21.413141</v>
      </c>
      <c r="L154" s="3">
        <v>24.120049999999999</v>
      </c>
      <c r="M154" s="1" t="s">
        <v>235</v>
      </c>
      <c r="P154" s="1" t="s">
        <v>235</v>
      </c>
      <c r="Q154" s="1">
        <v>9.3594520000000007E-3</v>
      </c>
      <c r="W154" s="1" t="b">
        <v>1</v>
      </c>
    </row>
    <row r="155" spans="1:29">
      <c r="A155" s="1">
        <v>348</v>
      </c>
      <c r="B155" s="4" t="s">
        <v>303</v>
      </c>
      <c r="C155" s="2" t="s">
        <v>309</v>
      </c>
      <c r="D155" s="1" t="s">
        <v>233</v>
      </c>
      <c r="E155" s="2" t="s">
        <v>234</v>
      </c>
      <c r="F155" s="1">
        <v>25.015550000000001</v>
      </c>
      <c r="M155" s="1" t="s">
        <v>235</v>
      </c>
      <c r="P155" s="1" t="s">
        <v>235</v>
      </c>
      <c r="Q155" s="1">
        <v>9.3594520000000007E-3</v>
      </c>
      <c r="W155" s="1" t="b">
        <v>1</v>
      </c>
    </row>
    <row r="156" spans="1:29">
      <c r="A156" s="1">
        <v>349</v>
      </c>
      <c r="B156" s="4" t="s">
        <v>304</v>
      </c>
      <c r="C156" s="2" t="s">
        <v>309</v>
      </c>
      <c r="D156" s="1" t="s">
        <v>233</v>
      </c>
      <c r="E156" s="2" t="s">
        <v>234</v>
      </c>
      <c r="F156" s="1" t="s">
        <v>310</v>
      </c>
      <c r="M156" s="1" t="s">
        <v>235</v>
      </c>
      <c r="P156" s="1" t="s">
        <v>235</v>
      </c>
      <c r="Q156" s="1">
        <v>9.3594520000000007E-3</v>
      </c>
      <c r="W156" s="1" t="b">
        <v>1</v>
      </c>
      <c r="Z156" s="1" t="b">
        <v>1</v>
      </c>
    </row>
    <row r="157" spans="1:29">
      <c r="A157" s="1">
        <v>350</v>
      </c>
      <c r="B157" s="4" t="s">
        <v>304</v>
      </c>
      <c r="C157" s="2" t="s">
        <v>309</v>
      </c>
      <c r="D157" s="1" t="s">
        <v>233</v>
      </c>
      <c r="E157" s="2" t="s">
        <v>234</v>
      </c>
      <c r="F157" s="1" t="s">
        <v>310</v>
      </c>
      <c r="M157" s="1" t="s">
        <v>235</v>
      </c>
      <c r="P157" s="1" t="s">
        <v>235</v>
      </c>
      <c r="Q157" s="1">
        <v>9.3594520000000007E-3</v>
      </c>
      <c r="W157" s="1" t="b">
        <v>1</v>
      </c>
      <c r="Z157" s="1" t="b">
        <v>1</v>
      </c>
    </row>
    <row r="158" spans="1:29">
      <c r="A158" s="1">
        <v>370</v>
      </c>
      <c r="B158" s="4" t="s">
        <v>302</v>
      </c>
      <c r="C158" s="2" t="s">
        <v>309</v>
      </c>
      <c r="D158" s="1" t="s">
        <v>233</v>
      </c>
      <c r="E158" s="2" t="s">
        <v>234</v>
      </c>
      <c r="F158" s="1">
        <v>4.3576899999999998</v>
      </c>
      <c r="J158" s="1">
        <v>21.413141</v>
      </c>
      <c r="K158" s="3">
        <v>21.413141</v>
      </c>
      <c r="L158" s="3">
        <v>24.120049999999999</v>
      </c>
      <c r="M158" s="1" t="s">
        <v>235</v>
      </c>
      <c r="P158" s="1" t="s">
        <v>235</v>
      </c>
      <c r="Q158" s="1">
        <v>9.3594520000000007E-3</v>
      </c>
      <c r="W158" s="1" t="b">
        <v>1</v>
      </c>
    </row>
    <row r="159" spans="1:29">
      <c r="A159" s="1">
        <v>371</v>
      </c>
      <c r="B159" s="4" t="s">
        <v>303</v>
      </c>
      <c r="C159" s="2" t="s">
        <v>309</v>
      </c>
      <c r="D159" s="1" t="s">
        <v>233</v>
      </c>
      <c r="E159" s="2" t="s">
        <v>234</v>
      </c>
      <c r="F159" s="1" t="s">
        <v>310</v>
      </c>
      <c r="M159" s="1" t="s">
        <v>235</v>
      </c>
      <c r="P159" s="1" t="s">
        <v>235</v>
      </c>
      <c r="Q159" s="1">
        <v>9.3594520000000007E-3</v>
      </c>
      <c r="W159" s="1" t="b">
        <v>1</v>
      </c>
      <c r="AC159" s="1" t="b">
        <v>1</v>
      </c>
    </row>
    <row r="160" spans="1:29">
      <c r="A160" s="1">
        <v>372</v>
      </c>
      <c r="B160" s="4" t="s">
        <v>303</v>
      </c>
      <c r="C160" s="2" t="s">
        <v>309</v>
      </c>
      <c r="D160" s="1" t="s">
        <v>233</v>
      </c>
      <c r="E160" s="2" t="s">
        <v>234</v>
      </c>
      <c r="F160" s="1" t="s">
        <v>310</v>
      </c>
      <c r="M160" s="1" t="s">
        <v>235</v>
      </c>
      <c r="P160" s="1" t="s">
        <v>235</v>
      </c>
      <c r="Q160" s="1">
        <v>9.3594520000000007E-3</v>
      </c>
      <c r="W160" s="1" t="b">
        <v>1</v>
      </c>
      <c r="Z160" s="1" t="b">
        <v>1</v>
      </c>
    </row>
    <row r="161" spans="1:29">
      <c r="A161" s="1">
        <v>373</v>
      </c>
      <c r="B161" s="4" t="s">
        <v>304</v>
      </c>
      <c r="C161" s="2" t="s">
        <v>309</v>
      </c>
      <c r="D161" s="1" t="s">
        <v>233</v>
      </c>
      <c r="E161" s="2" t="s">
        <v>234</v>
      </c>
      <c r="F161" s="1" t="s">
        <v>310</v>
      </c>
      <c r="M161" s="1" t="s">
        <v>235</v>
      </c>
      <c r="P161" s="1" t="s">
        <v>235</v>
      </c>
      <c r="Q161" s="1">
        <v>9.3594520000000007E-3</v>
      </c>
      <c r="W161" s="1" t="b">
        <v>1</v>
      </c>
      <c r="Z161" s="1" t="b">
        <v>1</v>
      </c>
    </row>
    <row r="162" spans="1:29">
      <c r="A162" s="1" t="s">
        <v>305</v>
      </c>
      <c r="C162" s="2" t="s">
        <v>306</v>
      </c>
    </row>
    <row r="163" spans="1:29">
      <c r="A163" s="1" t="s">
        <v>307</v>
      </c>
    </row>
    <row r="164" spans="1:29">
      <c r="A164" s="1" t="s">
        <v>308</v>
      </c>
    </row>
    <row r="167" spans="1:29">
      <c r="A167" s="1" t="s">
        <v>202</v>
      </c>
      <c r="B167" s="4" t="s">
        <v>203</v>
      </c>
      <c r="C167" s="2" t="s">
        <v>204</v>
      </c>
      <c r="D167" s="1" t="s">
        <v>205</v>
      </c>
      <c r="E167" s="2" t="s">
        <v>206</v>
      </c>
      <c r="F167" s="1" t="s">
        <v>207</v>
      </c>
      <c r="G167" s="1" t="s">
        <v>208</v>
      </c>
      <c r="H167" s="1" t="s">
        <v>209</v>
      </c>
      <c r="I167" s="1" t="s">
        <v>210</v>
      </c>
      <c r="J167" s="1" t="s">
        <v>211</v>
      </c>
      <c r="K167" s="3" t="s">
        <v>212</v>
      </c>
      <c r="L167" s="3" t="s">
        <v>213</v>
      </c>
      <c r="M167" s="1" t="s">
        <v>214</v>
      </c>
      <c r="N167" s="1" t="s">
        <v>215</v>
      </c>
      <c r="O167" s="1" t="s">
        <v>216</v>
      </c>
      <c r="P167" s="1" t="s">
        <v>217</v>
      </c>
      <c r="Q167" s="1" t="s">
        <v>218</v>
      </c>
      <c r="R167" s="1" t="s">
        <v>219</v>
      </c>
      <c r="S167" s="1" t="s">
        <v>220</v>
      </c>
      <c r="T167" s="1" t="s">
        <v>221</v>
      </c>
      <c r="U167" s="1" t="s">
        <v>222</v>
      </c>
      <c r="V167" s="1" t="s">
        <v>223</v>
      </c>
      <c r="W167" s="1" t="s">
        <v>224</v>
      </c>
      <c r="X167" s="1" t="s">
        <v>225</v>
      </c>
      <c r="Y167" s="1" t="s">
        <v>226</v>
      </c>
      <c r="Z167" s="1" t="s">
        <v>227</v>
      </c>
      <c r="AA167" s="1" t="s">
        <v>228</v>
      </c>
      <c r="AB167" s="1" t="s">
        <v>229</v>
      </c>
      <c r="AC167" s="1" t="s">
        <v>230</v>
      </c>
    </row>
    <row r="168" spans="1:29">
      <c r="A168" s="1">
        <v>24</v>
      </c>
      <c r="B168" s="4" t="s">
        <v>231</v>
      </c>
      <c r="C168" s="2" t="s">
        <v>311</v>
      </c>
      <c r="D168" s="1" t="s">
        <v>233</v>
      </c>
      <c r="E168" s="2" t="s">
        <v>234</v>
      </c>
      <c r="F168" s="1">
        <v>26.223966999999998</v>
      </c>
      <c r="J168" s="1">
        <v>26.223966999999998</v>
      </c>
      <c r="K168" s="3">
        <v>26.352684</v>
      </c>
      <c r="L168" s="3">
        <v>0.26644521999999998</v>
      </c>
      <c r="M168" s="1" t="s">
        <v>235</v>
      </c>
      <c r="P168" s="1" t="s">
        <v>235</v>
      </c>
      <c r="Q168" s="1">
        <v>4.8843815999999998E-2</v>
      </c>
    </row>
    <row r="169" spans="1:29">
      <c r="A169" s="1">
        <v>47</v>
      </c>
      <c r="B169" s="4" t="s">
        <v>231</v>
      </c>
      <c r="C169" s="2" t="s">
        <v>311</v>
      </c>
      <c r="D169" s="1" t="s">
        <v>233</v>
      </c>
      <c r="E169" s="2" t="s">
        <v>234</v>
      </c>
      <c r="F169" s="1">
        <v>26.175035000000001</v>
      </c>
      <c r="J169" s="1">
        <v>26.223966999999998</v>
      </c>
      <c r="K169" s="3">
        <v>26.352684</v>
      </c>
      <c r="L169" s="3">
        <v>0.26644521999999998</v>
      </c>
      <c r="M169" s="1" t="s">
        <v>235</v>
      </c>
      <c r="P169" s="1" t="s">
        <v>235</v>
      </c>
      <c r="Q169" s="1">
        <v>4.8843815999999998E-2</v>
      </c>
    </row>
    <row r="170" spans="1:29">
      <c r="A170" s="1">
        <v>48</v>
      </c>
      <c r="B170" s="4" t="s">
        <v>231</v>
      </c>
      <c r="C170" s="2" t="s">
        <v>311</v>
      </c>
      <c r="D170" s="1" t="s">
        <v>233</v>
      </c>
      <c r="E170" s="2" t="s">
        <v>234</v>
      </c>
      <c r="F170" s="1">
        <v>26.659047999999999</v>
      </c>
      <c r="J170" s="1">
        <v>26.223966999999998</v>
      </c>
      <c r="K170" s="3">
        <v>26.352684</v>
      </c>
      <c r="L170" s="3">
        <v>0.26644521999999998</v>
      </c>
      <c r="M170" s="1" t="s">
        <v>235</v>
      </c>
      <c r="P170" s="1" t="s">
        <v>235</v>
      </c>
      <c r="Q170" s="1">
        <v>4.8843815999999998E-2</v>
      </c>
    </row>
    <row r="171" spans="1:29">
      <c r="A171" s="1">
        <v>72</v>
      </c>
      <c r="B171" s="4" t="s">
        <v>238</v>
      </c>
      <c r="C171" s="2" t="s">
        <v>311</v>
      </c>
      <c r="D171" s="1" t="s">
        <v>233</v>
      </c>
      <c r="E171" s="2" t="s">
        <v>234</v>
      </c>
      <c r="F171" s="1">
        <v>25.799199999999999</v>
      </c>
      <c r="J171" s="1">
        <v>25.766919999999999</v>
      </c>
      <c r="K171" s="3">
        <v>25.714445000000001</v>
      </c>
      <c r="L171" s="3">
        <v>0.11993556</v>
      </c>
      <c r="M171" s="1" t="s">
        <v>235</v>
      </c>
      <c r="P171" s="1" t="s">
        <v>235</v>
      </c>
      <c r="Q171" s="1">
        <v>4.8843815999999998E-2</v>
      </c>
    </row>
    <row r="172" spans="1:29">
      <c r="A172" s="1">
        <v>95</v>
      </c>
      <c r="B172" s="4" t="s">
        <v>238</v>
      </c>
      <c r="C172" s="2" t="s">
        <v>311</v>
      </c>
      <c r="D172" s="1" t="s">
        <v>233</v>
      </c>
      <c r="E172" s="2" t="s">
        <v>234</v>
      </c>
      <c r="F172" s="1">
        <v>25.577214999999999</v>
      </c>
      <c r="J172" s="1">
        <v>25.766919999999999</v>
      </c>
      <c r="K172" s="3">
        <v>25.714445000000001</v>
      </c>
      <c r="L172" s="3">
        <v>0.11993556</v>
      </c>
      <c r="M172" s="1" t="s">
        <v>235</v>
      </c>
      <c r="P172" s="1" t="s">
        <v>235</v>
      </c>
      <c r="Q172" s="1">
        <v>4.8843815999999998E-2</v>
      </c>
    </row>
    <row r="173" spans="1:29">
      <c r="A173" s="1">
        <v>96</v>
      </c>
      <c r="B173" s="4" t="s">
        <v>238</v>
      </c>
      <c r="C173" s="2" t="s">
        <v>311</v>
      </c>
      <c r="D173" s="1" t="s">
        <v>233</v>
      </c>
      <c r="E173" s="2" t="s">
        <v>234</v>
      </c>
      <c r="F173" s="1">
        <v>25.766919999999999</v>
      </c>
      <c r="J173" s="1">
        <v>25.766919999999999</v>
      </c>
      <c r="K173" s="3">
        <v>25.714445000000001</v>
      </c>
      <c r="L173" s="3">
        <v>0.11993556</v>
      </c>
      <c r="M173" s="1" t="s">
        <v>235</v>
      </c>
      <c r="P173" s="1" t="s">
        <v>235</v>
      </c>
      <c r="Q173" s="1">
        <v>4.8843815999999998E-2</v>
      </c>
    </row>
    <row r="174" spans="1:29">
      <c r="A174" s="1">
        <v>120</v>
      </c>
      <c r="B174" s="4" t="s">
        <v>241</v>
      </c>
      <c r="C174" s="2" t="s">
        <v>311</v>
      </c>
      <c r="D174" s="1" t="s">
        <v>233</v>
      </c>
      <c r="E174" s="2" t="s">
        <v>234</v>
      </c>
      <c r="F174" s="1">
        <v>36.010480000000001</v>
      </c>
      <c r="J174" s="1">
        <v>23.774027</v>
      </c>
      <c r="K174" s="3">
        <v>26.510335999999999</v>
      </c>
      <c r="L174" s="3">
        <v>8.4702269999999995</v>
      </c>
      <c r="M174" s="1" t="s">
        <v>235</v>
      </c>
      <c r="P174" s="1" t="s">
        <v>235</v>
      </c>
      <c r="Q174" s="1">
        <v>4.8843815999999998E-2</v>
      </c>
      <c r="W174" s="1" t="b">
        <v>1</v>
      </c>
    </row>
    <row r="175" spans="1:29">
      <c r="A175" s="1">
        <v>143</v>
      </c>
      <c r="B175" s="4" t="s">
        <v>241</v>
      </c>
      <c r="C175" s="2" t="s">
        <v>311</v>
      </c>
      <c r="D175" s="1" t="s">
        <v>233</v>
      </c>
      <c r="E175" s="2" t="s">
        <v>234</v>
      </c>
      <c r="F175" s="1">
        <v>23.774027</v>
      </c>
      <c r="J175" s="1">
        <v>23.774027</v>
      </c>
      <c r="K175" s="3">
        <v>26.510335999999999</v>
      </c>
      <c r="L175" s="3">
        <v>8.4702269999999995</v>
      </c>
      <c r="M175" s="1" t="s">
        <v>235</v>
      </c>
      <c r="P175" s="1" t="s">
        <v>235</v>
      </c>
      <c r="Q175" s="1">
        <v>4.8843815999999998E-2</v>
      </c>
      <c r="W175" s="1" t="b">
        <v>1</v>
      </c>
    </row>
    <row r="176" spans="1:29">
      <c r="A176" s="1">
        <v>144</v>
      </c>
      <c r="B176" s="4" t="s">
        <v>241</v>
      </c>
      <c r="C176" s="2" t="s">
        <v>311</v>
      </c>
      <c r="D176" s="1" t="s">
        <v>233</v>
      </c>
      <c r="E176" s="2" t="s">
        <v>234</v>
      </c>
      <c r="F176" s="1">
        <v>19.746506</v>
      </c>
      <c r="J176" s="1">
        <v>23.774027</v>
      </c>
      <c r="K176" s="3">
        <v>26.510335999999999</v>
      </c>
      <c r="L176" s="3">
        <v>8.4702269999999995</v>
      </c>
      <c r="M176" s="1" t="s">
        <v>235</v>
      </c>
      <c r="P176" s="1" t="s">
        <v>235</v>
      </c>
      <c r="Q176" s="1">
        <v>4.8843815999999998E-2</v>
      </c>
      <c r="W176" s="1" t="b">
        <v>1</v>
      </c>
    </row>
    <row r="177" spans="1:23">
      <c r="A177" s="1">
        <v>168</v>
      </c>
      <c r="B177" s="4" t="s">
        <v>244</v>
      </c>
      <c r="C177" s="2" t="s">
        <v>311</v>
      </c>
      <c r="D177" s="1" t="s">
        <v>233</v>
      </c>
      <c r="E177" s="2" t="s">
        <v>234</v>
      </c>
      <c r="F177" s="1">
        <v>36.771102999999997</v>
      </c>
      <c r="J177" s="1">
        <v>36.771102999999997</v>
      </c>
      <c r="K177" s="3">
        <v>34.740535999999999</v>
      </c>
      <c r="L177" s="3">
        <v>3.6923393999999998</v>
      </c>
      <c r="M177" s="1" t="s">
        <v>235</v>
      </c>
      <c r="P177" s="1" t="s">
        <v>235</v>
      </c>
      <c r="Q177" s="1">
        <v>4.8843815999999998E-2</v>
      </c>
      <c r="W177" s="1" t="b">
        <v>1</v>
      </c>
    </row>
    <row r="178" spans="1:23">
      <c r="A178" s="1">
        <v>191</v>
      </c>
      <c r="B178" s="4" t="s">
        <v>244</v>
      </c>
      <c r="C178" s="2" t="s">
        <v>311</v>
      </c>
      <c r="D178" s="1" t="s">
        <v>233</v>
      </c>
      <c r="E178" s="2" t="s">
        <v>234</v>
      </c>
      <c r="F178" s="1">
        <v>30.478567000000002</v>
      </c>
      <c r="J178" s="1">
        <v>36.771102999999997</v>
      </c>
      <c r="K178" s="3">
        <v>34.740535999999999</v>
      </c>
      <c r="L178" s="3">
        <v>3.6923393999999998</v>
      </c>
      <c r="M178" s="1" t="s">
        <v>235</v>
      </c>
      <c r="P178" s="1" t="s">
        <v>235</v>
      </c>
      <c r="Q178" s="1">
        <v>4.8843815999999998E-2</v>
      </c>
    </row>
    <row r="179" spans="1:23">
      <c r="A179" s="1">
        <v>192</v>
      </c>
      <c r="B179" s="4" t="s">
        <v>244</v>
      </c>
      <c r="C179" s="2" t="s">
        <v>311</v>
      </c>
      <c r="D179" s="1" t="s">
        <v>233</v>
      </c>
      <c r="E179" s="2" t="s">
        <v>234</v>
      </c>
      <c r="F179" s="1">
        <v>36.971939999999996</v>
      </c>
      <c r="J179" s="1">
        <v>36.771102999999997</v>
      </c>
      <c r="K179" s="3">
        <v>34.740535999999999</v>
      </c>
      <c r="L179" s="3">
        <v>3.6923393999999998</v>
      </c>
      <c r="M179" s="1" t="s">
        <v>235</v>
      </c>
      <c r="P179" s="1" t="s">
        <v>235</v>
      </c>
      <c r="Q179" s="1">
        <v>4.8843815999999998E-2</v>
      </c>
      <c r="W179" s="1" t="b">
        <v>1</v>
      </c>
    </row>
    <row r="180" spans="1:23">
      <c r="A180" s="1">
        <v>216</v>
      </c>
      <c r="B180" s="4" t="s">
        <v>246</v>
      </c>
      <c r="C180" s="2" t="s">
        <v>311</v>
      </c>
      <c r="D180" s="1" t="s">
        <v>233</v>
      </c>
      <c r="E180" s="2" t="s">
        <v>234</v>
      </c>
      <c r="F180" s="1">
        <v>25.891211999999999</v>
      </c>
      <c r="J180" s="1">
        <v>26.366737000000001</v>
      </c>
      <c r="K180" s="3">
        <v>26.248190000000001</v>
      </c>
      <c r="L180" s="3">
        <v>0.31490678</v>
      </c>
      <c r="M180" s="1" t="s">
        <v>235</v>
      </c>
      <c r="P180" s="1" t="s">
        <v>235</v>
      </c>
      <c r="Q180" s="1">
        <v>4.8843815999999998E-2</v>
      </c>
    </row>
    <row r="181" spans="1:23">
      <c r="A181" s="1">
        <v>239</v>
      </c>
      <c r="B181" s="4" t="s">
        <v>246</v>
      </c>
      <c r="C181" s="2" t="s">
        <v>311</v>
      </c>
      <c r="D181" s="1" t="s">
        <v>233</v>
      </c>
      <c r="E181" s="2" t="s">
        <v>234</v>
      </c>
      <c r="F181" s="1">
        <v>26.486613999999999</v>
      </c>
      <c r="J181" s="1">
        <v>26.366737000000001</v>
      </c>
      <c r="K181" s="3">
        <v>26.248190000000001</v>
      </c>
      <c r="L181" s="3">
        <v>0.31490678</v>
      </c>
      <c r="M181" s="1" t="s">
        <v>235</v>
      </c>
      <c r="P181" s="1" t="s">
        <v>235</v>
      </c>
      <c r="Q181" s="1">
        <v>4.8843815999999998E-2</v>
      </c>
    </row>
    <row r="182" spans="1:23">
      <c r="A182" s="1">
        <v>240</v>
      </c>
      <c r="B182" s="4" t="s">
        <v>246</v>
      </c>
      <c r="C182" s="2" t="s">
        <v>311</v>
      </c>
      <c r="D182" s="1" t="s">
        <v>233</v>
      </c>
      <c r="E182" s="2" t="s">
        <v>234</v>
      </c>
      <c r="F182" s="1">
        <v>26.366737000000001</v>
      </c>
      <c r="J182" s="1">
        <v>26.366737000000001</v>
      </c>
      <c r="K182" s="3">
        <v>26.248190000000001</v>
      </c>
      <c r="L182" s="3">
        <v>0.31490678</v>
      </c>
      <c r="M182" s="1" t="s">
        <v>235</v>
      </c>
      <c r="P182" s="1" t="s">
        <v>235</v>
      </c>
      <c r="Q182" s="1">
        <v>4.8843815999999998E-2</v>
      </c>
    </row>
    <row r="183" spans="1:23">
      <c r="A183" s="1">
        <v>264</v>
      </c>
      <c r="B183" s="4" t="s">
        <v>249</v>
      </c>
      <c r="C183" s="2" t="s">
        <v>311</v>
      </c>
      <c r="D183" s="1" t="s">
        <v>233</v>
      </c>
      <c r="E183" s="2" t="s">
        <v>234</v>
      </c>
      <c r="F183" s="1">
        <v>33.064605999999998</v>
      </c>
      <c r="J183" s="1">
        <v>33.064605999999998</v>
      </c>
      <c r="K183" s="3">
        <v>33.238087</v>
      </c>
      <c r="L183" s="3">
        <v>0.82961076</v>
      </c>
      <c r="M183" s="1" t="s">
        <v>235</v>
      </c>
      <c r="P183" s="1" t="s">
        <v>235</v>
      </c>
      <c r="Q183" s="1">
        <v>4.8843815999999998E-2</v>
      </c>
    </row>
    <row r="184" spans="1:23">
      <c r="A184" s="1">
        <v>287</v>
      </c>
      <c r="B184" s="4" t="s">
        <v>249</v>
      </c>
      <c r="C184" s="2" t="s">
        <v>311</v>
      </c>
      <c r="D184" s="1" t="s">
        <v>233</v>
      </c>
      <c r="E184" s="2" t="s">
        <v>234</v>
      </c>
      <c r="F184" s="1">
        <v>32.508938000000001</v>
      </c>
      <c r="J184" s="1">
        <v>33.064605999999998</v>
      </c>
      <c r="K184" s="3">
        <v>33.238087</v>
      </c>
      <c r="L184" s="3">
        <v>0.82961076</v>
      </c>
      <c r="M184" s="1" t="s">
        <v>235</v>
      </c>
      <c r="P184" s="1" t="s">
        <v>235</v>
      </c>
      <c r="Q184" s="1">
        <v>4.8843815999999998E-2</v>
      </c>
    </row>
    <row r="185" spans="1:23">
      <c r="A185" s="1">
        <v>288</v>
      </c>
      <c r="B185" s="4" t="s">
        <v>249</v>
      </c>
      <c r="C185" s="2" t="s">
        <v>311</v>
      </c>
      <c r="D185" s="1" t="s">
        <v>233</v>
      </c>
      <c r="E185" s="2" t="s">
        <v>234</v>
      </c>
      <c r="F185" s="1">
        <v>34.140723999999999</v>
      </c>
      <c r="J185" s="1">
        <v>33.064605999999998</v>
      </c>
      <c r="K185" s="3">
        <v>33.238087</v>
      </c>
      <c r="L185" s="3">
        <v>0.82961076</v>
      </c>
      <c r="M185" s="1" t="s">
        <v>235</v>
      </c>
      <c r="P185" s="1" t="s">
        <v>235</v>
      </c>
      <c r="Q185" s="1">
        <v>4.8843815999999998E-2</v>
      </c>
    </row>
    <row r="186" spans="1:23">
      <c r="A186" s="1">
        <v>312</v>
      </c>
      <c r="B186" s="4" t="s">
        <v>252</v>
      </c>
      <c r="C186" s="2" t="s">
        <v>311</v>
      </c>
      <c r="D186" s="1" t="s">
        <v>233</v>
      </c>
      <c r="E186" s="2" t="s">
        <v>234</v>
      </c>
      <c r="F186" s="1">
        <v>26.161363999999999</v>
      </c>
      <c r="J186" s="1">
        <v>26.148813000000001</v>
      </c>
      <c r="K186" s="3">
        <v>25.980757000000001</v>
      </c>
      <c r="L186" s="3">
        <v>0.30201650000000002</v>
      </c>
      <c r="M186" s="1" t="s">
        <v>235</v>
      </c>
      <c r="P186" s="1" t="s">
        <v>235</v>
      </c>
      <c r="Q186" s="1">
        <v>4.8843815999999998E-2</v>
      </c>
    </row>
    <row r="187" spans="1:23">
      <c r="A187" s="1">
        <v>335</v>
      </c>
      <c r="B187" s="4" t="s">
        <v>252</v>
      </c>
      <c r="C187" s="2" t="s">
        <v>311</v>
      </c>
      <c r="D187" s="1" t="s">
        <v>233</v>
      </c>
      <c r="E187" s="2" t="s">
        <v>234</v>
      </c>
      <c r="F187" s="1">
        <v>25.632093000000001</v>
      </c>
      <c r="J187" s="1">
        <v>26.148813000000001</v>
      </c>
      <c r="K187" s="3">
        <v>25.980757000000001</v>
      </c>
      <c r="L187" s="3">
        <v>0.30201650000000002</v>
      </c>
      <c r="M187" s="1" t="s">
        <v>235</v>
      </c>
      <c r="P187" s="1" t="s">
        <v>235</v>
      </c>
      <c r="Q187" s="1">
        <v>4.8843815999999998E-2</v>
      </c>
    </row>
    <row r="188" spans="1:23">
      <c r="A188" s="1">
        <v>336</v>
      </c>
      <c r="B188" s="4" t="s">
        <v>252</v>
      </c>
      <c r="C188" s="2" t="s">
        <v>311</v>
      </c>
      <c r="D188" s="1" t="s">
        <v>233</v>
      </c>
      <c r="E188" s="2" t="s">
        <v>234</v>
      </c>
      <c r="F188" s="1">
        <v>26.148813000000001</v>
      </c>
      <c r="J188" s="1">
        <v>26.148813000000001</v>
      </c>
      <c r="K188" s="3">
        <v>25.980757000000001</v>
      </c>
      <c r="L188" s="3">
        <v>0.30201650000000002</v>
      </c>
      <c r="M188" s="1" t="s">
        <v>235</v>
      </c>
      <c r="P188" s="1" t="s">
        <v>235</v>
      </c>
      <c r="Q188" s="1">
        <v>4.8843815999999998E-2</v>
      </c>
    </row>
    <row r="189" spans="1:23">
      <c r="A189" s="1">
        <v>360</v>
      </c>
      <c r="B189" s="4" t="s">
        <v>302</v>
      </c>
      <c r="C189" s="2" t="s">
        <v>311</v>
      </c>
      <c r="D189" s="1" t="s">
        <v>233</v>
      </c>
      <c r="E189" s="2" t="s">
        <v>234</v>
      </c>
      <c r="F189" s="1">
        <v>30.641981000000001</v>
      </c>
      <c r="J189" s="1">
        <v>30.872357999999998</v>
      </c>
      <c r="K189" s="3">
        <v>31.833189999999998</v>
      </c>
      <c r="L189" s="3">
        <v>1.8672796</v>
      </c>
      <c r="M189" s="1" t="s">
        <v>235</v>
      </c>
      <c r="P189" s="1" t="s">
        <v>235</v>
      </c>
      <c r="Q189" s="1">
        <v>4.8843815999999998E-2</v>
      </c>
    </row>
    <row r="190" spans="1:23">
      <c r="A190" s="1">
        <v>383</v>
      </c>
      <c r="B190" s="4" t="s">
        <v>302</v>
      </c>
      <c r="C190" s="2" t="s">
        <v>311</v>
      </c>
      <c r="D190" s="1" t="s">
        <v>233</v>
      </c>
      <c r="E190" s="2" t="s">
        <v>234</v>
      </c>
      <c r="F190" s="1">
        <v>33.985233000000001</v>
      </c>
      <c r="J190" s="1">
        <v>30.872357999999998</v>
      </c>
      <c r="K190" s="3">
        <v>31.833189999999998</v>
      </c>
      <c r="L190" s="3">
        <v>1.8672796</v>
      </c>
      <c r="M190" s="1" t="s">
        <v>235</v>
      </c>
      <c r="P190" s="1" t="s">
        <v>235</v>
      </c>
      <c r="Q190" s="1">
        <v>4.8843815999999998E-2</v>
      </c>
      <c r="W190" s="1" t="b">
        <v>1</v>
      </c>
    </row>
    <row r="191" spans="1:23">
      <c r="A191" s="1">
        <v>384</v>
      </c>
      <c r="B191" s="4" t="s">
        <v>302</v>
      </c>
      <c r="C191" s="2" t="s">
        <v>311</v>
      </c>
      <c r="D191" s="1" t="s">
        <v>233</v>
      </c>
      <c r="E191" s="2" t="s">
        <v>234</v>
      </c>
      <c r="F191" s="1">
        <v>30.872357999999998</v>
      </c>
      <c r="J191" s="1">
        <v>30.872357999999998</v>
      </c>
      <c r="K191" s="3">
        <v>31.833189999999998</v>
      </c>
      <c r="L191" s="3">
        <v>1.8672796</v>
      </c>
      <c r="M191" s="1" t="s">
        <v>235</v>
      </c>
      <c r="P191" s="1" t="s">
        <v>235</v>
      </c>
      <c r="Q191" s="1">
        <v>4.8843815999999998E-2</v>
      </c>
    </row>
    <row r="192" spans="1:23">
      <c r="A192" s="1" t="s">
        <v>305</v>
      </c>
      <c r="C192" s="2" t="s">
        <v>306</v>
      </c>
    </row>
    <row r="193" spans="1:29">
      <c r="A193" s="1" t="s">
        <v>307</v>
      </c>
    </row>
    <row r="194" spans="1:29">
      <c r="A194" s="1" t="s">
        <v>308</v>
      </c>
    </row>
    <row r="197" spans="1:29">
      <c r="A197" s="1" t="s">
        <v>202</v>
      </c>
      <c r="B197" s="4" t="s">
        <v>203</v>
      </c>
      <c r="C197" s="2" t="s">
        <v>204</v>
      </c>
      <c r="D197" s="1" t="s">
        <v>205</v>
      </c>
      <c r="E197" s="2" t="s">
        <v>206</v>
      </c>
      <c r="F197" s="1" t="s">
        <v>207</v>
      </c>
      <c r="G197" s="1" t="s">
        <v>208</v>
      </c>
      <c r="H197" s="1" t="s">
        <v>209</v>
      </c>
      <c r="I197" s="1" t="s">
        <v>210</v>
      </c>
      <c r="J197" s="1" t="s">
        <v>211</v>
      </c>
      <c r="K197" s="3" t="s">
        <v>212</v>
      </c>
      <c r="L197" s="3" t="s">
        <v>213</v>
      </c>
      <c r="M197" s="1" t="s">
        <v>214</v>
      </c>
      <c r="N197" s="1" t="s">
        <v>215</v>
      </c>
      <c r="O197" s="1" t="s">
        <v>216</v>
      </c>
      <c r="P197" s="1" t="s">
        <v>217</v>
      </c>
      <c r="Q197" s="1" t="s">
        <v>218</v>
      </c>
      <c r="R197" s="1" t="s">
        <v>219</v>
      </c>
      <c r="S197" s="1" t="s">
        <v>220</v>
      </c>
      <c r="T197" s="1" t="s">
        <v>221</v>
      </c>
      <c r="U197" s="1" t="s">
        <v>222</v>
      </c>
      <c r="V197" s="1" t="s">
        <v>223</v>
      </c>
      <c r="W197" s="1" t="s">
        <v>224</v>
      </c>
      <c r="X197" s="1" t="s">
        <v>225</v>
      </c>
      <c r="Y197" s="1" t="s">
        <v>226</v>
      </c>
      <c r="Z197" s="1" t="s">
        <v>227</v>
      </c>
      <c r="AA197" s="1" t="s">
        <v>228</v>
      </c>
      <c r="AB197" s="1" t="s">
        <v>229</v>
      </c>
      <c r="AC197" s="1" t="s">
        <v>230</v>
      </c>
    </row>
    <row r="198" spans="1:29">
      <c r="A198" s="1">
        <v>1</v>
      </c>
      <c r="B198" s="4" t="s">
        <v>231</v>
      </c>
      <c r="C198" s="2" t="s">
        <v>312</v>
      </c>
      <c r="D198" s="1" t="s">
        <v>233</v>
      </c>
      <c r="E198" s="2" t="s">
        <v>234</v>
      </c>
      <c r="F198" s="1" t="s">
        <v>310</v>
      </c>
      <c r="M198" s="1" t="s">
        <v>235</v>
      </c>
      <c r="P198" s="1" t="s">
        <v>235</v>
      </c>
      <c r="Q198" s="1">
        <v>1.2641843E-2</v>
      </c>
      <c r="W198" s="1" t="b">
        <v>1</v>
      </c>
      <c r="Z198" s="1" t="b">
        <v>1</v>
      </c>
    </row>
    <row r="199" spans="1:29">
      <c r="A199" s="1">
        <v>2</v>
      </c>
      <c r="B199" s="4" t="s">
        <v>231</v>
      </c>
      <c r="C199" s="2" t="s">
        <v>312</v>
      </c>
      <c r="D199" s="1" t="s">
        <v>233</v>
      </c>
      <c r="E199" s="2" t="s">
        <v>234</v>
      </c>
      <c r="F199" s="1" t="s">
        <v>310</v>
      </c>
      <c r="M199" s="1" t="s">
        <v>235</v>
      </c>
      <c r="P199" s="1" t="s">
        <v>235</v>
      </c>
      <c r="Q199" s="1">
        <v>1.2641843E-2</v>
      </c>
      <c r="W199" s="1" t="b">
        <v>1</v>
      </c>
      <c r="Z199" s="1" t="b">
        <v>1</v>
      </c>
    </row>
    <row r="200" spans="1:29">
      <c r="A200" s="1">
        <v>3</v>
      </c>
      <c r="B200" s="4" t="s">
        <v>236</v>
      </c>
      <c r="C200" s="2" t="s">
        <v>312</v>
      </c>
      <c r="D200" s="1" t="s">
        <v>233</v>
      </c>
      <c r="E200" s="2" t="s">
        <v>234</v>
      </c>
      <c r="F200" s="1" t="s">
        <v>310</v>
      </c>
      <c r="M200" s="1" t="s">
        <v>235</v>
      </c>
      <c r="P200" s="1" t="s">
        <v>235</v>
      </c>
      <c r="Q200" s="1">
        <v>1.2641843E-2</v>
      </c>
      <c r="W200" s="1" t="b">
        <v>1</v>
      </c>
      <c r="Z200" s="1" t="b">
        <v>1</v>
      </c>
    </row>
    <row r="201" spans="1:29">
      <c r="A201" s="1">
        <v>4</v>
      </c>
      <c r="B201" s="4" t="s">
        <v>237</v>
      </c>
      <c r="C201" s="2" t="s">
        <v>312</v>
      </c>
      <c r="D201" s="1" t="s">
        <v>233</v>
      </c>
      <c r="E201" s="2" t="s">
        <v>234</v>
      </c>
      <c r="F201" s="1" t="s">
        <v>310</v>
      </c>
      <c r="M201" s="1" t="s">
        <v>235</v>
      </c>
      <c r="P201" s="1" t="s">
        <v>235</v>
      </c>
      <c r="Q201" s="1">
        <v>1.2641843E-2</v>
      </c>
      <c r="W201" s="1" t="b">
        <v>1</v>
      </c>
      <c r="Z201" s="1" t="b">
        <v>1</v>
      </c>
    </row>
    <row r="202" spans="1:29">
      <c r="A202" s="1">
        <v>5</v>
      </c>
      <c r="B202" s="4" t="s">
        <v>237</v>
      </c>
      <c r="C202" s="2" t="s">
        <v>312</v>
      </c>
      <c r="D202" s="1" t="s">
        <v>233</v>
      </c>
      <c r="E202" s="2" t="s">
        <v>234</v>
      </c>
      <c r="F202" s="1">
        <v>8.3851030000000009</v>
      </c>
      <c r="M202" s="1" t="s">
        <v>235</v>
      </c>
      <c r="P202" s="1" t="s">
        <v>235</v>
      </c>
      <c r="Q202" s="1">
        <v>1.2641843E-2</v>
      </c>
      <c r="W202" s="1" t="b">
        <v>1</v>
      </c>
    </row>
    <row r="203" spans="1:29">
      <c r="A203" s="1">
        <v>25</v>
      </c>
      <c r="B203" s="4" t="s">
        <v>231</v>
      </c>
      <c r="C203" s="2" t="s">
        <v>312</v>
      </c>
      <c r="D203" s="1" t="s">
        <v>233</v>
      </c>
      <c r="E203" s="2" t="s">
        <v>234</v>
      </c>
      <c r="F203" s="1" t="s">
        <v>310</v>
      </c>
      <c r="M203" s="1" t="s">
        <v>235</v>
      </c>
      <c r="P203" s="1" t="s">
        <v>235</v>
      </c>
      <c r="Q203" s="1">
        <v>1.2641843E-2</v>
      </c>
      <c r="W203" s="1" t="b">
        <v>1</v>
      </c>
      <c r="Z203" s="1" t="b">
        <v>1</v>
      </c>
    </row>
    <row r="204" spans="1:29">
      <c r="A204" s="1">
        <v>26</v>
      </c>
      <c r="B204" s="4" t="s">
        <v>236</v>
      </c>
      <c r="C204" s="2" t="s">
        <v>312</v>
      </c>
      <c r="D204" s="1" t="s">
        <v>233</v>
      </c>
      <c r="E204" s="2" t="s">
        <v>234</v>
      </c>
      <c r="F204" s="1" t="s">
        <v>310</v>
      </c>
      <c r="M204" s="1" t="s">
        <v>235</v>
      </c>
      <c r="P204" s="1" t="s">
        <v>235</v>
      </c>
      <c r="Q204" s="1">
        <v>1.2641843E-2</v>
      </c>
      <c r="W204" s="1" t="b">
        <v>1</v>
      </c>
      <c r="Z204" s="1" t="b">
        <v>1</v>
      </c>
    </row>
    <row r="205" spans="1:29">
      <c r="A205" s="1">
        <v>27</v>
      </c>
      <c r="B205" s="4" t="s">
        <v>236</v>
      </c>
      <c r="C205" s="2" t="s">
        <v>312</v>
      </c>
      <c r="D205" s="1" t="s">
        <v>233</v>
      </c>
      <c r="E205" s="2" t="s">
        <v>234</v>
      </c>
      <c r="F205" s="1">
        <v>7.7506409999999999</v>
      </c>
      <c r="M205" s="1" t="s">
        <v>235</v>
      </c>
      <c r="P205" s="1" t="s">
        <v>235</v>
      </c>
      <c r="Q205" s="1">
        <v>1.2641843E-2</v>
      </c>
      <c r="W205" s="1" t="b">
        <v>1</v>
      </c>
    </row>
    <row r="206" spans="1:29">
      <c r="A206" s="1">
        <v>28</v>
      </c>
      <c r="B206" s="4" t="s">
        <v>237</v>
      </c>
      <c r="C206" s="2" t="s">
        <v>312</v>
      </c>
      <c r="D206" s="1" t="s">
        <v>233</v>
      </c>
      <c r="E206" s="2" t="s">
        <v>234</v>
      </c>
      <c r="F206" s="1" t="s">
        <v>310</v>
      </c>
      <c r="M206" s="1" t="s">
        <v>235</v>
      </c>
      <c r="P206" s="1" t="s">
        <v>235</v>
      </c>
      <c r="Q206" s="1">
        <v>1.2641843E-2</v>
      </c>
      <c r="W206" s="1" t="b">
        <v>1</v>
      </c>
      <c r="Z206" s="1" t="b">
        <v>1</v>
      </c>
    </row>
    <row r="207" spans="1:29">
      <c r="A207" s="1">
        <v>49</v>
      </c>
      <c r="B207" s="4" t="s">
        <v>238</v>
      </c>
      <c r="C207" s="2" t="s">
        <v>312</v>
      </c>
      <c r="D207" s="1" t="s">
        <v>233</v>
      </c>
      <c r="E207" s="2" t="s">
        <v>234</v>
      </c>
      <c r="F207" s="1">
        <v>26.909935000000001</v>
      </c>
      <c r="J207" s="1">
        <v>26.350721</v>
      </c>
      <c r="K207" s="3">
        <v>26.350721</v>
      </c>
      <c r="L207" s="3">
        <v>0.79084750000000004</v>
      </c>
      <c r="M207" s="1" t="s">
        <v>235</v>
      </c>
      <c r="P207" s="1" t="s">
        <v>235</v>
      </c>
      <c r="Q207" s="1">
        <v>1.2641843E-2</v>
      </c>
    </row>
    <row r="208" spans="1:29">
      <c r="A208" s="1">
        <v>50</v>
      </c>
      <c r="B208" s="4" t="s">
        <v>238</v>
      </c>
      <c r="C208" s="2" t="s">
        <v>312</v>
      </c>
      <c r="D208" s="1" t="s">
        <v>233</v>
      </c>
      <c r="E208" s="2" t="s">
        <v>234</v>
      </c>
      <c r="F208" s="1" t="s">
        <v>310</v>
      </c>
      <c r="J208" s="1">
        <v>26.350721</v>
      </c>
      <c r="K208" s="3">
        <v>26.350721</v>
      </c>
      <c r="L208" s="3">
        <v>0.79084750000000004</v>
      </c>
      <c r="M208" s="1" t="s">
        <v>235</v>
      </c>
      <c r="P208" s="1" t="s">
        <v>235</v>
      </c>
      <c r="Q208" s="1">
        <v>1.2641843E-2</v>
      </c>
      <c r="AC208" s="1" t="b">
        <v>1</v>
      </c>
    </row>
    <row r="209" spans="1:29">
      <c r="A209" s="1">
        <v>51</v>
      </c>
      <c r="B209" s="4" t="s">
        <v>239</v>
      </c>
      <c r="C209" s="2" t="s">
        <v>312</v>
      </c>
      <c r="D209" s="1" t="s">
        <v>233</v>
      </c>
      <c r="E209" s="2" t="s">
        <v>234</v>
      </c>
      <c r="F209" s="1">
        <v>27.535119999999999</v>
      </c>
      <c r="J209" s="1">
        <v>27.225086000000001</v>
      </c>
      <c r="K209" s="3">
        <v>27.126625000000001</v>
      </c>
      <c r="L209" s="3">
        <v>0.4656013</v>
      </c>
      <c r="M209" s="1" t="s">
        <v>235</v>
      </c>
      <c r="P209" s="1" t="s">
        <v>235</v>
      </c>
      <c r="Q209" s="1">
        <v>1.2641843E-2</v>
      </c>
    </row>
    <row r="210" spans="1:29">
      <c r="A210" s="1">
        <v>52</v>
      </c>
      <c r="B210" s="4" t="s">
        <v>240</v>
      </c>
      <c r="C210" s="2" t="s">
        <v>312</v>
      </c>
      <c r="D210" s="1" t="s">
        <v>233</v>
      </c>
      <c r="E210" s="2" t="s">
        <v>234</v>
      </c>
      <c r="F210" s="1">
        <v>28.047094000000001</v>
      </c>
      <c r="J210" s="1">
        <v>28.756633999999998</v>
      </c>
      <c r="K210" s="3">
        <v>28.635895000000001</v>
      </c>
      <c r="L210" s="3">
        <v>0.53867509999999996</v>
      </c>
      <c r="M210" s="1" t="s">
        <v>235</v>
      </c>
      <c r="P210" s="1" t="s">
        <v>235</v>
      </c>
      <c r="Q210" s="1">
        <v>1.2641843E-2</v>
      </c>
    </row>
    <row r="211" spans="1:29">
      <c r="A211" s="1">
        <v>53</v>
      </c>
      <c r="B211" s="4" t="s">
        <v>240</v>
      </c>
      <c r="C211" s="2" t="s">
        <v>312</v>
      </c>
      <c r="D211" s="1" t="s">
        <v>233</v>
      </c>
      <c r="E211" s="2" t="s">
        <v>234</v>
      </c>
      <c r="F211" s="1">
        <v>29.103952</v>
      </c>
      <c r="J211" s="1">
        <v>28.756633999999998</v>
      </c>
      <c r="K211" s="3">
        <v>28.635895000000001</v>
      </c>
      <c r="L211" s="3">
        <v>0.53867509999999996</v>
      </c>
      <c r="M211" s="1" t="s">
        <v>235</v>
      </c>
      <c r="P211" s="1" t="s">
        <v>235</v>
      </c>
      <c r="Q211" s="1">
        <v>1.2641843E-2</v>
      </c>
    </row>
    <row r="212" spans="1:29">
      <c r="A212" s="1">
        <v>73</v>
      </c>
      <c r="B212" s="4" t="s">
        <v>238</v>
      </c>
      <c r="C212" s="2" t="s">
        <v>312</v>
      </c>
      <c r="D212" s="1" t="s">
        <v>233</v>
      </c>
      <c r="E212" s="2" t="s">
        <v>234</v>
      </c>
      <c r="F212" s="1">
        <v>25.791508</v>
      </c>
      <c r="J212" s="1">
        <v>26.350721</v>
      </c>
      <c r="K212" s="3">
        <v>26.350721</v>
      </c>
      <c r="L212" s="3">
        <v>0.79084750000000004</v>
      </c>
      <c r="M212" s="1" t="s">
        <v>235</v>
      </c>
      <c r="P212" s="1" t="s">
        <v>235</v>
      </c>
      <c r="Q212" s="1">
        <v>1.2641843E-2</v>
      </c>
    </row>
    <row r="213" spans="1:29">
      <c r="A213" s="1">
        <v>74</v>
      </c>
      <c r="B213" s="4" t="s">
        <v>239</v>
      </c>
      <c r="C213" s="2" t="s">
        <v>312</v>
      </c>
      <c r="D213" s="1" t="s">
        <v>233</v>
      </c>
      <c r="E213" s="2" t="s">
        <v>234</v>
      </c>
      <c r="F213" s="1">
        <v>26.619667</v>
      </c>
      <c r="J213" s="1">
        <v>27.225086000000001</v>
      </c>
      <c r="K213" s="3">
        <v>27.126625000000001</v>
      </c>
      <c r="L213" s="3">
        <v>0.4656013</v>
      </c>
      <c r="M213" s="1" t="s">
        <v>235</v>
      </c>
      <c r="P213" s="1" t="s">
        <v>235</v>
      </c>
      <c r="Q213" s="1">
        <v>1.2641843E-2</v>
      </c>
    </row>
    <row r="214" spans="1:29">
      <c r="A214" s="1">
        <v>75</v>
      </c>
      <c r="B214" s="4" t="s">
        <v>239</v>
      </c>
      <c r="C214" s="2" t="s">
        <v>312</v>
      </c>
      <c r="D214" s="1" t="s">
        <v>233</v>
      </c>
      <c r="E214" s="2" t="s">
        <v>234</v>
      </c>
      <c r="F214" s="1">
        <v>27.225086000000001</v>
      </c>
      <c r="J214" s="1">
        <v>27.225086000000001</v>
      </c>
      <c r="K214" s="3">
        <v>27.126625000000001</v>
      </c>
      <c r="L214" s="3">
        <v>0.4656013</v>
      </c>
      <c r="M214" s="1" t="s">
        <v>235</v>
      </c>
      <c r="P214" s="1" t="s">
        <v>235</v>
      </c>
      <c r="Q214" s="1">
        <v>1.2641843E-2</v>
      </c>
    </row>
    <row r="215" spans="1:29">
      <c r="A215" s="1">
        <v>76</v>
      </c>
      <c r="B215" s="4" t="s">
        <v>240</v>
      </c>
      <c r="C215" s="2" t="s">
        <v>312</v>
      </c>
      <c r="D215" s="1" t="s">
        <v>233</v>
      </c>
      <c r="E215" s="2" t="s">
        <v>234</v>
      </c>
      <c r="F215" s="1">
        <v>28.756633999999998</v>
      </c>
      <c r="J215" s="1">
        <v>28.756633999999998</v>
      </c>
      <c r="K215" s="3">
        <v>28.635895000000001</v>
      </c>
      <c r="L215" s="3">
        <v>0.53867509999999996</v>
      </c>
      <c r="M215" s="1" t="s">
        <v>235</v>
      </c>
      <c r="P215" s="1" t="s">
        <v>235</v>
      </c>
      <c r="Q215" s="1">
        <v>1.2641843E-2</v>
      </c>
    </row>
    <row r="216" spans="1:29">
      <c r="A216" s="1">
        <v>97</v>
      </c>
      <c r="B216" s="4" t="s">
        <v>241</v>
      </c>
      <c r="C216" s="2" t="s">
        <v>312</v>
      </c>
      <c r="D216" s="1" t="s">
        <v>233</v>
      </c>
      <c r="E216" s="2" t="s">
        <v>234</v>
      </c>
      <c r="F216" s="1" t="s">
        <v>310</v>
      </c>
      <c r="M216" s="1" t="s">
        <v>235</v>
      </c>
      <c r="P216" s="1" t="s">
        <v>235</v>
      </c>
      <c r="Q216" s="1">
        <v>1.2641843E-2</v>
      </c>
      <c r="W216" s="1" t="b">
        <v>1</v>
      </c>
      <c r="Z216" s="1" t="b">
        <v>1</v>
      </c>
    </row>
    <row r="217" spans="1:29">
      <c r="A217" s="1">
        <v>98</v>
      </c>
      <c r="B217" s="4" t="s">
        <v>241</v>
      </c>
      <c r="C217" s="2" t="s">
        <v>312</v>
      </c>
      <c r="D217" s="1" t="s">
        <v>233</v>
      </c>
      <c r="E217" s="2" t="s">
        <v>234</v>
      </c>
      <c r="F217" s="1" t="s">
        <v>310</v>
      </c>
      <c r="M217" s="1" t="s">
        <v>235</v>
      </c>
      <c r="P217" s="1" t="s">
        <v>235</v>
      </c>
      <c r="Q217" s="1">
        <v>1.2641843E-2</v>
      </c>
      <c r="W217" s="1" t="b">
        <v>1</v>
      </c>
    </row>
    <row r="218" spans="1:29">
      <c r="A218" s="1">
        <v>99</v>
      </c>
      <c r="B218" s="4" t="s">
        <v>242</v>
      </c>
      <c r="C218" s="2" t="s">
        <v>312</v>
      </c>
      <c r="D218" s="1" t="s">
        <v>233</v>
      </c>
      <c r="E218" s="2" t="s">
        <v>234</v>
      </c>
      <c r="F218" s="1">
        <v>28.127758</v>
      </c>
      <c r="J218" s="1">
        <v>27.355848000000002</v>
      </c>
      <c r="K218" s="3">
        <v>27.583338000000001</v>
      </c>
      <c r="L218" s="3">
        <v>0.47359663000000002</v>
      </c>
      <c r="M218" s="1" t="s">
        <v>235</v>
      </c>
      <c r="P218" s="1" t="s">
        <v>235</v>
      </c>
      <c r="Q218" s="1">
        <v>1.2641843E-2</v>
      </c>
    </row>
    <row r="219" spans="1:29">
      <c r="A219" s="1">
        <v>100</v>
      </c>
      <c r="B219" s="4" t="s">
        <v>243</v>
      </c>
      <c r="C219" s="2" t="s">
        <v>312</v>
      </c>
      <c r="D219" s="1" t="s">
        <v>233</v>
      </c>
      <c r="E219" s="2" t="s">
        <v>234</v>
      </c>
      <c r="F219" s="1">
        <v>23.193328999999999</v>
      </c>
      <c r="J219" s="1">
        <v>23.193328999999999</v>
      </c>
      <c r="K219" s="3">
        <v>23.203755999999998</v>
      </c>
      <c r="L219" s="3">
        <v>0.11719068000000001</v>
      </c>
      <c r="M219" s="1" t="s">
        <v>235</v>
      </c>
      <c r="P219" s="1" t="s">
        <v>235</v>
      </c>
      <c r="Q219" s="1">
        <v>1.2641843E-2</v>
      </c>
    </row>
    <row r="220" spans="1:29">
      <c r="A220" s="1">
        <v>101</v>
      </c>
      <c r="B220" s="4" t="s">
        <v>243</v>
      </c>
      <c r="C220" s="2" t="s">
        <v>312</v>
      </c>
      <c r="D220" s="1" t="s">
        <v>233</v>
      </c>
      <c r="E220" s="2" t="s">
        <v>234</v>
      </c>
      <c r="F220" s="1">
        <v>23.092127000000001</v>
      </c>
      <c r="J220" s="1">
        <v>23.193328999999999</v>
      </c>
      <c r="K220" s="3">
        <v>23.203755999999998</v>
      </c>
      <c r="L220" s="3">
        <v>0.11719068000000001</v>
      </c>
      <c r="M220" s="1" t="s">
        <v>235</v>
      </c>
      <c r="P220" s="1" t="s">
        <v>235</v>
      </c>
      <c r="Q220" s="1">
        <v>1.2641843E-2</v>
      </c>
    </row>
    <row r="221" spans="1:29">
      <c r="A221" s="1">
        <v>121</v>
      </c>
      <c r="B221" s="4" t="s">
        <v>241</v>
      </c>
      <c r="C221" s="2" t="s">
        <v>312</v>
      </c>
      <c r="D221" s="1" t="s">
        <v>233</v>
      </c>
      <c r="E221" s="2" t="s">
        <v>234</v>
      </c>
      <c r="F221" s="1" t="s">
        <v>310</v>
      </c>
      <c r="M221" s="1" t="s">
        <v>235</v>
      </c>
      <c r="P221" s="1" t="s">
        <v>235</v>
      </c>
      <c r="Q221" s="1">
        <v>1.2641843E-2</v>
      </c>
      <c r="W221" s="1" t="b">
        <v>1</v>
      </c>
      <c r="AC221" s="1" t="b">
        <v>1</v>
      </c>
    </row>
    <row r="222" spans="1:29">
      <c r="A222" s="1">
        <v>122</v>
      </c>
      <c r="B222" s="4" t="s">
        <v>242</v>
      </c>
      <c r="C222" s="2" t="s">
        <v>312</v>
      </c>
      <c r="D222" s="1" t="s">
        <v>233</v>
      </c>
      <c r="E222" s="2" t="s">
        <v>234</v>
      </c>
      <c r="F222" s="1">
        <v>27.26641</v>
      </c>
      <c r="J222" s="1">
        <v>27.355848000000002</v>
      </c>
      <c r="K222" s="3">
        <v>27.583338000000001</v>
      </c>
      <c r="L222" s="3">
        <v>0.47359663000000002</v>
      </c>
      <c r="M222" s="1" t="s">
        <v>235</v>
      </c>
      <c r="P222" s="1" t="s">
        <v>235</v>
      </c>
      <c r="Q222" s="1">
        <v>1.2641843E-2</v>
      </c>
    </row>
    <row r="223" spans="1:29">
      <c r="A223" s="1">
        <v>123</v>
      </c>
      <c r="B223" s="4" t="s">
        <v>242</v>
      </c>
      <c r="C223" s="2" t="s">
        <v>312</v>
      </c>
      <c r="D223" s="1" t="s">
        <v>233</v>
      </c>
      <c r="E223" s="2" t="s">
        <v>234</v>
      </c>
      <c r="F223" s="1">
        <v>27.355848000000002</v>
      </c>
      <c r="J223" s="1">
        <v>27.355848000000002</v>
      </c>
      <c r="K223" s="3">
        <v>27.583338000000001</v>
      </c>
      <c r="L223" s="3">
        <v>0.47359663000000002</v>
      </c>
      <c r="M223" s="1" t="s">
        <v>235</v>
      </c>
      <c r="P223" s="1" t="s">
        <v>235</v>
      </c>
      <c r="Q223" s="1">
        <v>1.2641843E-2</v>
      </c>
    </row>
    <row r="224" spans="1:29">
      <c r="A224" s="1">
        <v>124</v>
      </c>
      <c r="B224" s="4" t="s">
        <v>243</v>
      </c>
      <c r="C224" s="2" t="s">
        <v>312</v>
      </c>
      <c r="D224" s="1" t="s">
        <v>233</v>
      </c>
      <c r="E224" s="2" t="s">
        <v>234</v>
      </c>
      <c r="F224" s="1">
        <v>23.325811000000002</v>
      </c>
      <c r="J224" s="1">
        <v>23.193328999999999</v>
      </c>
      <c r="K224" s="3">
        <v>23.203755999999998</v>
      </c>
      <c r="L224" s="3">
        <v>0.11719068000000001</v>
      </c>
      <c r="M224" s="1" t="s">
        <v>235</v>
      </c>
      <c r="P224" s="1" t="s">
        <v>235</v>
      </c>
      <c r="Q224" s="1">
        <v>1.2641843E-2</v>
      </c>
    </row>
    <row r="225" spans="1:29">
      <c r="A225" s="1">
        <v>145</v>
      </c>
      <c r="B225" s="4" t="s">
        <v>244</v>
      </c>
      <c r="C225" s="2" t="s">
        <v>312</v>
      </c>
      <c r="D225" s="1" t="s">
        <v>233</v>
      </c>
      <c r="E225" s="2" t="s">
        <v>234</v>
      </c>
      <c r="F225" s="1">
        <v>27.701457999999999</v>
      </c>
      <c r="M225" s="1" t="s">
        <v>235</v>
      </c>
      <c r="P225" s="1" t="s">
        <v>235</v>
      </c>
      <c r="Q225" s="1">
        <v>1.2641843E-2</v>
      </c>
      <c r="W225" s="1" t="b">
        <v>1</v>
      </c>
    </row>
    <row r="226" spans="1:29">
      <c r="A226" s="1">
        <v>146</v>
      </c>
      <c r="B226" s="4" t="s">
        <v>244</v>
      </c>
      <c r="C226" s="2" t="s">
        <v>312</v>
      </c>
      <c r="D226" s="1" t="s">
        <v>233</v>
      </c>
      <c r="E226" s="2" t="s">
        <v>234</v>
      </c>
      <c r="F226" s="1" t="s">
        <v>310</v>
      </c>
      <c r="M226" s="1" t="s">
        <v>235</v>
      </c>
      <c r="P226" s="1" t="s">
        <v>235</v>
      </c>
      <c r="Q226" s="1">
        <v>1.2641843E-2</v>
      </c>
      <c r="W226" s="1" t="b">
        <v>1</v>
      </c>
      <c r="AC226" s="1" t="b">
        <v>1</v>
      </c>
    </row>
    <row r="227" spans="1:29">
      <c r="A227" s="1">
        <v>147</v>
      </c>
      <c r="B227" s="4">
        <v>18</v>
      </c>
      <c r="C227" s="2" t="s">
        <v>312</v>
      </c>
      <c r="D227" s="1" t="s">
        <v>233</v>
      </c>
      <c r="E227" s="2" t="s">
        <v>234</v>
      </c>
      <c r="F227" s="1">
        <v>25.444557</v>
      </c>
      <c r="J227" s="1">
        <v>25.333393000000001</v>
      </c>
      <c r="K227" s="3">
        <v>25.144280999999999</v>
      </c>
      <c r="L227" s="3">
        <v>0.4274522</v>
      </c>
      <c r="M227" s="1" t="s">
        <v>235</v>
      </c>
      <c r="P227" s="1" t="s">
        <v>235</v>
      </c>
      <c r="Q227" s="1">
        <v>1.2641843E-2</v>
      </c>
    </row>
    <row r="228" spans="1:29">
      <c r="A228" s="1">
        <v>148</v>
      </c>
      <c r="B228" s="4" t="s">
        <v>245</v>
      </c>
      <c r="C228" s="2" t="s">
        <v>312</v>
      </c>
      <c r="D228" s="1" t="s">
        <v>233</v>
      </c>
      <c r="E228" s="2" t="s">
        <v>234</v>
      </c>
      <c r="F228" s="1">
        <v>27.618297999999999</v>
      </c>
      <c r="J228" s="1">
        <v>27.618297999999999</v>
      </c>
      <c r="K228" s="3">
        <v>29.171661</v>
      </c>
      <c r="L228" s="3">
        <v>3.0592069999999998</v>
      </c>
      <c r="M228" s="1" t="s">
        <v>235</v>
      </c>
      <c r="P228" s="1" t="s">
        <v>235</v>
      </c>
      <c r="Q228" s="1">
        <v>1.2641843E-2</v>
      </c>
    </row>
    <row r="229" spans="1:29">
      <c r="A229" s="1">
        <v>149</v>
      </c>
      <c r="B229" s="4" t="s">
        <v>245</v>
      </c>
      <c r="C229" s="2" t="s">
        <v>312</v>
      </c>
      <c r="D229" s="1" t="s">
        <v>233</v>
      </c>
      <c r="E229" s="2" t="s">
        <v>234</v>
      </c>
      <c r="F229" s="1">
        <v>32.695895999999998</v>
      </c>
      <c r="J229" s="1">
        <v>27.618297999999999</v>
      </c>
      <c r="K229" s="3">
        <v>29.171661</v>
      </c>
      <c r="L229" s="3">
        <v>3.0592069999999998</v>
      </c>
      <c r="M229" s="1" t="s">
        <v>235</v>
      </c>
      <c r="P229" s="1" t="s">
        <v>235</v>
      </c>
      <c r="Q229" s="1">
        <v>1.2641843E-2</v>
      </c>
      <c r="U229" s="1" t="b">
        <v>1</v>
      </c>
      <c r="X229" s="1" t="b">
        <v>1</v>
      </c>
      <c r="Y229" s="1" t="b">
        <v>1</v>
      </c>
    </row>
    <row r="230" spans="1:29">
      <c r="A230" s="1">
        <v>169</v>
      </c>
      <c r="B230" s="4" t="s">
        <v>244</v>
      </c>
      <c r="C230" s="2" t="s">
        <v>312</v>
      </c>
      <c r="D230" s="1" t="s">
        <v>233</v>
      </c>
      <c r="E230" s="2" t="s">
        <v>234</v>
      </c>
      <c r="F230" s="1" t="s">
        <v>310</v>
      </c>
      <c r="M230" s="1" t="s">
        <v>235</v>
      </c>
      <c r="P230" s="1" t="s">
        <v>235</v>
      </c>
      <c r="Q230" s="1">
        <v>1.2641843E-2</v>
      </c>
      <c r="W230" s="1" t="b">
        <v>1</v>
      </c>
      <c r="Z230" s="1" t="b">
        <v>1</v>
      </c>
    </row>
    <row r="231" spans="1:29">
      <c r="A231" s="1">
        <v>170</v>
      </c>
      <c r="B231" s="4">
        <v>18</v>
      </c>
      <c r="C231" s="2" t="s">
        <v>312</v>
      </c>
      <c r="D231" s="1" t="s">
        <v>233</v>
      </c>
      <c r="E231" s="2" t="s">
        <v>234</v>
      </c>
      <c r="F231" s="1">
        <v>25.333393000000001</v>
      </c>
      <c r="J231" s="1">
        <v>25.333393000000001</v>
      </c>
      <c r="K231" s="3">
        <v>25.144280999999999</v>
      </c>
      <c r="L231" s="3">
        <v>0.4274522</v>
      </c>
      <c r="M231" s="1" t="s">
        <v>235</v>
      </c>
      <c r="P231" s="1" t="s">
        <v>235</v>
      </c>
      <c r="Q231" s="1">
        <v>1.2641843E-2</v>
      </c>
    </row>
    <row r="232" spans="1:29">
      <c r="A232" s="1">
        <v>171</v>
      </c>
      <c r="B232" s="4">
        <v>18</v>
      </c>
      <c r="C232" s="2" t="s">
        <v>312</v>
      </c>
      <c r="D232" s="1" t="s">
        <v>233</v>
      </c>
      <c r="E232" s="2" t="s">
        <v>234</v>
      </c>
      <c r="F232" s="1">
        <v>24.654892</v>
      </c>
      <c r="J232" s="1">
        <v>25.333393000000001</v>
      </c>
      <c r="K232" s="3">
        <v>25.144280999999999</v>
      </c>
      <c r="L232" s="3">
        <v>0.4274522</v>
      </c>
      <c r="M232" s="1" t="s">
        <v>235</v>
      </c>
      <c r="P232" s="1" t="s">
        <v>235</v>
      </c>
      <c r="Q232" s="1">
        <v>1.2641843E-2</v>
      </c>
    </row>
    <row r="233" spans="1:29">
      <c r="A233" s="1">
        <v>172</v>
      </c>
      <c r="B233" s="4" t="s">
        <v>245</v>
      </c>
      <c r="C233" s="2" t="s">
        <v>312</v>
      </c>
      <c r="D233" s="1" t="s">
        <v>233</v>
      </c>
      <c r="E233" s="2" t="s">
        <v>234</v>
      </c>
      <c r="F233" s="1">
        <v>27.200792</v>
      </c>
      <c r="J233" s="1">
        <v>27.618297999999999</v>
      </c>
      <c r="K233" s="3">
        <v>29.171661</v>
      </c>
      <c r="L233" s="3">
        <v>3.0592069999999998</v>
      </c>
      <c r="M233" s="1" t="s">
        <v>235</v>
      </c>
      <c r="P233" s="1" t="s">
        <v>235</v>
      </c>
      <c r="Q233" s="1">
        <v>1.2641843E-2</v>
      </c>
    </row>
    <row r="234" spans="1:29">
      <c r="A234" s="1">
        <v>193</v>
      </c>
      <c r="B234" s="4" t="s">
        <v>246</v>
      </c>
      <c r="C234" s="2" t="s">
        <v>312</v>
      </c>
      <c r="D234" s="1" t="s">
        <v>233</v>
      </c>
      <c r="E234" s="2" t="s">
        <v>234</v>
      </c>
      <c r="F234" s="1">
        <v>31.323996999999999</v>
      </c>
      <c r="M234" s="1" t="s">
        <v>235</v>
      </c>
      <c r="P234" s="1" t="s">
        <v>235</v>
      </c>
      <c r="Q234" s="1">
        <v>1.2641843E-2</v>
      </c>
      <c r="W234" s="1" t="b">
        <v>1</v>
      </c>
    </row>
    <row r="235" spans="1:29">
      <c r="A235" s="1">
        <v>194</v>
      </c>
      <c r="B235" s="4" t="s">
        <v>246</v>
      </c>
      <c r="C235" s="2" t="s">
        <v>312</v>
      </c>
      <c r="D235" s="1" t="s">
        <v>233</v>
      </c>
      <c r="E235" s="2" t="s">
        <v>234</v>
      </c>
      <c r="F235" s="1" t="s">
        <v>310</v>
      </c>
      <c r="M235" s="1" t="s">
        <v>235</v>
      </c>
      <c r="P235" s="1" t="s">
        <v>235</v>
      </c>
      <c r="Q235" s="1">
        <v>1.2641843E-2</v>
      </c>
      <c r="W235" s="1" t="b">
        <v>1</v>
      </c>
      <c r="AC235" s="1" t="b">
        <v>1</v>
      </c>
    </row>
    <row r="236" spans="1:29">
      <c r="A236" s="1">
        <v>195</v>
      </c>
      <c r="B236" s="4" t="s">
        <v>247</v>
      </c>
      <c r="C236" s="2" t="s">
        <v>312</v>
      </c>
      <c r="D236" s="1" t="s">
        <v>233</v>
      </c>
      <c r="E236" s="2" t="s">
        <v>234</v>
      </c>
      <c r="F236" s="1">
        <v>24.819652999999999</v>
      </c>
      <c r="J236" s="1">
        <v>24.819652999999999</v>
      </c>
      <c r="K236" s="3">
        <v>24.816991999999999</v>
      </c>
      <c r="L236" s="3">
        <v>0.17594227000000001</v>
      </c>
      <c r="M236" s="1" t="s">
        <v>235</v>
      </c>
      <c r="P236" s="1" t="s">
        <v>235</v>
      </c>
      <c r="Q236" s="1">
        <v>1.2641843E-2</v>
      </c>
    </row>
    <row r="237" spans="1:29">
      <c r="A237" s="1">
        <v>196</v>
      </c>
      <c r="B237" s="4" t="s">
        <v>248</v>
      </c>
      <c r="C237" s="2" t="s">
        <v>312</v>
      </c>
      <c r="D237" s="1" t="s">
        <v>233</v>
      </c>
      <c r="E237" s="2" t="s">
        <v>234</v>
      </c>
      <c r="F237" s="1">
        <v>26.081576999999999</v>
      </c>
      <c r="J237" s="1">
        <v>26.843153000000001</v>
      </c>
      <c r="K237" s="3">
        <v>26.663263000000001</v>
      </c>
      <c r="L237" s="3">
        <v>0.51583129999999999</v>
      </c>
      <c r="M237" s="1" t="s">
        <v>235</v>
      </c>
      <c r="P237" s="1" t="s">
        <v>235</v>
      </c>
      <c r="Q237" s="1">
        <v>1.2641843E-2</v>
      </c>
    </row>
    <row r="238" spans="1:29">
      <c r="A238" s="1">
        <v>197</v>
      </c>
      <c r="B238" s="4" t="s">
        <v>248</v>
      </c>
      <c r="C238" s="2" t="s">
        <v>312</v>
      </c>
      <c r="D238" s="1" t="s">
        <v>233</v>
      </c>
      <c r="E238" s="2" t="s">
        <v>234</v>
      </c>
      <c r="F238" s="1">
        <v>27.065065000000001</v>
      </c>
      <c r="J238" s="1">
        <v>26.843153000000001</v>
      </c>
      <c r="K238" s="3">
        <v>26.663263000000001</v>
      </c>
      <c r="L238" s="3">
        <v>0.51583129999999999</v>
      </c>
      <c r="M238" s="1" t="s">
        <v>235</v>
      </c>
      <c r="P238" s="1" t="s">
        <v>235</v>
      </c>
      <c r="Q238" s="1">
        <v>1.2641843E-2</v>
      </c>
    </row>
    <row r="239" spans="1:29">
      <c r="A239" s="1">
        <v>217</v>
      </c>
      <c r="B239" s="4" t="s">
        <v>246</v>
      </c>
      <c r="C239" s="2" t="s">
        <v>312</v>
      </c>
      <c r="D239" s="1" t="s">
        <v>233</v>
      </c>
      <c r="E239" s="2" t="s">
        <v>234</v>
      </c>
      <c r="F239" s="1" t="s">
        <v>310</v>
      </c>
      <c r="M239" s="1" t="s">
        <v>235</v>
      </c>
      <c r="P239" s="1" t="s">
        <v>235</v>
      </c>
      <c r="Q239" s="1">
        <v>1.2641843E-2</v>
      </c>
      <c r="W239" s="1" t="b">
        <v>1</v>
      </c>
      <c r="Z239" s="1" t="b">
        <v>1</v>
      </c>
    </row>
    <row r="240" spans="1:29">
      <c r="A240" s="1">
        <v>218</v>
      </c>
      <c r="B240" s="4" t="s">
        <v>247</v>
      </c>
      <c r="C240" s="2" t="s">
        <v>312</v>
      </c>
      <c r="D240" s="1" t="s">
        <v>233</v>
      </c>
      <c r="E240" s="2" t="s">
        <v>234</v>
      </c>
      <c r="F240" s="1">
        <v>24.63973</v>
      </c>
      <c r="J240" s="1">
        <v>24.819652999999999</v>
      </c>
      <c r="K240" s="3">
        <v>24.816991999999999</v>
      </c>
      <c r="L240" s="3">
        <v>0.17594227000000001</v>
      </c>
      <c r="M240" s="1" t="s">
        <v>235</v>
      </c>
      <c r="P240" s="1" t="s">
        <v>235</v>
      </c>
      <c r="Q240" s="1">
        <v>1.2641843E-2</v>
      </c>
    </row>
    <row r="241" spans="1:29">
      <c r="A241" s="1">
        <v>219</v>
      </c>
      <c r="B241" s="4" t="s">
        <v>247</v>
      </c>
      <c r="C241" s="2" t="s">
        <v>312</v>
      </c>
      <c r="D241" s="1" t="s">
        <v>233</v>
      </c>
      <c r="E241" s="2" t="s">
        <v>234</v>
      </c>
      <c r="F241" s="1">
        <v>24.991585000000001</v>
      </c>
      <c r="J241" s="1">
        <v>24.819652999999999</v>
      </c>
      <c r="K241" s="3">
        <v>24.816991999999999</v>
      </c>
      <c r="L241" s="3">
        <v>0.17594227000000001</v>
      </c>
      <c r="M241" s="1" t="s">
        <v>235</v>
      </c>
      <c r="P241" s="1" t="s">
        <v>235</v>
      </c>
      <c r="Q241" s="1">
        <v>1.2641843E-2</v>
      </c>
    </row>
    <row r="242" spans="1:29">
      <c r="A242" s="1">
        <v>220</v>
      </c>
      <c r="B242" s="4" t="s">
        <v>248</v>
      </c>
      <c r="C242" s="2" t="s">
        <v>312</v>
      </c>
      <c r="D242" s="1" t="s">
        <v>233</v>
      </c>
      <c r="E242" s="2" t="s">
        <v>234</v>
      </c>
      <c r="F242" s="1">
        <v>26.843153000000001</v>
      </c>
      <c r="J242" s="1">
        <v>26.843153000000001</v>
      </c>
      <c r="K242" s="3">
        <v>26.663263000000001</v>
      </c>
      <c r="L242" s="3">
        <v>0.51583129999999999</v>
      </c>
      <c r="M242" s="1" t="s">
        <v>235</v>
      </c>
      <c r="P242" s="1" t="s">
        <v>235</v>
      </c>
      <c r="Q242" s="1">
        <v>1.2641843E-2</v>
      </c>
    </row>
    <row r="243" spans="1:29">
      <c r="A243" s="1">
        <v>241</v>
      </c>
      <c r="B243" s="4" t="s">
        <v>249</v>
      </c>
      <c r="C243" s="2" t="s">
        <v>312</v>
      </c>
      <c r="D243" s="1" t="s">
        <v>233</v>
      </c>
      <c r="E243" s="2" t="s">
        <v>234</v>
      </c>
      <c r="F243" s="1">
        <v>29.018039999999999</v>
      </c>
      <c r="M243" s="1" t="s">
        <v>235</v>
      </c>
      <c r="P243" s="1" t="s">
        <v>235</v>
      </c>
      <c r="Q243" s="1">
        <v>1.2641843E-2</v>
      </c>
      <c r="W243" s="1" t="b">
        <v>1</v>
      </c>
    </row>
    <row r="244" spans="1:29">
      <c r="A244" s="1">
        <v>242</v>
      </c>
      <c r="B244" s="4" t="s">
        <v>249</v>
      </c>
      <c r="C244" s="2" t="s">
        <v>312</v>
      </c>
      <c r="D244" s="1" t="s">
        <v>233</v>
      </c>
      <c r="E244" s="2" t="s">
        <v>234</v>
      </c>
      <c r="F244" s="1" t="s">
        <v>310</v>
      </c>
      <c r="M244" s="1" t="s">
        <v>235</v>
      </c>
      <c r="P244" s="1" t="s">
        <v>235</v>
      </c>
      <c r="Q244" s="1">
        <v>1.2641843E-2</v>
      </c>
      <c r="W244" s="1" t="b">
        <v>1</v>
      </c>
      <c r="Z244" s="1" t="b">
        <v>1</v>
      </c>
    </row>
    <row r="245" spans="1:29">
      <c r="A245" s="1">
        <v>243</v>
      </c>
      <c r="B245" s="4" t="s">
        <v>250</v>
      </c>
      <c r="C245" s="2" t="s">
        <v>312</v>
      </c>
      <c r="D245" s="1" t="s">
        <v>233</v>
      </c>
      <c r="E245" s="2" t="s">
        <v>234</v>
      </c>
      <c r="F245" s="1">
        <v>33.09187</v>
      </c>
      <c r="M245" s="1" t="s">
        <v>235</v>
      </c>
      <c r="P245" s="1" t="s">
        <v>235</v>
      </c>
      <c r="Q245" s="1">
        <v>1.2641843E-2</v>
      </c>
      <c r="W245" s="1" t="b">
        <v>1</v>
      </c>
    </row>
    <row r="246" spans="1:29">
      <c r="A246" s="1">
        <v>244</v>
      </c>
      <c r="B246" s="4" t="s">
        <v>251</v>
      </c>
      <c r="C246" s="2" t="s">
        <v>312</v>
      </c>
      <c r="D246" s="1" t="s">
        <v>233</v>
      </c>
      <c r="E246" s="2" t="s">
        <v>234</v>
      </c>
      <c r="F246" s="1" t="s">
        <v>310</v>
      </c>
      <c r="M246" s="1" t="s">
        <v>235</v>
      </c>
      <c r="P246" s="1" t="s">
        <v>235</v>
      </c>
      <c r="Q246" s="1">
        <v>1.2641843E-2</v>
      </c>
      <c r="W246" s="1" t="b">
        <v>1</v>
      </c>
    </row>
    <row r="247" spans="1:29">
      <c r="A247" s="1">
        <v>245</v>
      </c>
      <c r="B247" s="4" t="s">
        <v>251</v>
      </c>
      <c r="C247" s="2" t="s">
        <v>312</v>
      </c>
      <c r="D247" s="1" t="s">
        <v>233</v>
      </c>
      <c r="E247" s="2" t="s">
        <v>234</v>
      </c>
      <c r="F247" s="1" t="s">
        <v>310</v>
      </c>
      <c r="M247" s="1" t="s">
        <v>235</v>
      </c>
      <c r="P247" s="1" t="s">
        <v>235</v>
      </c>
      <c r="Q247" s="1">
        <v>1.2641843E-2</v>
      </c>
      <c r="W247" s="1" t="b">
        <v>1</v>
      </c>
      <c r="Z247" s="1" t="b">
        <v>1</v>
      </c>
    </row>
    <row r="248" spans="1:29">
      <c r="A248" s="1">
        <v>265</v>
      </c>
      <c r="B248" s="4" t="s">
        <v>249</v>
      </c>
      <c r="C248" s="2" t="s">
        <v>312</v>
      </c>
      <c r="D248" s="1" t="s">
        <v>233</v>
      </c>
      <c r="E248" s="2" t="s">
        <v>234</v>
      </c>
      <c r="F248" s="1" t="s">
        <v>310</v>
      </c>
      <c r="M248" s="1" t="s">
        <v>235</v>
      </c>
      <c r="P248" s="1" t="s">
        <v>235</v>
      </c>
      <c r="Q248" s="1">
        <v>1.2641843E-2</v>
      </c>
      <c r="W248" s="1" t="b">
        <v>1</v>
      </c>
      <c r="Z248" s="1" t="b">
        <v>1</v>
      </c>
    </row>
    <row r="249" spans="1:29">
      <c r="A249" s="1">
        <v>266</v>
      </c>
      <c r="B249" s="4" t="s">
        <v>250</v>
      </c>
      <c r="C249" s="2" t="s">
        <v>312</v>
      </c>
      <c r="D249" s="1" t="s">
        <v>233</v>
      </c>
      <c r="E249" s="2" t="s">
        <v>234</v>
      </c>
      <c r="F249" s="1" t="s">
        <v>310</v>
      </c>
      <c r="M249" s="1" t="s">
        <v>235</v>
      </c>
      <c r="P249" s="1" t="s">
        <v>235</v>
      </c>
      <c r="Q249" s="1">
        <v>1.2641843E-2</v>
      </c>
      <c r="W249" s="1" t="b">
        <v>1</v>
      </c>
      <c r="Z249" s="1" t="b">
        <v>1</v>
      </c>
    </row>
    <row r="250" spans="1:29">
      <c r="A250" s="1">
        <v>267</v>
      </c>
      <c r="B250" s="4" t="s">
        <v>250</v>
      </c>
      <c r="C250" s="2" t="s">
        <v>312</v>
      </c>
      <c r="D250" s="1" t="s">
        <v>233</v>
      </c>
      <c r="E250" s="2" t="s">
        <v>234</v>
      </c>
      <c r="F250" s="1" t="s">
        <v>310</v>
      </c>
      <c r="M250" s="1" t="s">
        <v>235</v>
      </c>
      <c r="P250" s="1" t="s">
        <v>235</v>
      </c>
      <c r="Q250" s="1">
        <v>1.2641843E-2</v>
      </c>
      <c r="W250" s="1" t="b">
        <v>1</v>
      </c>
      <c r="Z250" s="1" t="b">
        <v>1</v>
      </c>
    </row>
    <row r="251" spans="1:29">
      <c r="A251" s="1">
        <v>268</v>
      </c>
      <c r="B251" s="4" t="s">
        <v>251</v>
      </c>
      <c r="C251" s="2" t="s">
        <v>312</v>
      </c>
      <c r="D251" s="1" t="s">
        <v>233</v>
      </c>
      <c r="E251" s="2" t="s">
        <v>234</v>
      </c>
      <c r="F251" s="1" t="s">
        <v>310</v>
      </c>
      <c r="M251" s="1" t="s">
        <v>235</v>
      </c>
      <c r="P251" s="1" t="s">
        <v>235</v>
      </c>
      <c r="Q251" s="1">
        <v>1.2641843E-2</v>
      </c>
      <c r="W251" s="1" t="b">
        <v>1</v>
      </c>
      <c r="Z251" s="1" t="b">
        <v>1</v>
      </c>
    </row>
    <row r="252" spans="1:29">
      <c r="A252" s="1">
        <v>289</v>
      </c>
      <c r="B252" s="4" t="s">
        <v>252</v>
      </c>
      <c r="C252" s="2" t="s">
        <v>312</v>
      </c>
      <c r="D252" s="1" t="s">
        <v>233</v>
      </c>
      <c r="E252" s="2" t="s">
        <v>234</v>
      </c>
      <c r="F252" s="1">
        <v>33.914172999999998</v>
      </c>
      <c r="J252" s="1">
        <v>33.914172999999998</v>
      </c>
      <c r="K252" s="3">
        <v>33.428080000000001</v>
      </c>
      <c r="L252" s="3">
        <v>1.2570874999999999</v>
      </c>
      <c r="M252" s="1" t="s">
        <v>235</v>
      </c>
      <c r="P252" s="1" t="s">
        <v>235</v>
      </c>
      <c r="Q252" s="1">
        <v>1.2641843E-2</v>
      </c>
      <c r="W252" s="1" t="b">
        <v>1</v>
      </c>
    </row>
    <row r="253" spans="1:29">
      <c r="A253" s="1">
        <v>290</v>
      </c>
      <c r="B253" s="4" t="s">
        <v>252</v>
      </c>
      <c r="C253" s="2" t="s">
        <v>312</v>
      </c>
      <c r="D253" s="1" t="s">
        <v>233</v>
      </c>
      <c r="E253" s="2" t="s">
        <v>234</v>
      </c>
      <c r="F253" s="1">
        <v>32.000526000000001</v>
      </c>
      <c r="J253" s="1">
        <v>33.914172999999998</v>
      </c>
      <c r="K253" s="3">
        <v>33.428080000000001</v>
      </c>
      <c r="L253" s="3">
        <v>1.2570874999999999</v>
      </c>
      <c r="M253" s="1" t="s">
        <v>235</v>
      </c>
      <c r="P253" s="1" t="s">
        <v>235</v>
      </c>
      <c r="Q253" s="1">
        <v>1.2641843E-2</v>
      </c>
      <c r="W253" s="1" t="b">
        <v>1</v>
      </c>
    </row>
    <row r="254" spans="1:29">
      <c r="A254" s="1">
        <v>291</v>
      </c>
      <c r="B254" s="4" t="s">
        <v>253</v>
      </c>
      <c r="C254" s="2" t="s">
        <v>312</v>
      </c>
      <c r="D254" s="1" t="s">
        <v>233</v>
      </c>
      <c r="E254" s="2" t="s">
        <v>234</v>
      </c>
      <c r="F254" s="1" t="s">
        <v>310</v>
      </c>
      <c r="M254" s="1" t="s">
        <v>235</v>
      </c>
      <c r="P254" s="1" t="s">
        <v>235</v>
      </c>
      <c r="Q254" s="1">
        <v>1.2641843E-2</v>
      </c>
      <c r="W254" s="1" t="b">
        <v>1</v>
      </c>
      <c r="AC254" s="1" t="b">
        <v>1</v>
      </c>
    </row>
    <row r="255" spans="1:29">
      <c r="A255" s="1">
        <v>292</v>
      </c>
      <c r="B255" s="4" t="s">
        <v>301</v>
      </c>
      <c r="C255" s="2" t="s">
        <v>312</v>
      </c>
      <c r="D255" s="1" t="s">
        <v>233</v>
      </c>
      <c r="E255" s="2" t="s">
        <v>234</v>
      </c>
      <c r="F255" s="1">
        <v>27.672888</v>
      </c>
      <c r="J255" s="1">
        <v>28.555962000000001</v>
      </c>
      <c r="K255" s="3">
        <v>28.571860000000001</v>
      </c>
      <c r="L255" s="3">
        <v>0.90702205999999996</v>
      </c>
      <c r="M255" s="1" t="s">
        <v>235</v>
      </c>
      <c r="P255" s="1" t="s">
        <v>235</v>
      </c>
      <c r="Q255" s="1">
        <v>1.2641843E-2</v>
      </c>
    </row>
    <row r="256" spans="1:29">
      <c r="A256" s="1">
        <v>293</v>
      </c>
      <c r="B256" s="4" t="s">
        <v>301</v>
      </c>
      <c r="C256" s="2" t="s">
        <v>312</v>
      </c>
      <c r="D256" s="1" t="s">
        <v>233</v>
      </c>
      <c r="E256" s="2" t="s">
        <v>234</v>
      </c>
      <c r="F256" s="1">
        <v>29.486723000000001</v>
      </c>
      <c r="J256" s="1">
        <v>28.555962000000001</v>
      </c>
      <c r="K256" s="3">
        <v>28.571860000000001</v>
      </c>
      <c r="L256" s="3">
        <v>0.90702205999999996</v>
      </c>
      <c r="M256" s="1" t="s">
        <v>235</v>
      </c>
      <c r="P256" s="1" t="s">
        <v>235</v>
      </c>
      <c r="Q256" s="1">
        <v>1.2641843E-2</v>
      </c>
    </row>
    <row r="257" spans="1:26">
      <c r="A257" s="1">
        <v>313</v>
      </c>
      <c r="B257" s="4" t="s">
        <v>252</v>
      </c>
      <c r="C257" s="2" t="s">
        <v>312</v>
      </c>
      <c r="D257" s="1" t="s">
        <v>233</v>
      </c>
      <c r="E257" s="2" t="s">
        <v>234</v>
      </c>
      <c r="F257" s="1">
        <v>34.369537000000001</v>
      </c>
      <c r="J257" s="1">
        <v>33.914172999999998</v>
      </c>
      <c r="K257" s="3">
        <v>33.428080000000001</v>
      </c>
      <c r="L257" s="3">
        <v>1.2570874999999999</v>
      </c>
      <c r="M257" s="1" t="s">
        <v>235</v>
      </c>
      <c r="P257" s="1" t="s">
        <v>235</v>
      </c>
      <c r="Q257" s="1">
        <v>1.2641843E-2</v>
      </c>
      <c r="W257" s="1" t="b">
        <v>1</v>
      </c>
    </row>
    <row r="258" spans="1:26">
      <c r="A258" s="1">
        <v>314</v>
      </c>
      <c r="B258" s="4" t="s">
        <v>253</v>
      </c>
      <c r="C258" s="2" t="s">
        <v>312</v>
      </c>
      <c r="D258" s="1" t="s">
        <v>233</v>
      </c>
      <c r="E258" s="2" t="s">
        <v>234</v>
      </c>
      <c r="F258" s="1" t="s">
        <v>310</v>
      </c>
      <c r="M258" s="1" t="s">
        <v>235</v>
      </c>
      <c r="P258" s="1" t="s">
        <v>235</v>
      </c>
      <c r="Q258" s="1">
        <v>1.2641843E-2</v>
      </c>
      <c r="W258" s="1" t="b">
        <v>1</v>
      </c>
      <c r="Z258" s="1" t="b">
        <v>1</v>
      </c>
    </row>
    <row r="259" spans="1:26">
      <c r="A259" s="1">
        <v>315</v>
      </c>
      <c r="B259" s="4" t="s">
        <v>253</v>
      </c>
      <c r="C259" s="2" t="s">
        <v>312</v>
      </c>
      <c r="D259" s="1" t="s">
        <v>233</v>
      </c>
      <c r="E259" s="2" t="s">
        <v>234</v>
      </c>
      <c r="F259" s="1" t="s">
        <v>310</v>
      </c>
      <c r="M259" s="1" t="s">
        <v>235</v>
      </c>
      <c r="P259" s="1" t="s">
        <v>235</v>
      </c>
      <c r="Q259" s="1">
        <v>1.2641843E-2</v>
      </c>
      <c r="W259" s="1" t="b">
        <v>1</v>
      </c>
      <c r="Z259" s="1" t="b">
        <v>1</v>
      </c>
    </row>
    <row r="260" spans="1:26">
      <c r="A260" s="1">
        <v>316</v>
      </c>
      <c r="B260" s="4" t="s">
        <v>301</v>
      </c>
      <c r="C260" s="2" t="s">
        <v>312</v>
      </c>
      <c r="D260" s="1" t="s">
        <v>233</v>
      </c>
      <c r="E260" s="2" t="s">
        <v>234</v>
      </c>
      <c r="F260" s="1">
        <v>28.555962000000001</v>
      </c>
      <c r="J260" s="1">
        <v>28.555962000000001</v>
      </c>
      <c r="K260" s="3">
        <v>28.571860000000001</v>
      </c>
      <c r="L260" s="3">
        <v>0.90702205999999996</v>
      </c>
      <c r="M260" s="1" t="s">
        <v>235</v>
      </c>
      <c r="P260" s="1" t="s">
        <v>235</v>
      </c>
      <c r="Q260" s="1">
        <v>1.2641843E-2</v>
      </c>
    </row>
    <row r="261" spans="1:26">
      <c r="A261" s="1">
        <v>337</v>
      </c>
      <c r="B261" s="4" t="s">
        <v>302</v>
      </c>
      <c r="C261" s="2" t="s">
        <v>312</v>
      </c>
      <c r="D261" s="1" t="s">
        <v>233</v>
      </c>
      <c r="E261" s="2" t="s">
        <v>234</v>
      </c>
      <c r="F261" s="1">
        <v>22.168537000000001</v>
      </c>
      <c r="J261" s="1">
        <v>19.849316000000002</v>
      </c>
      <c r="K261" s="3">
        <v>19.849316000000002</v>
      </c>
      <c r="L261" s="3">
        <v>3.2798758000000001</v>
      </c>
      <c r="M261" s="1" t="s">
        <v>235</v>
      </c>
      <c r="P261" s="1" t="s">
        <v>235</v>
      </c>
      <c r="Q261" s="1">
        <v>1.2641843E-2</v>
      </c>
    </row>
    <row r="262" spans="1:26">
      <c r="A262" s="1">
        <v>338</v>
      </c>
      <c r="B262" s="4" t="s">
        <v>302</v>
      </c>
      <c r="C262" s="2" t="s">
        <v>312</v>
      </c>
      <c r="D262" s="1" t="s">
        <v>233</v>
      </c>
      <c r="E262" s="2" t="s">
        <v>234</v>
      </c>
      <c r="F262" s="1">
        <v>17.530092</v>
      </c>
      <c r="J262" s="1">
        <v>19.849316000000002</v>
      </c>
      <c r="K262" s="3">
        <v>19.849316000000002</v>
      </c>
      <c r="L262" s="3">
        <v>3.2798758000000001</v>
      </c>
      <c r="M262" s="1" t="s">
        <v>235</v>
      </c>
      <c r="P262" s="1" t="s">
        <v>235</v>
      </c>
      <c r="Q262" s="1">
        <v>1.2641843E-2</v>
      </c>
      <c r="W262" s="1" t="b">
        <v>1</v>
      </c>
    </row>
    <row r="263" spans="1:26">
      <c r="A263" s="1">
        <v>339</v>
      </c>
      <c r="B263" s="4" t="s">
        <v>303</v>
      </c>
      <c r="C263" s="2" t="s">
        <v>312</v>
      </c>
      <c r="D263" s="1" t="s">
        <v>233</v>
      </c>
      <c r="E263" s="2" t="s">
        <v>234</v>
      </c>
      <c r="F263" s="1">
        <v>5.2302913999999996</v>
      </c>
      <c r="M263" s="1" t="s">
        <v>235</v>
      </c>
      <c r="P263" s="1" t="s">
        <v>235</v>
      </c>
      <c r="Q263" s="1">
        <v>1.2641843E-2</v>
      </c>
      <c r="W263" s="1" t="b">
        <v>1</v>
      </c>
    </row>
    <row r="264" spans="1:26">
      <c r="A264" s="1">
        <v>340</v>
      </c>
      <c r="B264" s="4" t="s">
        <v>304</v>
      </c>
      <c r="C264" s="2" t="s">
        <v>312</v>
      </c>
      <c r="D264" s="1" t="s">
        <v>233</v>
      </c>
      <c r="E264" s="2" t="s">
        <v>234</v>
      </c>
      <c r="F264" s="1" t="s">
        <v>310</v>
      </c>
      <c r="J264" s="1">
        <v>35.328243000000001</v>
      </c>
      <c r="K264" s="3">
        <v>35.328243000000001</v>
      </c>
      <c r="L264" s="3">
        <v>3.3263723999999999</v>
      </c>
      <c r="M264" s="1" t="s">
        <v>235</v>
      </c>
      <c r="P264" s="1" t="s">
        <v>235</v>
      </c>
      <c r="Q264" s="1">
        <v>1.2641843E-2</v>
      </c>
      <c r="W264" s="1" t="b">
        <v>1</v>
      </c>
      <c r="Z264" s="1" t="b">
        <v>1</v>
      </c>
    </row>
    <row r="265" spans="1:26">
      <c r="A265" s="1">
        <v>341</v>
      </c>
      <c r="B265" s="4" t="s">
        <v>304</v>
      </c>
      <c r="C265" s="2" t="s">
        <v>312</v>
      </c>
      <c r="D265" s="1" t="s">
        <v>233</v>
      </c>
      <c r="E265" s="2" t="s">
        <v>234</v>
      </c>
      <c r="F265" s="1">
        <v>32.976143</v>
      </c>
      <c r="J265" s="1">
        <v>35.328243000000001</v>
      </c>
      <c r="K265" s="3">
        <v>35.328243000000001</v>
      </c>
      <c r="L265" s="3">
        <v>3.3263723999999999</v>
      </c>
      <c r="M265" s="1" t="s">
        <v>235</v>
      </c>
      <c r="P265" s="1" t="s">
        <v>235</v>
      </c>
      <c r="Q265" s="1">
        <v>1.2641843E-2</v>
      </c>
    </row>
    <row r="266" spans="1:26">
      <c r="A266" s="1">
        <v>361</v>
      </c>
      <c r="B266" s="4" t="s">
        <v>302</v>
      </c>
      <c r="C266" s="2" t="s">
        <v>312</v>
      </c>
      <c r="D266" s="1" t="s">
        <v>233</v>
      </c>
      <c r="E266" s="2" t="s">
        <v>234</v>
      </c>
      <c r="F266" s="1" t="s">
        <v>310</v>
      </c>
      <c r="J266" s="1">
        <v>19.849316000000002</v>
      </c>
      <c r="K266" s="3">
        <v>19.849316000000002</v>
      </c>
      <c r="L266" s="3">
        <v>3.2798758000000001</v>
      </c>
      <c r="M266" s="1" t="s">
        <v>235</v>
      </c>
      <c r="P266" s="1" t="s">
        <v>235</v>
      </c>
      <c r="Q266" s="1">
        <v>1.2641843E-2</v>
      </c>
      <c r="W266" s="1" t="b">
        <v>1</v>
      </c>
      <c r="Z266" s="1" t="b">
        <v>1</v>
      </c>
    </row>
    <row r="267" spans="1:26">
      <c r="A267" s="1">
        <v>362</v>
      </c>
      <c r="B267" s="4" t="s">
        <v>303</v>
      </c>
      <c r="C267" s="2" t="s">
        <v>312</v>
      </c>
      <c r="D267" s="1" t="s">
        <v>233</v>
      </c>
      <c r="E267" s="2" t="s">
        <v>234</v>
      </c>
      <c r="F267" s="1" t="s">
        <v>310</v>
      </c>
      <c r="M267" s="1" t="s">
        <v>235</v>
      </c>
      <c r="P267" s="1" t="s">
        <v>235</v>
      </c>
      <c r="Q267" s="1">
        <v>1.2641843E-2</v>
      </c>
      <c r="W267" s="1" t="b">
        <v>1</v>
      </c>
      <c r="Z267" s="1" t="b">
        <v>1</v>
      </c>
    </row>
    <row r="268" spans="1:26">
      <c r="A268" s="1">
        <v>363</v>
      </c>
      <c r="B268" s="4" t="s">
        <v>303</v>
      </c>
      <c r="C268" s="2" t="s">
        <v>312</v>
      </c>
      <c r="D268" s="1" t="s">
        <v>233</v>
      </c>
      <c r="E268" s="2" t="s">
        <v>234</v>
      </c>
      <c r="F268" s="1" t="s">
        <v>310</v>
      </c>
      <c r="M268" s="1" t="s">
        <v>235</v>
      </c>
      <c r="P268" s="1" t="s">
        <v>235</v>
      </c>
      <c r="Q268" s="1">
        <v>1.2641843E-2</v>
      </c>
      <c r="W268" s="1" t="b">
        <v>1</v>
      </c>
      <c r="Z268" s="1" t="b">
        <v>1</v>
      </c>
    </row>
    <row r="269" spans="1:26">
      <c r="A269" s="1">
        <v>364</v>
      </c>
      <c r="B269" s="4" t="s">
        <v>304</v>
      </c>
      <c r="C269" s="2" t="s">
        <v>312</v>
      </c>
      <c r="D269" s="1" t="s">
        <v>233</v>
      </c>
      <c r="E269" s="2" t="s">
        <v>234</v>
      </c>
      <c r="F269" s="1">
        <v>37.680343999999998</v>
      </c>
      <c r="J269" s="1">
        <v>35.328243000000001</v>
      </c>
      <c r="K269" s="3">
        <v>35.328243000000001</v>
      </c>
      <c r="L269" s="3">
        <v>3.3263723999999999</v>
      </c>
      <c r="M269" s="1" t="s">
        <v>235</v>
      </c>
      <c r="P269" s="1" t="s">
        <v>235</v>
      </c>
      <c r="Q269" s="1">
        <v>1.2641843E-2</v>
      </c>
      <c r="W269" s="1" t="b">
        <v>1</v>
      </c>
    </row>
    <row r="270" spans="1:26">
      <c r="A270" s="1" t="s">
        <v>305</v>
      </c>
      <c r="C270" s="2" t="s">
        <v>306</v>
      </c>
    </row>
    <row r="271" spans="1:26">
      <c r="A271" s="1" t="s">
        <v>307</v>
      </c>
    </row>
    <row r="272" spans="1:26">
      <c r="A272" s="1" t="s">
        <v>308</v>
      </c>
    </row>
    <row r="275" spans="1:29">
      <c r="A275" s="1" t="s">
        <v>202</v>
      </c>
      <c r="B275" s="4" t="s">
        <v>203</v>
      </c>
      <c r="C275" s="2" t="s">
        <v>204</v>
      </c>
      <c r="D275" s="1" t="s">
        <v>205</v>
      </c>
      <c r="E275" s="2" t="s">
        <v>206</v>
      </c>
      <c r="F275" s="1" t="s">
        <v>207</v>
      </c>
      <c r="G275" s="1" t="s">
        <v>208</v>
      </c>
      <c r="H275" s="1" t="s">
        <v>209</v>
      </c>
      <c r="I275" s="1" t="s">
        <v>210</v>
      </c>
      <c r="J275" s="1" t="s">
        <v>211</v>
      </c>
      <c r="K275" s="3" t="s">
        <v>212</v>
      </c>
      <c r="L275" s="3" t="s">
        <v>213</v>
      </c>
      <c r="M275" s="1" t="s">
        <v>214</v>
      </c>
      <c r="N275" s="1" t="s">
        <v>215</v>
      </c>
      <c r="O275" s="1" t="s">
        <v>216</v>
      </c>
      <c r="P275" s="1" t="s">
        <v>217</v>
      </c>
      <c r="Q275" s="1" t="s">
        <v>218</v>
      </c>
      <c r="R275" s="1" t="s">
        <v>219</v>
      </c>
      <c r="S275" s="1" t="s">
        <v>220</v>
      </c>
      <c r="T275" s="1" t="s">
        <v>221</v>
      </c>
      <c r="U275" s="1" t="s">
        <v>222</v>
      </c>
      <c r="V275" s="1" t="s">
        <v>223</v>
      </c>
      <c r="W275" s="1" t="s">
        <v>224</v>
      </c>
      <c r="X275" s="1" t="s">
        <v>225</v>
      </c>
      <c r="Y275" s="1" t="s">
        <v>226</v>
      </c>
      <c r="Z275" s="1" t="s">
        <v>227</v>
      </c>
      <c r="AA275" s="1" t="s">
        <v>228</v>
      </c>
      <c r="AB275" s="1" t="s">
        <v>229</v>
      </c>
      <c r="AC275" s="1" t="s">
        <v>230</v>
      </c>
    </row>
    <row r="276" spans="1:29">
      <c r="A276" s="1">
        <v>15</v>
      </c>
      <c r="B276" s="4" t="s">
        <v>231</v>
      </c>
      <c r="C276" s="2" t="s">
        <v>313</v>
      </c>
      <c r="D276" s="1" t="s">
        <v>233</v>
      </c>
      <c r="E276" s="2" t="s">
        <v>234</v>
      </c>
      <c r="F276" s="1" t="s">
        <v>310</v>
      </c>
      <c r="M276" s="1" t="s">
        <v>235</v>
      </c>
      <c r="P276" s="1" t="s">
        <v>235</v>
      </c>
      <c r="Q276" s="1">
        <v>2.2948501999999999E-2</v>
      </c>
      <c r="W276" s="1" t="b">
        <v>1</v>
      </c>
      <c r="Z276" s="1" t="b">
        <v>1</v>
      </c>
    </row>
    <row r="277" spans="1:29">
      <c r="A277" s="1">
        <v>16</v>
      </c>
      <c r="B277" s="4" t="s">
        <v>236</v>
      </c>
      <c r="C277" s="2" t="s">
        <v>313</v>
      </c>
      <c r="D277" s="1" t="s">
        <v>233</v>
      </c>
      <c r="E277" s="2" t="s">
        <v>234</v>
      </c>
      <c r="F277" s="1">
        <v>34.394733000000002</v>
      </c>
      <c r="J277" s="1">
        <v>31.884556</v>
      </c>
      <c r="K277" s="3">
        <v>31.884556</v>
      </c>
      <c r="L277" s="3">
        <v>3.5499284000000002</v>
      </c>
      <c r="M277" s="1" t="s">
        <v>235</v>
      </c>
      <c r="P277" s="1" t="s">
        <v>235</v>
      </c>
      <c r="Q277" s="1">
        <v>2.2948501999999999E-2</v>
      </c>
      <c r="W277" s="1" t="b">
        <v>1</v>
      </c>
    </row>
    <row r="278" spans="1:29">
      <c r="A278" s="1">
        <v>17</v>
      </c>
      <c r="B278" s="4" t="s">
        <v>236</v>
      </c>
      <c r="C278" s="2" t="s">
        <v>313</v>
      </c>
      <c r="D278" s="1" t="s">
        <v>233</v>
      </c>
      <c r="E278" s="2" t="s">
        <v>234</v>
      </c>
      <c r="F278" s="1">
        <v>29.374376000000002</v>
      </c>
      <c r="J278" s="1">
        <v>31.884556</v>
      </c>
      <c r="K278" s="3">
        <v>31.884556</v>
      </c>
      <c r="L278" s="3">
        <v>3.5499284000000002</v>
      </c>
      <c r="M278" s="1" t="s">
        <v>235</v>
      </c>
      <c r="P278" s="1" t="s">
        <v>235</v>
      </c>
      <c r="Q278" s="1">
        <v>2.2948501999999999E-2</v>
      </c>
      <c r="W278" s="1" t="b">
        <v>1</v>
      </c>
    </row>
    <row r="279" spans="1:29">
      <c r="A279" s="1">
        <v>18</v>
      </c>
      <c r="B279" s="4" t="s">
        <v>237</v>
      </c>
      <c r="C279" s="2" t="s">
        <v>313</v>
      </c>
      <c r="D279" s="1" t="s">
        <v>233</v>
      </c>
      <c r="E279" s="2" t="s">
        <v>234</v>
      </c>
      <c r="F279" s="1" t="s">
        <v>310</v>
      </c>
      <c r="M279" s="1" t="s">
        <v>235</v>
      </c>
      <c r="P279" s="1" t="s">
        <v>235</v>
      </c>
      <c r="Q279" s="1">
        <v>2.2948501999999999E-2</v>
      </c>
      <c r="W279" s="1" t="b">
        <v>1</v>
      </c>
      <c r="Z279" s="1" t="b">
        <v>1</v>
      </c>
    </row>
    <row r="280" spans="1:29">
      <c r="A280" s="1">
        <v>38</v>
      </c>
      <c r="B280" s="4" t="s">
        <v>231</v>
      </c>
      <c r="C280" s="2" t="s">
        <v>313</v>
      </c>
      <c r="D280" s="1" t="s">
        <v>233</v>
      </c>
      <c r="E280" s="2" t="s">
        <v>234</v>
      </c>
      <c r="F280" s="1" t="s">
        <v>310</v>
      </c>
      <c r="M280" s="1" t="s">
        <v>235</v>
      </c>
      <c r="P280" s="1" t="s">
        <v>235</v>
      </c>
      <c r="Q280" s="1">
        <v>2.2948501999999999E-2</v>
      </c>
      <c r="W280" s="1" t="b">
        <v>1</v>
      </c>
      <c r="Z280" s="1" t="b">
        <v>1</v>
      </c>
    </row>
    <row r="281" spans="1:29">
      <c r="A281" s="1">
        <v>39</v>
      </c>
      <c r="B281" s="4" t="s">
        <v>231</v>
      </c>
      <c r="C281" s="2" t="s">
        <v>313</v>
      </c>
      <c r="D281" s="1" t="s">
        <v>233</v>
      </c>
      <c r="E281" s="2" t="s">
        <v>234</v>
      </c>
      <c r="F281" s="1" t="s">
        <v>310</v>
      </c>
      <c r="M281" s="1" t="s">
        <v>235</v>
      </c>
      <c r="P281" s="1" t="s">
        <v>235</v>
      </c>
      <c r="Q281" s="1">
        <v>2.2948501999999999E-2</v>
      </c>
      <c r="W281" s="1" t="b">
        <v>1</v>
      </c>
      <c r="Z281" s="1" t="b">
        <v>1</v>
      </c>
      <c r="AC281" s="1" t="b">
        <v>1</v>
      </c>
    </row>
    <row r="282" spans="1:29">
      <c r="A282" s="1">
        <v>40</v>
      </c>
      <c r="B282" s="4" t="s">
        <v>236</v>
      </c>
      <c r="C282" s="2" t="s">
        <v>313</v>
      </c>
      <c r="D282" s="1" t="s">
        <v>233</v>
      </c>
      <c r="E282" s="2" t="s">
        <v>234</v>
      </c>
      <c r="F282" s="1" t="s">
        <v>310</v>
      </c>
      <c r="J282" s="1">
        <v>31.884556</v>
      </c>
      <c r="K282" s="3">
        <v>31.884556</v>
      </c>
      <c r="L282" s="3">
        <v>3.5499284000000002</v>
      </c>
      <c r="M282" s="1" t="s">
        <v>235</v>
      </c>
      <c r="P282" s="1" t="s">
        <v>235</v>
      </c>
      <c r="Q282" s="1">
        <v>2.2948501999999999E-2</v>
      </c>
      <c r="W282" s="1" t="b">
        <v>1</v>
      </c>
      <c r="Z282" s="1" t="b">
        <v>1</v>
      </c>
    </row>
    <row r="283" spans="1:29">
      <c r="A283" s="1">
        <v>41</v>
      </c>
      <c r="B283" s="4" t="s">
        <v>237</v>
      </c>
      <c r="C283" s="2" t="s">
        <v>313</v>
      </c>
      <c r="D283" s="1" t="s">
        <v>233</v>
      </c>
      <c r="E283" s="2" t="s">
        <v>234</v>
      </c>
      <c r="F283" s="1" t="s">
        <v>310</v>
      </c>
      <c r="M283" s="1" t="s">
        <v>235</v>
      </c>
      <c r="P283" s="1" t="s">
        <v>235</v>
      </c>
      <c r="Q283" s="1">
        <v>2.2948501999999999E-2</v>
      </c>
      <c r="W283" s="1" t="b">
        <v>1</v>
      </c>
      <c r="Z283" s="1" t="b">
        <v>1</v>
      </c>
    </row>
    <row r="284" spans="1:29">
      <c r="A284" s="1">
        <v>42</v>
      </c>
      <c r="B284" s="4" t="s">
        <v>237</v>
      </c>
      <c r="C284" s="2" t="s">
        <v>313</v>
      </c>
      <c r="D284" s="1" t="s">
        <v>233</v>
      </c>
      <c r="E284" s="2" t="s">
        <v>234</v>
      </c>
      <c r="F284" s="1" t="s">
        <v>310</v>
      </c>
      <c r="M284" s="1" t="s">
        <v>235</v>
      </c>
      <c r="P284" s="1" t="s">
        <v>235</v>
      </c>
      <c r="Q284" s="1">
        <v>2.2948501999999999E-2</v>
      </c>
      <c r="W284" s="1" t="b">
        <v>1</v>
      </c>
      <c r="Z284" s="1" t="b">
        <v>1</v>
      </c>
    </row>
    <row r="285" spans="1:29">
      <c r="A285" s="1">
        <v>63</v>
      </c>
      <c r="B285" s="4" t="s">
        <v>238</v>
      </c>
      <c r="C285" s="2" t="s">
        <v>313</v>
      </c>
      <c r="D285" s="1" t="s">
        <v>233</v>
      </c>
      <c r="E285" s="2" t="s">
        <v>234</v>
      </c>
      <c r="F285" s="1">
        <v>36.004474999999999</v>
      </c>
      <c r="J285" s="1">
        <v>38.510649999999998</v>
      </c>
      <c r="K285" s="3">
        <v>37.982723</v>
      </c>
      <c r="L285" s="3">
        <v>1.7742065</v>
      </c>
      <c r="M285" s="1" t="s">
        <v>235</v>
      </c>
      <c r="P285" s="1" t="s">
        <v>235</v>
      </c>
      <c r="Q285" s="1">
        <v>2.2948501999999999E-2</v>
      </c>
      <c r="W285" s="1" t="b">
        <v>1</v>
      </c>
    </row>
    <row r="286" spans="1:29">
      <c r="A286" s="1">
        <v>64</v>
      </c>
      <c r="B286" s="4" t="s">
        <v>239</v>
      </c>
      <c r="C286" s="2" t="s">
        <v>313</v>
      </c>
      <c r="D286" s="1" t="s">
        <v>233</v>
      </c>
      <c r="E286" s="2" t="s">
        <v>234</v>
      </c>
      <c r="F286" s="1" t="s">
        <v>310</v>
      </c>
      <c r="M286" s="1" t="s">
        <v>235</v>
      </c>
      <c r="P286" s="1" t="s">
        <v>235</v>
      </c>
      <c r="Q286" s="1">
        <v>2.2948501999999999E-2</v>
      </c>
      <c r="W286" s="1" t="b">
        <v>1</v>
      </c>
      <c r="Z286" s="1" t="b">
        <v>1</v>
      </c>
    </row>
    <row r="287" spans="1:29">
      <c r="A287" s="1">
        <v>65</v>
      </c>
      <c r="B287" s="4" t="s">
        <v>239</v>
      </c>
      <c r="C287" s="2" t="s">
        <v>313</v>
      </c>
      <c r="D287" s="1" t="s">
        <v>233</v>
      </c>
      <c r="E287" s="2" t="s">
        <v>234</v>
      </c>
      <c r="F287" s="1">
        <v>35.848163999999997</v>
      </c>
      <c r="M287" s="1" t="s">
        <v>235</v>
      </c>
      <c r="P287" s="1" t="s">
        <v>235</v>
      </c>
      <c r="Q287" s="1">
        <v>2.2948501999999999E-2</v>
      </c>
    </row>
    <row r="288" spans="1:29">
      <c r="A288" s="1">
        <v>66</v>
      </c>
      <c r="B288" s="4" t="s">
        <v>240</v>
      </c>
      <c r="C288" s="2" t="s">
        <v>313</v>
      </c>
      <c r="D288" s="1" t="s">
        <v>233</v>
      </c>
      <c r="E288" s="2" t="s">
        <v>234</v>
      </c>
      <c r="F288" s="1">
        <v>35.571710000000003</v>
      </c>
      <c r="J288" s="1">
        <v>35.571710000000003</v>
      </c>
      <c r="K288" s="3">
        <v>35.823352999999997</v>
      </c>
      <c r="L288" s="3">
        <v>0.95684210000000003</v>
      </c>
      <c r="M288" s="1" t="s">
        <v>235</v>
      </c>
      <c r="P288" s="1" t="s">
        <v>235</v>
      </c>
      <c r="Q288" s="1">
        <v>2.2948501999999999E-2</v>
      </c>
    </row>
    <row r="289" spans="1:26">
      <c r="A289" s="1">
        <v>86</v>
      </c>
      <c r="B289" s="4" t="s">
        <v>238</v>
      </c>
      <c r="C289" s="2" t="s">
        <v>313</v>
      </c>
      <c r="D289" s="1" t="s">
        <v>233</v>
      </c>
      <c r="E289" s="2" t="s">
        <v>234</v>
      </c>
      <c r="F289" s="1">
        <v>39.433050000000001</v>
      </c>
      <c r="J289" s="1">
        <v>38.510649999999998</v>
      </c>
      <c r="K289" s="3">
        <v>37.982723</v>
      </c>
      <c r="L289" s="3">
        <v>1.7742065</v>
      </c>
      <c r="M289" s="1" t="s">
        <v>235</v>
      </c>
      <c r="P289" s="1" t="s">
        <v>235</v>
      </c>
      <c r="Q289" s="1">
        <v>2.2948501999999999E-2</v>
      </c>
      <c r="W289" s="1" t="b">
        <v>1</v>
      </c>
    </row>
    <row r="290" spans="1:26">
      <c r="A290" s="1">
        <v>87</v>
      </c>
      <c r="B290" s="4" t="s">
        <v>238</v>
      </c>
      <c r="C290" s="2" t="s">
        <v>313</v>
      </c>
      <c r="D290" s="1" t="s">
        <v>233</v>
      </c>
      <c r="E290" s="2" t="s">
        <v>234</v>
      </c>
      <c r="F290" s="1">
        <v>38.510649999999998</v>
      </c>
      <c r="J290" s="1">
        <v>38.510649999999998</v>
      </c>
      <c r="K290" s="3">
        <v>37.982723</v>
      </c>
      <c r="L290" s="3">
        <v>1.7742065</v>
      </c>
      <c r="M290" s="1" t="s">
        <v>235</v>
      </c>
      <c r="P290" s="1" t="s">
        <v>235</v>
      </c>
      <c r="Q290" s="1">
        <v>2.2948501999999999E-2</v>
      </c>
      <c r="W290" s="1" t="b">
        <v>1</v>
      </c>
    </row>
    <row r="291" spans="1:26">
      <c r="A291" s="1">
        <v>88</v>
      </c>
      <c r="B291" s="4" t="s">
        <v>239</v>
      </c>
      <c r="C291" s="2" t="s">
        <v>313</v>
      </c>
      <c r="D291" s="1" t="s">
        <v>233</v>
      </c>
      <c r="E291" s="2" t="s">
        <v>234</v>
      </c>
      <c r="F291" s="1" t="s">
        <v>310</v>
      </c>
      <c r="M291" s="1" t="s">
        <v>235</v>
      </c>
      <c r="P291" s="1" t="s">
        <v>235</v>
      </c>
      <c r="Q291" s="1">
        <v>2.2948501999999999E-2</v>
      </c>
      <c r="W291" s="1" t="b">
        <v>1</v>
      </c>
      <c r="Z291" s="1" t="b">
        <v>1</v>
      </c>
    </row>
    <row r="292" spans="1:26">
      <c r="A292" s="1">
        <v>89</v>
      </c>
      <c r="B292" s="4" t="s">
        <v>240</v>
      </c>
      <c r="C292" s="2" t="s">
        <v>313</v>
      </c>
      <c r="D292" s="1" t="s">
        <v>233</v>
      </c>
      <c r="E292" s="2" t="s">
        <v>234</v>
      </c>
      <c r="F292" s="1">
        <v>35.017479999999999</v>
      </c>
      <c r="J292" s="1">
        <v>35.571710000000003</v>
      </c>
      <c r="K292" s="3">
        <v>35.823352999999997</v>
      </c>
      <c r="L292" s="3">
        <v>0.95684210000000003</v>
      </c>
      <c r="M292" s="1" t="s">
        <v>235</v>
      </c>
      <c r="P292" s="1" t="s">
        <v>235</v>
      </c>
      <c r="Q292" s="1">
        <v>2.2948501999999999E-2</v>
      </c>
    </row>
    <row r="293" spans="1:26">
      <c r="A293" s="1">
        <v>90</v>
      </c>
      <c r="B293" s="4" t="s">
        <v>240</v>
      </c>
      <c r="C293" s="2" t="s">
        <v>313</v>
      </c>
      <c r="D293" s="1" t="s">
        <v>233</v>
      </c>
      <c r="E293" s="2" t="s">
        <v>234</v>
      </c>
      <c r="F293" s="1">
        <v>36.880867000000002</v>
      </c>
      <c r="J293" s="1">
        <v>35.571710000000003</v>
      </c>
      <c r="K293" s="3">
        <v>35.823352999999997</v>
      </c>
      <c r="L293" s="3">
        <v>0.95684210000000003</v>
      </c>
      <c r="M293" s="1" t="s">
        <v>235</v>
      </c>
      <c r="P293" s="1" t="s">
        <v>235</v>
      </c>
      <c r="Q293" s="1">
        <v>2.2948501999999999E-2</v>
      </c>
      <c r="W293" s="1" t="b">
        <v>1</v>
      </c>
    </row>
    <row r="294" spans="1:26">
      <c r="A294" s="1">
        <v>111</v>
      </c>
      <c r="B294" s="4" t="s">
        <v>241</v>
      </c>
      <c r="C294" s="2" t="s">
        <v>313</v>
      </c>
      <c r="D294" s="1" t="s">
        <v>233</v>
      </c>
      <c r="E294" s="2" t="s">
        <v>234</v>
      </c>
      <c r="F294" s="1">
        <v>33.082473999999998</v>
      </c>
      <c r="J294" s="1">
        <v>29.564416999999999</v>
      </c>
      <c r="K294" s="3">
        <v>30.736367999999999</v>
      </c>
      <c r="L294" s="3">
        <v>2.0317862</v>
      </c>
      <c r="M294" s="1" t="s">
        <v>235</v>
      </c>
      <c r="P294" s="1" t="s">
        <v>235</v>
      </c>
      <c r="Q294" s="1">
        <v>2.2948501999999999E-2</v>
      </c>
      <c r="W294" s="1" t="b">
        <v>1</v>
      </c>
    </row>
    <row r="295" spans="1:26">
      <c r="A295" s="1">
        <v>112</v>
      </c>
      <c r="B295" s="4" t="s">
        <v>242</v>
      </c>
      <c r="C295" s="2" t="s">
        <v>313</v>
      </c>
      <c r="D295" s="1" t="s">
        <v>233</v>
      </c>
      <c r="E295" s="2" t="s">
        <v>234</v>
      </c>
      <c r="F295" s="1" t="s">
        <v>310</v>
      </c>
      <c r="M295" s="1" t="s">
        <v>235</v>
      </c>
      <c r="P295" s="1" t="s">
        <v>235</v>
      </c>
      <c r="Q295" s="1">
        <v>2.2948501999999999E-2</v>
      </c>
      <c r="W295" s="1" t="b">
        <v>1</v>
      </c>
      <c r="Z295" s="1" t="b">
        <v>1</v>
      </c>
    </row>
    <row r="296" spans="1:26">
      <c r="A296" s="1">
        <v>113</v>
      </c>
      <c r="B296" s="4" t="s">
        <v>242</v>
      </c>
      <c r="C296" s="2" t="s">
        <v>313</v>
      </c>
      <c r="D296" s="1" t="s">
        <v>233</v>
      </c>
      <c r="E296" s="2" t="s">
        <v>234</v>
      </c>
      <c r="F296" s="1">
        <v>36.444716999999997</v>
      </c>
      <c r="M296" s="1" t="s">
        <v>235</v>
      </c>
      <c r="P296" s="1" t="s">
        <v>235</v>
      </c>
      <c r="Q296" s="1">
        <v>2.2948501999999999E-2</v>
      </c>
      <c r="W296" s="1" t="b">
        <v>1</v>
      </c>
    </row>
    <row r="297" spans="1:26">
      <c r="A297" s="1">
        <v>114</v>
      </c>
      <c r="B297" s="4" t="s">
        <v>243</v>
      </c>
      <c r="C297" s="2" t="s">
        <v>313</v>
      </c>
      <c r="D297" s="1" t="s">
        <v>233</v>
      </c>
      <c r="E297" s="2" t="s">
        <v>234</v>
      </c>
      <c r="F297" s="1">
        <v>20.510883</v>
      </c>
      <c r="J297" s="1">
        <v>20.498802000000001</v>
      </c>
      <c r="K297" s="3">
        <v>20.413906000000001</v>
      </c>
      <c r="L297" s="3">
        <v>0.1576216</v>
      </c>
      <c r="M297" s="1" t="s">
        <v>235</v>
      </c>
      <c r="P297" s="1" t="s">
        <v>235</v>
      </c>
      <c r="Q297" s="1">
        <v>2.2948501999999999E-2</v>
      </c>
    </row>
    <row r="298" spans="1:26">
      <c r="A298" s="1">
        <v>134</v>
      </c>
      <c r="B298" s="4" t="s">
        <v>241</v>
      </c>
      <c r="C298" s="2" t="s">
        <v>313</v>
      </c>
      <c r="D298" s="1" t="s">
        <v>233</v>
      </c>
      <c r="E298" s="2" t="s">
        <v>234</v>
      </c>
      <c r="F298" s="1">
        <v>29.564416999999999</v>
      </c>
      <c r="J298" s="1">
        <v>29.564416999999999</v>
      </c>
      <c r="K298" s="3">
        <v>30.736367999999999</v>
      </c>
      <c r="L298" s="3">
        <v>2.0317862</v>
      </c>
      <c r="M298" s="1" t="s">
        <v>235</v>
      </c>
      <c r="P298" s="1" t="s">
        <v>235</v>
      </c>
      <c r="Q298" s="1">
        <v>2.2948501999999999E-2</v>
      </c>
      <c r="W298" s="1" t="b">
        <v>1</v>
      </c>
    </row>
    <row r="299" spans="1:26">
      <c r="A299" s="1">
        <v>135</v>
      </c>
      <c r="B299" s="4" t="s">
        <v>241</v>
      </c>
      <c r="C299" s="2" t="s">
        <v>313</v>
      </c>
      <c r="D299" s="1" t="s">
        <v>233</v>
      </c>
      <c r="E299" s="2" t="s">
        <v>234</v>
      </c>
      <c r="F299" s="1">
        <v>29.562218000000001</v>
      </c>
      <c r="J299" s="1">
        <v>29.564416999999999</v>
      </c>
      <c r="K299" s="3">
        <v>30.736367999999999</v>
      </c>
      <c r="L299" s="3">
        <v>2.0317862</v>
      </c>
      <c r="M299" s="1" t="s">
        <v>235</v>
      </c>
      <c r="P299" s="1" t="s">
        <v>235</v>
      </c>
      <c r="Q299" s="1">
        <v>2.2948501999999999E-2</v>
      </c>
    </row>
    <row r="300" spans="1:26">
      <c r="A300" s="1">
        <v>136</v>
      </c>
      <c r="B300" s="4" t="s">
        <v>242</v>
      </c>
      <c r="C300" s="2" t="s">
        <v>313</v>
      </c>
      <c r="D300" s="1" t="s">
        <v>233</v>
      </c>
      <c r="E300" s="2" t="s">
        <v>234</v>
      </c>
      <c r="F300" s="1" t="s">
        <v>310</v>
      </c>
      <c r="M300" s="1" t="s">
        <v>235</v>
      </c>
      <c r="P300" s="1" t="s">
        <v>235</v>
      </c>
      <c r="Q300" s="1">
        <v>2.2948501999999999E-2</v>
      </c>
      <c r="W300" s="1" t="b">
        <v>1</v>
      </c>
      <c r="Z300" s="1" t="b">
        <v>1</v>
      </c>
    </row>
    <row r="301" spans="1:26">
      <c r="A301" s="1">
        <v>137</v>
      </c>
      <c r="B301" s="4" t="s">
        <v>243</v>
      </c>
      <c r="C301" s="2" t="s">
        <v>313</v>
      </c>
      <c r="D301" s="1" t="s">
        <v>233</v>
      </c>
      <c r="E301" s="2" t="s">
        <v>234</v>
      </c>
      <c r="F301" s="1">
        <v>20.232035</v>
      </c>
      <c r="J301" s="1">
        <v>20.498802000000001</v>
      </c>
      <c r="K301" s="3">
        <v>20.413906000000001</v>
      </c>
      <c r="L301" s="3">
        <v>0.1576216</v>
      </c>
      <c r="M301" s="1" t="s">
        <v>235</v>
      </c>
      <c r="P301" s="1" t="s">
        <v>235</v>
      </c>
      <c r="Q301" s="1">
        <v>2.2948501999999999E-2</v>
      </c>
    </row>
    <row r="302" spans="1:26">
      <c r="A302" s="1">
        <v>138</v>
      </c>
      <c r="B302" s="4" t="s">
        <v>243</v>
      </c>
      <c r="C302" s="2" t="s">
        <v>313</v>
      </c>
      <c r="D302" s="1" t="s">
        <v>233</v>
      </c>
      <c r="E302" s="2" t="s">
        <v>234</v>
      </c>
      <c r="F302" s="1">
        <v>20.498802000000001</v>
      </c>
      <c r="J302" s="1">
        <v>20.498802000000001</v>
      </c>
      <c r="K302" s="3">
        <v>20.413906000000001</v>
      </c>
      <c r="L302" s="3">
        <v>0.1576216</v>
      </c>
      <c r="M302" s="1" t="s">
        <v>235</v>
      </c>
      <c r="P302" s="1" t="s">
        <v>235</v>
      </c>
      <c r="Q302" s="1">
        <v>2.2948501999999999E-2</v>
      </c>
    </row>
    <row r="303" spans="1:26">
      <c r="A303" s="1">
        <v>159</v>
      </c>
      <c r="B303" s="4" t="s">
        <v>244</v>
      </c>
      <c r="C303" s="2" t="s">
        <v>313</v>
      </c>
      <c r="D303" s="1" t="s">
        <v>233</v>
      </c>
      <c r="E303" s="2" t="s">
        <v>234</v>
      </c>
      <c r="F303" s="1">
        <v>33.400364000000003</v>
      </c>
      <c r="J303" s="1">
        <v>32.231406999999997</v>
      </c>
      <c r="K303" s="3">
        <v>30.925816999999999</v>
      </c>
      <c r="L303" s="3">
        <v>3.3254625999999998</v>
      </c>
      <c r="M303" s="1" t="s">
        <v>235</v>
      </c>
      <c r="P303" s="1" t="s">
        <v>235</v>
      </c>
      <c r="Q303" s="1">
        <v>2.2948501999999999E-2</v>
      </c>
      <c r="W303" s="1" t="b">
        <v>1</v>
      </c>
    </row>
    <row r="304" spans="1:26">
      <c r="A304" s="1">
        <v>160</v>
      </c>
      <c r="B304" s="4">
        <v>18</v>
      </c>
      <c r="C304" s="2" t="s">
        <v>313</v>
      </c>
      <c r="D304" s="1" t="s">
        <v>233</v>
      </c>
      <c r="E304" s="2" t="s">
        <v>234</v>
      </c>
      <c r="F304" s="1">
        <v>37.002105999999998</v>
      </c>
      <c r="J304" s="1">
        <v>31.582722</v>
      </c>
      <c r="K304" s="3">
        <v>33.283720000000002</v>
      </c>
      <c r="L304" s="3">
        <v>3.2241004000000002</v>
      </c>
      <c r="M304" s="1" t="s">
        <v>235</v>
      </c>
      <c r="P304" s="1" t="s">
        <v>235</v>
      </c>
      <c r="Q304" s="1">
        <v>2.2948501999999999E-2</v>
      </c>
      <c r="W304" s="1" t="b">
        <v>1</v>
      </c>
    </row>
    <row r="305" spans="1:26">
      <c r="A305" s="1">
        <v>161</v>
      </c>
      <c r="B305" s="4">
        <v>18</v>
      </c>
      <c r="C305" s="2" t="s">
        <v>313</v>
      </c>
      <c r="D305" s="1" t="s">
        <v>233</v>
      </c>
      <c r="E305" s="2" t="s">
        <v>234</v>
      </c>
      <c r="F305" s="1">
        <v>31.582722</v>
      </c>
      <c r="J305" s="1">
        <v>31.582722</v>
      </c>
      <c r="K305" s="3">
        <v>33.283720000000002</v>
      </c>
      <c r="L305" s="3">
        <v>3.2241004000000002</v>
      </c>
      <c r="M305" s="1" t="s">
        <v>235</v>
      </c>
      <c r="P305" s="1" t="s">
        <v>235</v>
      </c>
      <c r="Q305" s="1">
        <v>2.2948501999999999E-2</v>
      </c>
    </row>
    <row r="306" spans="1:26">
      <c r="A306" s="1">
        <v>162</v>
      </c>
      <c r="B306" s="4" t="s">
        <v>245</v>
      </c>
      <c r="C306" s="2" t="s">
        <v>313</v>
      </c>
      <c r="D306" s="1" t="s">
        <v>233</v>
      </c>
      <c r="E306" s="2" t="s">
        <v>234</v>
      </c>
      <c r="F306" s="1">
        <v>36.855674999999998</v>
      </c>
      <c r="J306" s="1">
        <v>36.612063999999997</v>
      </c>
      <c r="K306" s="3">
        <v>35.24004</v>
      </c>
      <c r="L306" s="3">
        <v>2.5902522000000001</v>
      </c>
      <c r="M306" s="1" t="s">
        <v>235</v>
      </c>
      <c r="P306" s="1" t="s">
        <v>235</v>
      </c>
      <c r="Q306" s="1">
        <v>2.2948501999999999E-2</v>
      </c>
      <c r="W306" s="1" t="b">
        <v>1</v>
      </c>
    </row>
    <row r="307" spans="1:26">
      <c r="A307" s="1">
        <v>182</v>
      </c>
      <c r="B307" s="4" t="s">
        <v>244</v>
      </c>
      <c r="C307" s="2" t="s">
        <v>313</v>
      </c>
      <c r="D307" s="1" t="s">
        <v>233</v>
      </c>
      <c r="E307" s="2" t="s">
        <v>234</v>
      </c>
      <c r="F307" s="1">
        <v>27.145678</v>
      </c>
      <c r="J307" s="1">
        <v>32.231406999999997</v>
      </c>
      <c r="K307" s="3">
        <v>30.925816999999999</v>
      </c>
      <c r="L307" s="3">
        <v>3.3254625999999998</v>
      </c>
      <c r="M307" s="1" t="s">
        <v>235</v>
      </c>
      <c r="P307" s="1" t="s">
        <v>235</v>
      </c>
      <c r="Q307" s="1">
        <v>2.2948501999999999E-2</v>
      </c>
      <c r="W307" s="1" t="b">
        <v>1</v>
      </c>
    </row>
    <row r="308" spans="1:26">
      <c r="A308" s="1">
        <v>183</v>
      </c>
      <c r="B308" s="4" t="s">
        <v>244</v>
      </c>
      <c r="C308" s="2" t="s">
        <v>313</v>
      </c>
      <c r="D308" s="1" t="s">
        <v>233</v>
      </c>
      <c r="E308" s="2" t="s">
        <v>234</v>
      </c>
      <c r="F308" s="1">
        <v>32.231406999999997</v>
      </c>
      <c r="J308" s="1">
        <v>32.231406999999997</v>
      </c>
      <c r="K308" s="3">
        <v>30.925816999999999</v>
      </c>
      <c r="L308" s="3">
        <v>3.3254625999999998</v>
      </c>
      <c r="M308" s="1" t="s">
        <v>235</v>
      </c>
      <c r="P308" s="1" t="s">
        <v>235</v>
      </c>
      <c r="Q308" s="1">
        <v>2.2948501999999999E-2</v>
      </c>
      <c r="W308" s="1" t="b">
        <v>1</v>
      </c>
    </row>
    <row r="309" spans="1:26">
      <c r="A309" s="1">
        <v>184</v>
      </c>
      <c r="B309" s="4">
        <v>18</v>
      </c>
      <c r="C309" s="2" t="s">
        <v>313</v>
      </c>
      <c r="D309" s="1" t="s">
        <v>233</v>
      </c>
      <c r="E309" s="2" t="s">
        <v>234</v>
      </c>
      <c r="F309" s="1">
        <v>31.26633</v>
      </c>
      <c r="J309" s="1">
        <v>31.582722</v>
      </c>
      <c r="K309" s="3">
        <v>33.283720000000002</v>
      </c>
      <c r="L309" s="3">
        <v>3.2241004000000002</v>
      </c>
      <c r="M309" s="1" t="s">
        <v>235</v>
      </c>
      <c r="P309" s="1" t="s">
        <v>235</v>
      </c>
      <c r="Q309" s="1">
        <v>2.2948501999999999E-2</v>
      </c>
    </row>
    <row r="310" spans="1:26">
      <c r="A310" s="1">
        <v>185</v>
      </c>
      <c r="B310" s="4" t="s">
        <v>245</v>
      </c>
      <c r="C310" s="2" t="s">
        <v>313</v>
      </c>
      <c r="D310" s="1" t="s">
        <v>233</v>
      </c>
      <c r="E310" s="2" t="s">
        <v>234</v>
      </c>
      <c r="F310" s="1">
        <v>36.612063999999997</v>
      </c>
      <c r="J310" s="1">
        <v>36.612063999999997</v>
      </c>
      <c r="K310" s="3">
        <v>35.24004</v>
      </c>
      <c r="L310" s="3">
        <v>2.5902522000000001</v>
      </c>
      <c r="M310" s="1" t="s">
        <v>235</v>
      </c>
      <c r="P310" s="1" t="s">
        <v>235</v>
      </c>
      <c r="Q310" s="1">
        <v>2.2948501999999999E-2</v>
      </c>
      <c r="W310" s="1" t="b">
        <v>1</v>
      </c>
    </row>
    <row r="311" spans="1:26">
      <c r="A311" s="1">
        <v>186</v>
      </c>
      <c r="B311" s="4" t="s">
        <v>245</v>
      </c>
      <c r="C311" s="2" t="s">
        <v>313</v>
      </c>
      <c r="D311" s="1" t="s">
        <v>233</v>
      </c>
      <c r="E311" s="2" t="s">
        <v>234</v>
      </c>
      <c r="F311" s="1">
        <v>32.252383999999999</v>
      </c>
      <c r="J311" s="1">
        <v>36.612063999999997</v>
      </c>
      <c r="K311" s="3">
        <v>35.24004</v>
      </c>
      <c r="L311" s="3">
        <v>2.5902522000000001</v>
      </c>
      <c r="M311" s="1" t="s">
        <v>235</v>
      </c>
      <c r="P311" s="1" t="s">
        <v>235</v>
      </c>
      <c r="Q311" s="1">
        <v>2.2948501999999999E-2</v>
      </c>
    </row>
    <row r="312" spans="1:26">
      <c r="A312" s="1">
        <v>207</v>
      </c>
      <c r="B312" s="4" t="s">
        <v>246</v>
      </c>
      <c r="C312" s="2" t="s">
        <v>313</v>
      </c>
      <c r="D312" s="1" t="s">
        <v>233</v>
      </c>
      <c r="E312" s="2" t="s">
        <v>234</v>
      </c>
      <c r="F312" s="1">
        <v>28.293489999999998</v>
      </c>
      <c r="J312" s="1">
        <v>24.984691999999999</v>
      </c>
      <c r="K312" s="3">
        <v>24.984691999999999</v>
      </c>
      <c r="L312" s="3">
        <v>4.6793465999999997</v>
      </c>
      <c r="M312" s="1" t="s">
        <v>235</v>
      </c>
      <c r="P312" s="1" t="s">
        <v>235</v>
      </c>
      <c r="Q312" s="1">
        <v>2.2948501999999999E-2</v>
      </c>
      <c r="W312" s="1" t="b">
        <v>1</v>
      </c>
    </row>
    <row r="313" spans="1:26">
      <c r="A313" s="1">
        <v>208</v>
      </c>
      <c r="B313" s="4" t="s">
        <v>247</v>
      </c>
      <c r="C313" s="2" t="s">
        <v>313</v>
      </c>
      <c r="D313" s="1" t="s">
        <v>233</v>
      </c>
      <c r="E313" s="2" t="s">
        <v>234</v>
      </c>
      <c r="F313" s="1">
        <v>37.494278000000001</v>
      </c>
      <c r="J313" s="1">
        <v>35.342823000000003</v>
      </c>
      <c r="K313" s="3">
        <v>35.174570000000003</v>
      </c>
      <c r="L313" s="3">
        <v>2.4082493999999999</v>
      </c>
      <c r="M313" s="1" t="s">
        <v>235</v>
      </c>
      <c r="P313" s="1" t="s">
        <v>235</v>
      </c>
      <c r="Q313" s="1">
        <v>2.2948501999999999E-2</v>
      </c>
      <c r="W313" s="1" t="b">
        <v>1</v>
      </c>
    </row>
    <row r="314" spans="1:26">
      <c r="A314" s="1">
        <v>209</v>
      </c>
      <c r="B314" s="4" t="s">
        <v>247</v>
      </c>
      <c r="C314" s="2" t="s">
        <v>313</v>
      </c>
      <c r="D314" s="1" t="s">
        <v>233</v>
      </c>
      <c r="E314" s="2" t="s">
        <v>234</v>
      </c>
      <c r="F314" s="1">
        <v>35.342823000000003</v>
      </c>
      <c r="J314" s="1">
        <v>35.342823000000003</v>
      </c>
      <c r="K314" s="3">
        <v>35.174570000000003</v>
      </c>
      <c r="L314" s="3">
        <v>2.4082493999999999</v>
      </c>
      <c r="M314" s="1" t="s">
        <v>235</v>
      </c>
      <c r="P314" s="1" t="s">
        <v>235</v>
      </c>
      <c r="Q314" s="1">
        <v>2.2948501999999999E-2</v>
      </c>
    </row>
    <row r="315" spans="1:26">
      <c r="A315" s="1">
        <v>210</v>
      </c>
      <c r="B315" s="4" t="s">
        <v>248</v>
      </c>
      <c r="C315" s="2" t="s">
        <v>313</v>
      </c>
      <c r="D315" s="1" t="s">
        <v>233</v>
      </c>
      <c r="E315" s="2" t="s">
        <v>234</v>
      </c>
      <c r="F315" s="1">
        <v>34.887309999999999</v>
      </c>
      <c r="J315" s="1">
        <v>33.694415999999997</v>
      </c>
      <c r="K315" s="3">
        <v>33.844135000000001</v>
      </c>
      <c r="L315" s="3">
        <v>0.97695935</v>
      </c>
      <c r="M315" s="1" t="s">
        <v>235</v>
      </c>
      <c r="P315" s="1" t="s">
        <v>235</v>
      </c>
      <c r="Q315" s="1">
        <v>2.2948501999999999E-2</v>
      </c>
    </row>
    <row r="316" spans="1:26">
      <c r="A316" s="1">
        <v>230</v>
      </c>
      <c r="B316" s="4" t="s">
        <v>246</v>
      </c>
      <c r="C316" s="2" t="s">
        <v>313</v>
      </c>
      <c r="D316" s="1" t="s">
        <v>233</v>
      </c>
      <c r="E316" s="2" t="s">
        <v>234</v>
      </c>
      <c r="F316" s="1" t="s">
        <v>310</v>
      </c>
      <c r="J316" s="1">
        <v>24.984691999999999</v>
      </c>
      <c r="K316" s="3">
        <v>24.984691999999999</v>
      </c>
      <c r="L316" s="3">
        <v>4.6793465999999997</v>
      </c>
      <c r="M316" s="1" t="s">
        <v>235</v>
      </c>
      <c r="P316" s="1" t="s">
        <v>235</v>
      </c>
      <c r="Q316" s="1">
        <v>2.2948501999999999E-2</v>
      </c>
      <c r="W316" s="1" t="b">
        <v>1</v>
      </c>
      <c r="Z316" s="1" t="b">
        <v>1</v>
      </c>
    </row>
    <row r="317" spans="1:26">
      <c r="A317" s="1">
        <v>231</v>
      </c>
      <c r="B317" s="4" t="s">
        <v>246</v>
      </c>
      <c r="C317" s="2" t="s">
        <v>313</v>
      </c>
      <c r="D317" s="1" t="s">
        <v>233</v>
      </c>
      <c r="E317" s="2" t="s">
        <v>234</v>
      </c>
      <c r="F317" s="1">
        <v>21.675894</v>
      </c>
      <c r="J317" s="1">
        <v>24.984691999999999</v>
      </c>
      <c r="K317" s="3">
        <v>24.984691999999999</v>
      </c>
      <c r="L317" s="3">
        <v>4.6793465999999997</v>
      </c>
      <c r="M317" s="1" t="s">
        <v>235</v>
      </c>
      <c r="P317" s="1" t="s">
        <v>235</v>
      </c>
      <c r="Q317" s="1">
        <v>2.2948501999999999E-2</v>
      </c>
      <c r="W317" s="1" t="b">
        <v>1</v>
      </c>
    </row>
    <row r="318" spans="1:26">
      <c r="A318" s="1">
        <v>232</v>
      </c>
      <c r="B318" s="4" t="s">
        <v>247</v>
      </c>
      <c r="C318" s="2" t="s">
        <v>313</v>
      </c>
      <c r="D318" s="1" t="s">
        <v>233</v>
      </c>
      <c r="E318" s="2" t="s">
        <v>234</v>
      </c>
      <c r="F318" s="1">
        <v>32.686604000000003</v>
      </c>
      <c r="J318" s="1">
        <v>35.342823000000003</v>
      </c>
      <c r="K318" s="3">
        <v>35.174570000000003</v>
      </c>
      <c r="L318" s="3">
        <v>2.4082493999999999</v>
      </c>
      <c r="M318" s="1" t="s">
        <v>235</v>
      </c>
      <c r="P318" s="1" t="s">
        <v>235</v>
      </c>
      <c r="Q318" s="1">
        <v>2.2948501999999999E-2</v>
      </c>
    </row>
    <row r="319" spans="1:26">
      <c r="A319" s="1">
        <v>233</v>
      </c>
      <c r="B319" s="4" t="s">
        <v>248</v>
      </c>
      <c r="C319" s="2" t="s">
        <v>313</v>
      </c>
      <c r="D319" s="1" t="s">
        <v>233</v>
      </c>
      <c r="E319" s="2" t="s">
        <v>234</v>
      </c>
      <c r="F319" s="1">
        <v>33.694415999999997</v>
      </c>
      <c r="J319" s="1">
        <v>33.694415999999997</v>
      </c>
      <c r="K319" s="3">
        <v>33.844135000000001</v>
      </c>
      <c r="L319" s="3">
        <v>0.97695935</v>
      </c>
      <c r="M319" s="1" t="s">
        <v>235</v>
      </c>
      <c r="P319" s="1" t="s">
        <v>235</v>
      </c>
      <c r="Q319" s="1">
        <v>2.2948501999999999E-2</v>
      </c>
    </row>
    <row r="320" spans="1:26">
      <c r="A320" s="1">
        <v>234</v>
      </c>
      <c r="B320" s="4" t="s">
        <v>248</v>
      </c>
      <c r="C320" s="2" t="s">
        <v>313</v>
      </c>
      <c r="D320" s="1" t="s">
        <v>233</v>
      </c>
      <c r="E320" s="2" t="s">
        <v>234</v>
      </c>
      <c r="F320" s="1">
        <v>32.950676000000001</v>
      </c>
      <c r="J320" s="1">
        <v>33.694415999999997</v>
      </c>
      <c r="K320" s="3">
        <v>33.844135000000001</v>
      </c>
      <c r="L320" s="3">
        <v>0.97695935</v>
      </c>
      <c r="M320" s="1" t="s">
        <v>235</v>
      </c>
      <c r="P320" s="1" t="s">
        <v>235</v>
      </c>
      <c r="Q320" s="1">
        <v>2.2948501999999999E-2</v>
      </c>
    </row>
    <row r="321" spans="1:26">
      <c r="A321" s="1">
        <v>255</v>
      </c>
      <c r="B321" s="4" t="s">
        <v>249</v>
      </c>
      <c r="C321" s="2" t="s">
        <v>313</v>
      </c>
      <c r="D321" s="1" t="s">
        <v>233</v>
      </c>
      <c r="E321" s="2" t="s">
        <v>234</v>
      </c>
      <c r="F321" s="1">
        <v>32.064723999999998</v>
      </c>
      <c r="J321" s="1">
        <v>32.719320000000003</v>
      </c>
      <c r="K321" s="3">
        <v>32.992449999999998</v>
      </c>
      <c r="L321" s="3">
        <v>1.0902616000000001</v>
      </c>
      <c r="M321" s="1" t="s">
        <v>235</v>
      </c>
      <c r="P321" s="1" t="s">
        <v>235</v>
      </c>
      <c r="Q321" s="1">
        <v>2.2948501999999999E-2</v>
      </c>
      <c r="W321" s="1" t="b">
        <v>1</v>
      </c>
    </row>
    <row r="322" spans="1:26">
      <c r="A322" s="1">
        <v>256</v>
      </c>
      <c r="B322" s="4" t="s">
        <v>250</v>
      </c>
      <c r="C322" s="2" t="s">
        <v>313</v>
      </c>
      <c r="D322" s="1" t="s">
        <v>233</v>
      </c>
      <c r="E322" s="2" t="s">
        <v>234</v>
      </c>
      <c r="F322" s="1">
        <v>26.220554</v>
      </c>
      <c r="J322" s="1">
        <v>23.448664000000001</v>
      </c>
      <c r="K322" s="3">
        <v>24.174185000000001</v>
      </c>
      <c r="L322" s="3">
        <v>1.7970322000000001</v>
      </c>
      <c r="M322" s="1" t="s">
        <v>235</v>
      </c>
      <c r="P322" s="1" t="s">
        <v>235</v>
      </c>
      <c r="Q322" s="1">
        <v>2.2948501999999999E-2</v>
      </c>
    </row>
    <row r="323" spans="1:26">
      <c r="A323" s="1">
        <v>257</v>
      </c>
      <c r="B323" s="4" t="s">
        <v>250</v>
      </c>
      <c r="C323" s="2" t="s">
        <v>313</v>
      </c>
      <c r="D323" s="1" t="s">
        <v>233</v>
      </c>
      <c r="E323" s="2" t="s">
        <v>234</v>
      </c>
      <c r="F323" s="1">
        <v>22.853335999999999</v>
      </c>
      <c r="J323" s="1">
        <v>23.448664000000001</v>
      </c>
      <c r="K323" s="3">
        <v>24.174185000000001</v>
      </c>
      <c r="L323" s="3">
        <v>1.7970322000000001</v>
      </c>
      <c r="M323" s="1" t="s">
        <v>235</v>
      </c>
      <c r="P323" s="1" t="s">
        <v>235</v>
      </c>
      <c r="Q323" s="1">
        <v>2.2948501999999999E-2</v>
      </c>
    </row>
    <row r="324" spans="1:26">
      <c r="A324" s="1">
        <v>258</v>
      </c>
      <c r="B324" s="4" t="s">
        <v>251</v>
      </c>
      <c r="C324" s="2" t="s">
        <v>313</v>
      </c>
      <c r="D324" s="1" t="s">
        <v>233</v>
      </c>
      <c r="E324" s="2" t="s">
        <v>234</v>
      </c>
      <c r="F324" s="1">
        <v>26.866108000000001</v>
      </c>
      <c r="M324" s="1" t="s">
        <v>235</v>
      </c>
      <c r="P324" s="1" t="s">
        <v>235</v>
      </c>
      <c r="Q324" s="1">
        <v>2.2948501999999999E-2</v>
      </c>
      <c r="W324" s="1" t="b">
        <v>1</v>
      </c>
    </row>
    <row r="325" spans="1:26">
      <c r="A325" s="1">
        <v>278</v>
      </c>
      <c r="B325" s="4" t="s">
        <v>249</v>
      </c>
      <c r="C325" s="2" t="s">
        <v>313</v>
      </c>
      <c r="D325" s="1" t="s">
        <v>233</v>
      </c>
      <c r="E325" s="2" t="s">
        <v>234</v>
      </c>
      <c r="F325" s="1">
        <v>34.193309999999997</v>
      </c>
      <c r="J325" s="1">
        <v>32.719320000000003</v>
      </c>
      <c r="K325" s="3">
        <v>32.992449999999998</v>
      </c>
      <c r="L325" s="3">
        <v>1.0902616000000001</v>
      </c>
      <c r="M325" s="1" t="s">
        <v>235</v>
      </c>
      <c r="P325" s="1" t="s">
        <v>235</v>
      </c>
      <c r="Q325" s="1">
        <v>2.2948501999999999E-2</v>
      </c>
      <c r="W325" s="1" t="b">
        <v>1</v>
      </c>
    </row>
    <row r="326" spans="1:26">
      <c r="A326" s="1">
        <v>279</v>
      </c>
      <c r="B326" s="4" t="s">
        <v>249</v>
      </c>
      <c r="C326" s="2" t="s">
        <v>313</v>
      </c>
      <c r="D326" s="1" t="s">
        <v>233</v>
      </c>
      <c r="E326" s="2" t="s">
        <v>234</v>
      </c>
      <c r="F326" s="1">
        <v>32.719320000000003</v>
      </c>
      <c r="J326" s="1">
        <v>32.719320000000003</v>
      </c>
      <c r="K326" s="3">
        <v>32.992449999999998</v>
      </c>
      <c r="L326" s="3">
        <v>1.0902616000000001</v>
      </c>
      <c r="M326" s="1" t="s">
        <v>235</v>
      </c>
      <c r="P326" s="1" t="s">
        <v>235</v>
      </c>
      <c r="Q326" s="1">
        <v>2.2948501999999999E-2</v>
      </c>
    </row>
    <row r="327" spans="1:26">
      <c r="A327" s="1">
        <v>280</v>
      </c>
      <c r="B327" s="4" t="s">
        <v>250</v>
      </c>
      <c r="C327" s="2" t="s">
        <v>313</v>
      </c>
      <c r="D327" s="1" t="s">
        <v>233</v>
      </c>
      <c r="E327" s="2" t="s">
        <v>234</v>
      </c>
      <c r="F327" s="1">
        <v>23.448664000000001</v>
      </c>
      <c r="J327" s="1">
        <v>23.448664000000001</v>
      </c>
      <c r="K327" s="3">
        <v>24.174185000000001</v>
      </c>
      <c r="L327" s="3">
        <v>1.7970322000000001</v>
      </c>
      <c r="M327" s="1" t="s">
        <v>235</v>
      </c>
      <c r="P327" s="1" t="s">
        <v>235</v>
      </c>
      <c r="Q327" s="1">
        <v>2.2948501999999999E-2</v>
      </c>
    </row>
    <row r="328" spans="1:26">
      <c r="A328" s="1">
        <v>281</v>
      </c>
      <c r="B328" s="4" t="s">
        <v>251</v>
      </c>
      <c r="C328" s="2" t="s">
        <v>313</v>
      </c>
      <c r="D328" s="1" t="s">
        <v>233</v>
      </c>
      <c r="E328" s="2" t="s">
        <v>234</v>
      </c>
      <c r="F328" s="1" t="s">
        <v>310</v>
      </c>
      <c r="M328" s="1" t="s">
        <v>235</v>
      </c>
      <c r="P328" s="1" t="s">
        <v>235</v>
      </c>
      <c r="Q328" s="1">
        <v>2.2948501999999999E-2</v>
      </c>
      <c r="W328" s="1" t="b">
        <v>1</v>
      </c>
      <c r="Z328" s="1" t="b">
        <v>1</v>
      </c>
    </row>
    <row r="329" spans="1:26">
      <c r="A329" s="1">
        <v>282</v>
      </c>
      <c r="B329" s="4" t="s">
        <v>251</v>
      </c>
      <c r="C329" s="2" t="s">
        <v>313</v>
      </c>
      <c r="D329" s="1" t="s">
        <v>233</v>
      </c>
      <c r="E329" s="2" t="s">
        <v>234</v>
      </c>
      <c r="F329" s="1" t="s">
        <v>310</v>
      </c>
      <c r="M329" s="1" t="s">
        <v>235</v>
      </c>
      <c r="P329" s="1" t="s">
        <v>235</v>
      </c>
      <c r="Q329" s="1">
        <v>2.2948501999999999E-2</v>
      </c>
      <c r="W329" s="1" t="b">
        <v>1</v>
      </c>
    </row>
    <row r="330" spans="1:26">
      <c r="A330" s="1">
        <v>303</v>
      </c>
      <c r="B330" s="4" t="s">
        <v>252</v>
      </c>
      <c r="C330" s="2" t="s">
        <v>313</v>
      </c>
      <c r="D330" s="1" t="s">
        <v>233</v>
      </c>
      <c r="E330" s="2" t="s">
        <v>234</v>
      </c>
      <c r="F330" s="1">
        <v>39.012093</v>
      </c>
      <c r="J330" s="1">
        <v>38.25</v>
      </c>
      <c r="K330" s="3">
        <v>38.25</v>
      </c>
      <c r="L330" s="3">
        <v>1.0777616999999999</v>
      </c>
      <c r="M330" s="1" t="s">
        <v>235</v>
      </c>
      <c r="P330" s="1" t="s">
        <v>235</v>
      </c>
      <c r="Q330" s="1">
        <v>2.2948501999999999E-2</v>
      </c>
      <c r="W330" s="1" t="b">
        <v>1</v>
      </c>
    </row>
    <row r="331" spans="1:26">
      <c r="A331" s="1">
        <v>304</v>
      </c>
      <c r="B331" s="4" t="s">
        <v>253</v>
      </c>
      <c r="C331" s="2" t="s">
        <v>313</v>
      </c>
      <c r="D331" s="1" t="s">
        <v>233</v>
      </c>
      <c r="E331" s="2" t="s">
        <v>234</v>
      </c>
      <c r="F331" s="1">
        <v>32.893214999999998</v>
      </c>
      <c r="J331" s="1">
        <v>32.366579999999999</v>
      </c>
      <c r="K331" s="3">
        <v>32.366579999999999</v>
      </c>
      <c r="L331" s="3">
        <v>0.74477327000000004</v>
      </c>
      <c r="M331" s="1" t="s">
        <v>235</v>
      </c>
      <c r="P331" s="1" t="s">
        <v>235</v>
      </c>
      <c r="Q331" s="1">
        <v>2.2948501999999999E-2</v>
      </c>
      <c r="W331" s="1" t="b">
        <v>1</v>
      </c>
    </row>
    <row r="332" spans="1:26">
      <c r="A332" s="1">
        <v>305</v>
      </c>
      <c r="B332" s="4" t="s">
        <v>253</v>
      </c>
      <c r="C332" s="2" t="s">
        <v>313</v>
      </c>
      <c r="D332" s="1" t="s">
        <v>233</v>
      </c>
      <c r="E332" s="2" t="s">
        <v>234</v>
      </c>
      <c r="F332" s="1">
        <v>31.839946999999999</v>
      </c>
      <c r="J332" s="1">
        <v>32.366579999999999</v>
      </c>
      <c r="K332" s="3">
        <v>32.366579999999999</v>
      </c>
      <c r="L332" s="3">
        <v>0.74477327000000004</v>
      </c>
      <c r="M332" s="1" t="s">
        <v>235</v>
      </c>
      <c r="P332" s="1" t="s">
        <v>235</v>
      </c>
      <c r="Q332" s="1">
        <v>2.2948501999999999E-2</v>
      </c>
    </row>
    <row r="333" spans="1:26">
      <c r="A333" s="1">
        <v>306</v>
      </c>
      <c r="B333" s="4" t="s">
        <v>301</v>
      </c>
      <c r="C333" s="2" t="s">
        <v>313</v>
      </c>
      <c r="D333" s="1" t="s">
        <v>233</v>
      </c>
      <c r="E333" s="2" t="s">
        <v>234</v>
      </c>
      <c r="F333" s="1">
        <v>35.426926000000002</v>
      </c>
      <c r="J333" s="1">
        <v>35.426926000000002</v>
      </c>
      <c r="K333" s="3">
        <v>35.367620000000002</v>
      </c>
      <c r="L333" s="3">
        <v>1.4703930000000001</v>
      </c>
      <c r="M333" s="1" t="s">
        <v>235</v>
      </c>
      <c r="P333" s="1" t="s">
        <v>235</v>
      </c>
      <c r="Q333" s="1">
        <v>2.2948501999999999E-2</v>
      </c>
      <c r="W333" s="1" t="b">
        <v>1</v>
      </c>
    </row>
    <row r="334" spans="1:26">
      <c r="A334" s="1">
        <v>326</v>
      </c>
      <c r="B334" s="4" t="s">
        <v>252</v>
      </c>
      <c r="C334" s="2" t="s">
        <v>313</v>
      </c>
      <c r="D334" s="1" t="s">
        <v>233</v>
      </c>
      <c r="E334" s="2" t="s">
        <v>234</v>
      </c>
      <c r="F334" s="1" t="s">
        <v>310</v>
      </c>
      <c r="J334" s="1">
        <v>38.25</v>
      </c>
      <c r="K334" s="3">
        <v>38.25</v>
      </c>
      <c r="L334" s="3">
        <v>1.0777616999999999</v>
      </c>
      <c r="M334" s="1" t="s">
        <v>235</v>
      </c>
      <c r="P334" s="1" t="s">
        <v>235</v>
      </c>
      <c r="Q334" s="1">
        <v>2.2948501999999999E-2</v>
      </c>
      <c r="W334" s="1" t="b">
        <v>1</v>
      </c>
    </row>
    <row r="335" spans="1:26">
      <c r="A335" s="1">
        <v>327</v>
      </c>
      <c r="B335" s="4" t="s">
        <v>252</v>
      </c>
      <c r="C335" s="2" t="s">
        <v>313</v>
      </c>
      <c r="D335" s="1" t="s">
        <v>233</v>
      </c>
      <c r="E335" s="2" t="s">
        <v>234</v>
      </c>
      <c r="F335" s="1">
        <v>37.487907</v>
      </c>
      <c r="J335" s="1">
        <v>38.25</v>
      </c>
      <c r="K335" s="3">
        <v>38.25</v>
      </c>
      <c r="L335" s="3">
        <v>1.0777616999999999</v>
      </c>
      <c r="M335" s="1" t="s">
        <v>235</v>
      </c>
      <c r="P335" s="1" t="s">
        <v>235</v>
      </c>
      <c r="Q335" s="1">
        <v>2.2948501999999999E-2</v>
      </c>
      <c r="W335" s="1" t="b">
        <v>1</v>
      </c>
    </row>
    <row r="336" spans="1:26">
      <c r="A336" s="1">
        <v>328</v>
      </c>
      <c r="B336" s="4" t="s">
        <v>253</v>
      </c>
      <c r="C336" s="2" t="s">
        <v>313</v>
      </c>
      <c r="D336" s="1" t="s">
        <v>233</v>
      </c>
      <c r="E336" s="2" t="s">
        <v>234</v>
      </c>
      <c r="F336" s="1" t="s">
        <v>310</v>
      </c>
      <c r="J336" s="1">
        <v>32.366579999999999</v>
      </c>
      <c r="K336" s="3">
        <v>32.366579999999999</v>
      </c>
      <c r="L336" s="3">
        <v>0.74477327000000004</v>
      </c>
      <c r="M336" s="1" t="s">
        <v>235</v>
      </c>
      <c r="P336" s="1" t="s">
        <v>235</v>
      </c>
      <c r="Q336" s="1">
        <v>2.2948501999999999E-2</v>
      </c>
      <c r="W336" s="1" t="b">
        <v>1</v>
      </c>
      <c r="Z336" s="1" t="b">
        <v>1</v>
      </c>
    </row>
    <row r="337" spans="1:29">
      <c r="A337" s="1">
        <v>329</v>
      </c>
      <c r="B337" s="4" t="s">
        <v>301</v>
      </c>
      <c r="C337" s="2" t="s">
        <v>313</v>
      </c>
      <c r="D337" s="1" t="s">
        <v>233</v>
      </c>
      <c r="E337" s="2" t="s">
        <v>234</v>
      </c>
      <c r="F337" s="1">
        <v>36.807465000000001</v>
      </c>
      <c r="J337" s="1">
        <v>35.426926000000002</v>
      </c>
      <c r="K337" s="3">
        <v>35.367620000000002</v>
      </c>
      <c r="L337" s="3">
        <v>1.4703930000000001</v>
      </c>
      <c r="M337" s="1" t="s">
        <v>235</v>
      </c>
      <c r="P337" s="1" t="s">
        <v>235</v>
      </c>
      <c r="Q337" s="1">
        <v>2.2948501999999999E-2</v>
      </c>
      <c r="W337" s="1" t="b">
        <v>1</v>
      </c>
    </row>
    <row r="338" spans="1:29">
      <c r="A338" s="1">
        <v>330</v>
      </c>
      <c r="B338" s="4" t="s">
        <v>301</v>
      </c>
      <c r="C338" s="2" t="s">
        <v>313</v>
      </c>
      <c r="D338" s="1" t="s">
        <v>233</v>
      </c>
      <c r="E338" s="2" t="s">
        <v>234</v>
      </c>
      <c r="F338" s="1">
        <v>33.868473000000002</v>
      </c>
      <c r="J338" s="1">
        <v>35.426926000000002</v>
      </c>
      <c r="K338" s="3">
        <v>35.367620000000002</v>
      </c>
      <c r="L338" s="3">
        <v>1.4703930000000001</v>
      </c>
      <c r="M338" s="1" t="s">
        <v>235</v>
      </c>
      <c r="P338" s="1" t="s">
        <v>235</v>
      </c>
      <c r="Q338" s="1">
        <v>2.2948501999999999E-2</v>
      </c>
    </row>
    <row r="339" spans="1:29">
      <c r="A339" s="1">
        <v>351</v>
      </c>
      <c r="B339" s="4" t="s">
        <v>302</v>
      </c>
      <c r="C339" s="2" t="s">
        <v>313</v>
      </c>
      <c r="D339" s="1" t="s">
        <v>233</v>
      </c>
      <c r="E339" s="2" t="s">
        <v>234</v>
      </c>
      <c r="F339" s="1" t="s">
        <v>310</v>
      </c>
      <c r="M339" s="1" t="s">
        <v>235</v>
      </c>
      <c r="P339" s="1" t="s">
        <v>235</v>
      </c>
      <c r="Q339" s="1">
        <v>2.2948501999999999E-2</v>
      </c>
      <c r="W339" s="1" t="b">
        <v>1</v>
      </c>
      <c r="Z339" s="1" t="b">
        <v>1</v>
      </c>
    </row>
    <row r="340" spans="1:29">
      <c r="A340" s="1">
        <v>352</v>
      </c>
      <c r="B340" s="4" t="s">
        <v>303</v>
      </c>
      <c r="C340" s="2" t="s">
        <v>313</v>
      </c>
      <c r="D340" s="1" t="s">
        <v>233</v>
      </c>
      <c r="E340" s="2" t="s">
        <v>234</v>
      </c>
      <c r="F340" s="1" t="s">
        <v>310</v>
      </c>
      <c r="M340" s="1" t="s">
        <v>235</v>
      </c>
      <c r="P340" s="1" t="s">
        <v>235</v>
      </c>
      <c r="Q340" s="1">
        <v>2.2948501999999999E-2</v>
      </c>
      <c r="W340" s="1" t="b">
        <v>1</v>
      </c>
      <c r="Z340" s="1" t="b">
        <v>1</v>
      </c>
    </row>
    <row r="341" spans="1:29">
      <c r="A341" s="1">
        <v>353</v>
      </c>
      <c r="B341" s="4" t="s">
        <v>303</v>
      </c>
      <c r="C341" s="2" t="s">
        <v>313</v>
      </c>
      <c r="D341" s="1" t="s">
        <v>233</v>
      </c>
      <c r="E341" s="2" t="s">
        <v>234</v>
      </c>
      <c r="F341" s="1">
        <v>32.368259999999999</v>
      </c>
      <c r="M341" s="1" t="s">
        <v>235</v>
      </c>
      <c r="P341" s="1" t="s">
        <v>235</v>
      </c>
      <c r="Q341" s="1">
        <v>2.2948501999999999E-2</v>
      </c>
      <c r="W341" s="1" t="b">
        <v>1</v>
      </c>
    </row>
    <row r="342" spans="1:29">
      <c r="A342" s="1">
        <v>354</v>
      </c>
      <c r="B342" s="4" t="s">
        <v>304</v>
      </c>
      <c r="C342" s="2" t="s">
        <v>313</v>
      </c>
      <c r="D342" s="1" t="s">
        <v>233</v>
      </c>
      <c r="E342" s="2" t="s">
        <v>234</v>
      </c>
      <c r="F342" s="1" t="s">
        <v>310</v>
      </c>
      <c r="M342" s="1" t="s">
        <v>235</v>
      </c>
      <c r="P342" s="1" t="s">
        <v>235</v>
      </c>
      <c r="Q342" s="1">
        <v>2.2948501999999999E-2</v>
      </c>
      <c r="W342" s="1" t="b">
        <v>1</v>
      </c>
      <c r="Z342" s="1" t="b">
        <v>1</v>
      </c>
    </row>
    <row r="343" spans="1:29">
      <c r="A343" s="1">
        <v>374</v>
      </c>
      <c r="B343" s="4" t="s">
        <v>302</v>
      </c>
      <c r="C343" s="2" t="s">
        <v>313</v>
      </c>
      <c r="D343" s="1" t="s">
        <v>233</v>
      </c>
      <c r="E343" s="2" t="s">
        <v>234</v>
      </c>
      <c r="F343" s="1">
        <v>8.4288570000000007</v>
      </c>
      <c r="M343" s="1" t="s">
        <v>235</v>
      </c>
      <c r="P343" s="1" t="s">
        <v>235</v>
      </c>
      <c r="Q343" s="1">
        <v>2.2948501999999999E-2</v>
      </c>
      <c r="W343" s="1" t="b">
        <v>1</v>
      </c>
    </row>
    <row r="344" spans="1:29">
      <c r="A344" s="1">
        <v>375</v>
      </c>
      <c r="B344" s="4" t="s">
        <v>302</v>
      </c>
      <c r="C344" s="2" t="s">
        <v>313</v>
      </c>
      <c r="D344" s="1" t="s">
        <v>233</v>
      </c>
      <c r="E344" s="2" t="s">
        <v>234</v>
      </c>
      <c r="F344" s="1" t="s">
        <v>310</v>
      </c>
      <c r="M344" s="1" t="s">
        <v>235</v>
      </c>
      <c r="P344" s="1" t="s">
        <v>235</v>
      </c>
      <c r="Q344" s="1">
        <v>2.2948501999999999E-2</v>
      </c>
      <c r="W344" s="1" t="b">
        <v>1</v>
      </c>
      <c r="Z344" s="1" t="b">
        <v>1</v>
      </c>
    </row>
    <row r="345" spans="1:29">
      <c r="A345" s="1">
        <v>376</v>
      </c>
      <c r="B345" s="4" t="s">
        <v>303</v>
      </c>
      <c r="C345" s="2" t="s">
        <v>313</v>
      </c>
      <c r="D345" s="1" t="s">
        <v>233</v>
      </c>
      <c r="E345" s="2" t="s">
        <v>234</v>
      </c>
      <c r="F345" s="1" t="s">
        <v>310</v>
      </c>
      <c r="M345" s="1" t="s">
        <v>235</v>
      </c>
      <c r="P345" s="1" t="s">
        <v>235</v>
      </c>
      <c r="Q345" s="1">
        <v>2.2948501999999999E-2</v>
      </c>
      <c r="W345" s="1" t="b">
        <v>1</v>
      </c>
      <c r="AC345" s="1" t="b">
        <v>1</v>
      </c>
    </row>
    <row r="346" spans="1:29">
      <c r="A346" s="1">
        <v>377</v>
      </c>
      <c r="B346" s="4" t="s">
        <v>304</v>
      </c>
      <c r="C346" s="2" t="s">
        <v>313</v>
      </c>
      <c r="D346" s="1" t="s">
        <v>233</v>
      </c>
      <c r="E346" s="2" t="s">
        <v>234</v>
      </c>
      <c r="F346" s="1" t="s">
        <v>310</v>
      </c>
      <c r="M346" s="1" t="s">
        <v>235</v>
      </c>
      <c r="P346" s="1" t="s">
        <v>235</v>
      </c>
      <c r="Q346" s="1">
        <v>2.2948501999999999E-2</v>
      </c>
      <c r="W346" s="1" t="b">
        <v>1</v>
      </c>
      <c r="Z346" s="1" t="b">
        <v>1</v>
      </c>
    </row>
    <row r="347" spans="1:29">
      <c r="A347" s="1">
        <v>378</v>
      </c>
      <c r="B347" s="4" t="s">
        <v>304</v>
      </c>
      <c r="C347" s="2" t="s">
        <v>313</v>
      </c>
      <c r="D347" s="1" t="s">
        <v>233</v>
      </c>
      <c r="E347" s="2" t="s">
        <v>234</v>
      </c>
      <c r="F347" s="1" t="s">
        <v>310</v>
      </c>
      <c r="M347" s="1" t="s">
        <v>235</v>
      </c>
      <c r="P347" s="1" t="s">
        <v>235</v>
      </c>
      <c r="Q347" s="1">
        <v>2.2948501999999999E-2</v>
      </c>
      <c r="W347" s="1" t="b">
        <v>1</v>
      </c>
      <c r="Z347" s="1" t="b">
        <v>1</v>
      </c>
    </row>
    <row r="348" spans="1:29">
      <c r="A348" s="1" t="s">
        <v>305</v>
      </c>
      <c r="C348" s="2" t="s">
        <v>306</v>
      </c>
    </row>
    <row r="349" spans="1:29">
      <c r="A349" s="1" t="s">
        <v>307</v>
      </c>
    </row>
    <row r="350" spans="1:29">
      <c r="A350" s="1" t="s">
        <v>308</v>
      </c>
    </row>
    <row r="353" spans="1:29">
      <c r="A353" s="1" t="s">
        <v>202</v>
      </c>
      <c r="B353" s="4" t="s">
        <v>203</v>
      </c>
      <c r="C353" s="2" t="s">
        <v>204</v>
      </c>
      <c r="D353" s="1" t="s">
        <v>205</v>
      </c>
      <c r="E353" s="2" t="s">
        <v>206</v>
      </c>
      <c r="F353" s="1" t="s">
        <v>207</v>
      </c>
      <c r="G353" s="1" t="s">
        <v>208</v>
      </c>
      <c r="H353" s="1" t="s">
        <v>209</v>
      </c>
      <c r="I353" s="1" t="s">
        <v>210</v>
      </c>
      <c r="J353" s="1" t="s">
        <v>211</v>
      </c>
      <c r="K353" s="3" t="s">
        <v>212</v>
      </c>
      <c r="L353" s="3" t="s">
        <v>213</v>
      </c>
      <c r="M353" s="1" t="s">
        <v>214</v>
      </c>
      <c r="N353" s="1" t="s">
        <v>215</v>
      </c>
      <c r="O353" s="1" t="s">
        <v>216</v>
      </c>
      <c r="P353" s="1" t="s">
        <v>217</v>
      </c>
      <c r="Q353" s="1" t="s">
        <v>218</v>
      </c>
      <c r="R353" s="1" t="s">
        <v>219</v>
      </c>
      <c r="S353" s="1" t="s">
        <v>220</v>
      </c>
      <c r="T353" s="1" t="s">
        <v>221</v>
      </c>
      <c r="U353" s="1" t="s">
        <v>222</v>
      </c>
      <c r="V353" s="1" t="s">
        <v>223</v>
      </c>
      <c r="W353" s="1" t="s">
        <v>224</v>
      </c>
      <c r="X353" s="1" t="s">
        <v>225</v>
      </c>
      <c r="Y353" s="1" t="s">
        <v>226</v>
      </c>
      <c r="Z353" s="1" t="s">
        <v>227</v>
      </c>
      <c r="AA353" s="1" t="s">
        <v>228</v>
      </c>
      <c r="AB353" s="1" t="s">
        <v>229</v>
      </c>
      <c r="AC353" s="1" t="s">
        <v>230</v>
      </c>
    </row>
    <row r="354" spans="1:29">
      <c r="A354" s="1">
        <v>6</v>
      </c>
      <c r="B354" s="4" t="s">
        <v>231</v>
      </c>
      <c r="C354" s="2" t="s">
        <v>314</v>
      </c>
      <c r="D354" s="1" t="s">
        <v>233</v>
      </c>
      <c r="E354" s="2" t="s">
        <v>234</v>
      </c>
      <c r="F354" s="1" t="s">
        <v>310</v>
      </c>
      <c r="M354" s="1" t="s">
        <v>235</v>
      </c>
      <c r="P354" s="1" t="s">
        <v>235</v>
      </c>
      <c r="Q354" s="1">
        <v>1.3760474E-2</v>
      </c>
      <c r="W354" s="1" t="b">
        <v>1</v>
      </c>
      <c r="Z354" s="1" t="b">
        <v>1</v>
      </c>
    </row>
    <row r="355" spans="1:29">
      <c r="A355" s="1">
        <v>7</v>
      </c>
      <c r="B355" s="4" t="s">
        <v>236</v>
      </c>
      <c r="C355" s="2" t="s">
        <v>314</v>
      </c>
      <c r="D355" s="1" t="s">
        <v>233</v>
      </c>
      <c r="E355" s="2" t="s">
        <v>234</v>
      </c>
      <c r="F355" s="1">
        <v>25.096066</v>
      </c>
      <c r="J355" s="1">
        <v>24.625661999999998</v>
      </c>
      <c r="K355" s="3">
        <v>24.625661999999998</v>
      </c>
      <c r="L355" s="3">
        <v>0.66525126000000001</v>
      </c>
      <c r="M355" s="1" t="s">
        <v>235</v>
      </c>
      <c r="P355" s="1" t="s">
        <v>235</v>
      </c>
      <c r="Q355" s="1">
        <v>1.3760474E-2</v>
      </c>
      <c r="W355" s="1" t="b">
        <v>1</v>
      </c>
    </row>
    <row r="356" spans="1:29">
      <c r="A356" s="1">
        <v>8</v>
      </c>
      <c r="B356" s="4" t="s">
        <v>236</v>
      </c>
      <c r="C356" s="2" t="s">
        <v>314</v>
      </c>
      <c r="D356" s="1" t="s">
        <v>233</v>
      </c>
      <c r="E356" s="2" t="s">
        <v>234</v>
      </c>
      <c r="F356" s="1" t="s">
        <v>310</v>
      </c>
      <c r="J356" s="1">
        <v>24.625661999999998</v>
      </c>
      <c r="K356" s="3">
        <v>24.625661999999998</v>
      </c>
      <c r="L356" s="3">
        <v>0.66525126000000001</v>
      </c>
      <c r="M356" s="1" t="s">
        <v>235</v>
      </c>
      <c r="P356" s="1" t="s">
        <v>235</v>
      </c>
      <c r="Q356" s="1">
        <v>1.3760474E-2</v>
      </c>
      <c r="W356" s="1" t="b">
        <v>1</v>
      </c>
      <c r="Z356" s="1" t="b">
        <v>1</v>
      </c>
    </row>
    <row r="357" spans="1:29">
      <c r="A357" s="1">
        <v>9</v>
      </c>
      <c r="B357" s="4" t="s">
        <v>237</v>
      </c>
      <c r="C357" s="2" t="s">
        <v>314</v>
      </c>
      <c r="D357" s="1" t="s">
        <v>233</v>
      </c>
      <c r="E357" s="2" t="s">
        <v>234</v>
      </c>
      <c r="F357" s="1" t="s">
        <v>310</v>
      </c>
      <c r="M357" s="1" t="s">
        <v>235</v>
      </c>
      <c r="P357" s="1" t="s">
        <v>235</v>
      </c>
      <c r="Q357" s="1">
        <v>1.3760474E-2</v>
      </c>
      <c r="W357" s="1" t="b">
        <v>1</v>
      </c>
      <c r="Z357" s="1" t="b">
        <v>1</v>
      </c>
    </row>
    <row r="358" spans="1:29">
      <c r="A358" s="1">
        <v>29</v>
      </c>
      <c r="B358" s="4" t="s">
        <v>231</v>
      </c>
      <c r="C358" s="2" t="s">
        <v>314</v>
      </c>
      <c r="D358" s="1" t="s">
        <v>233</v>
      </c>
      <c r="E358" s="2" t="s">
        <v>234</v>
      </c>
      <c r="F358" s="1" t="s">
        <v>310</v>
      </c>
      <c r="M358" s="1" t="s">
        <v>235</v>
      </c>
      <c r="P358" s="1" t="s">
        <v>235</v>
      </c>
      <c r="Q358" s="1">
        <v>1.3760474E-2</v>
      </c>
      <c r="W358" s="1" t="b">
        <v>1</v>
      </c>
      <c r="Z358" s="1" t="b">
        <v>1</v>
      </c>
    </row>
    <row r="359" spans="1:29">
      <c r="A359" s="1">
        <v>30</v>
      </c>
      <c r="B359" s="4" t="s">
        <v>231</v>
      </c>
      <c r="C359" s="2" t="s">
        <v>314</v>
      </c>
      <c r="D359" s="1" t="s">
        <v>233</v>
      </c>
      <c r="E359" s="2" t="s">
        <v>234</v>
      </c>
      <c r="F359" s="1">
        <v>29.751187999999999</v>
      </c>
      <c r="M359" s="1" t="s">
        <v>235</v>
      </c>
      <c r="P359" s="1" t="s">
        <v>235</v>
      </c>
      <c r="Q359" s="1">
        <v>1.3760474E-2</v>
      </c>
      <c r="W359" s="1" t="b">
        <v>1</v>
      </c>
    </row>
    <row r="360" spans="1:29">
      <c r="A360" s="1">
        <v>31</v>
      </c>
      <c r="B360" s="4" t="s">
        <v>236</v>
      </c>
      <c r="C360" s="2" t="s">
        <v>314</v>
      </c>
      <c r="D360" s="1" t="s">
        <v>233</v>
      </c>
      <c r="E360" s="2" t="s">
        <v>234</v>
      </c>
      <c r="F360" s="1">
        <v>24.155258</v>
      </c>
      <c r="J360" s="1">
        <v>24.625661999999998</v>
      </c>
      <c r="K360" s="3">
        <v>24.625661999999998</v>
      </c>
      <c r="L360" s="3">
        <v>0.66525126000000001</v>
      </c>
      <c r="M360" s="1" t="s">
        <v>235</v>
      </c>
      <c r="P360" s="1" t="s">
        <v>235</v>
      </c>
      <c r="Q360" s="1">
        <v>1.3760474E-2</v>
      </c>
      <c r="W360" s="1" t="b">
        <v>1</v>
      </c>
    </row>
    <row r="361" spans="1:29">
      <c r="A361" s="1">
        <v>32</v>
      </c>
      <c r="B361" s="4" t="s">
        <v>237</v>
      </c>
      <c r="C361" s="2" t="s">
        <v>314</v>
      </c>
      <c r="D361" s="1" t="s">
        <v>233</v>
      </c>
      <c r="E361" s="2" t="s">
        <v>234</v>
      </c>
      <c r="F361" s="1" t="s">
        <v>310</v>
      </c>
      <c r="M361" s="1" t="s">
        <v>235</v>
      </c>
      <c r="P361" s="1" t="s">
        <v>235</v>
      </c>
      <c r="Q361" s="1">
        <v>1.3760474E-2</v>
      </c>
      <c r="W361" s="1" t="b">
        <v>1</v>
      </c>
      <c r="Z361" s="1" t="b">
        <v>1</v>
      </c>
    </row>
    <row r="362" spans="1:29">
      <c r="A362" s="1">
        <v>33</v>
      </c>
      <c r="B362" s="4" t="s">
        <v>237</v>
      </c>
      <c r="C362" s="2" t="s">
        <v>314</v>
      </c>
      <c r="D362" s="1" t="s">
        <v>233</v>
      </c>
      <c r="E362" s="2" t="s">
        <v>234</v>
      </c>
      <c r="F362" s="1" t="s">
        <v>310</v>
      </c>
      <c r="M362" s="1" t="s">
        <v>235</v>
      </c>
      <c r="P362" s="1" t="s">
        <v>235</v>
      </c>
      <c r="Q362" s="1">
        <v>1.3760474E-2</v>
      </c>
      <c r="W362" s="1" t="b">
        <v>1</v>
      </c>
      <c r="Z362" s="1" t="b">
        <v>1</v>
      </c>
    </row>
    <row r="363" spans="1:29">
      <c r="A363" s="1">
        <v>54</v>
      </c>
      <c r="B363" s="4" t="s">
        <v>238</v>
      </c>
      <c r="C363" s="2" t="s">
        <v>314</v>
      </c>
      <c r="D363" s="1" t="s">
        <v>233</v>
      </c>
      <c r="E363" s="2" t="s">
        <v>234</v>
      </c>
      <c r="F363" s="1" t="s">
        <v>310</v>
      </c>
      <c r="J363" s="1">
        <v>35.175162999999998</v>
      </c>
      <c r="K363" s="3">
        <v>35.175162999999998</v>
      </c>
      <c r="L363" s="3">
        <v>2.3847399999999999</v>
      </c>
      <c r="M363" s="1" t="s">
        <v>235</v>
      </c>
      <c r="P363" s="1" t="s">
        <v>235</v>
      </c>
      <c r="Q363" s="1">
        <v>1.3760474E-2</v>
      </c>
      <c r="W363" s="1" t="b">
        <v>1</v>
      </c>
      <c r="Z363" s="1" t="b">
        <v>1</v>
      </c>
    </row>
    <row r="364" spans="1:29">
      <c r="A364" s="1">
        <v>55</v>
      </c>
      <c r="B364" s="4" t="s">
        <v>239</v>
      </c>
      <c r="C364" s="2" t="s">
        <v>314</v>
      </c>
      <c r="D364" s="1" t="s">
        <v>233</v>
      </c>
      <c r="E364" s="2" t="s">
        <v>234</v>
      </c>
      <c r="F364" s="1">
        <v>34.904507000000002</v>
      </c>
      <c r="J364" s="1">
        <v>34.370730000000002</v>
      </c>
      <c r="K364" s="3">
        <v>33.988680000000002</v>
      </c>
      <c r="L364" s="3">
        <v>1.1552457</v>
      </c>
      <c r="M364" s="1" t="s">
        <v>235</v>
      </c>
      <c r="P364" s="1" t="s">
        <v>235</v>
      </c>
      <c r="Q364" s="1">
        <v>1.3760474E-2</v>
      </c>
    </row>
    <row r="365" spans="1:29">
      <c r="A365" s="1">
        <v>56</v>
      </c>
      <c r="B365" s="4" t="s">
        <v>239</v>
      </c>
      <c r="C365" s="2" t="s">
        <v>314</v>
      </c>
      <c r="D365" s="1" t="s">
        <v>233</v>
      </c>
      <c r="E365" s="2" t="s">
        <v>234</v>
      </c>
      <c r="F365" s="1">
        <v>32.690804</v>
      </c>
      <c r="J365" s="1">
        <v>34.370730000000002</v>
      </c>
      <c r="K365" s="3">
        <v>33.988680000000002</v>
      </c>
      <c r="L365" s="3">
        <v>1.1552457</v>
      </c>
      <c r="M365" s="1" t="s">
        <v>235</v>
      </c>
      <c r="P365" s="1" t="s">
        <v>235</v>
      </c>
      <c r="Q365" s="1">
        <v>1.3760474E-2</v>
      </c>
    </row>
    <row r="366" spans="1:29">
      <c r="A366" s="1">
        <v>57</v>
      </c>
      <c r="B366" s="4" t="s">
        <v>240</v>
      </c>
      <c r="C366" s="2" t="s">
        <v>314</v>
      </c>
      <c r="D366" s="1" t="s">
        <v>233</v>
      </c>
      <c r="E366" s="2" t="s">
        <v>234</v>
      </c>
      <c r="F366" s="1">
        <v>33.371085999999998</v>
      </c>
      <c r="J366" s="1">
        <v>34.303814000000003</v>
      </c>
      <c r="K366" s="3">
        <v>34.287439999999997</v>
      </c>
      <c r="L366" s="3">
        <v>0.90827950000000002</v>
      </c>
      <c r="M366" s="1" t="s">
        <v>235</v>
      </c>
      <c r="P366" s="1" t="s">
        <v>235</v>
      </c>
      <c r="Q366" s="1">
        <v>1.3760474E-2</v>
      </c>
    </row>
    <row r="367" spans="1:29">
      <c r="A367" s="1">
        <v>77</v>
      </c>
      <c r="B367" s="4" t="s">
        <v>238</v>
      </c>
      <c r="C367" s="2" t="s">
        <v>314</v>
      </c>
      <c r="D367" s="1" t="s">
        <v>233</v>
      </c>
      <c r="E367" s="2" t="s">
        <v>234</v>
      </c>
      <c r="F367" s="1">
        <v>36.861426999999999</v>
      </c>
      <c r="J367" s="1">
        <v>35.175162999999998</v>
      </c>
      <c r="K367" s="3">
        <v>35.175162999999998</v>
      </c>
      <c r="L367" s="3">
        <v>2.3847399999999999</v>
      </c>
      <c r="M367" s="1" t="s">
        <v>235</v>
      </c>
      <c r="P367" s="1" t="s">
        <v>235</v>
      </c>
      <c r="Q367" s="1">
        <v>1.3760474E-2</v>
      </c>
      <c r="W367" s="1" t="b">
        <v>1</v>
      </c>
    </row>
    <row r="368" spans="1:29">
      <c r="A368" s="1">
        <v>78</v>
      </c>
      <c r="B368" s="4" t="s">
        <v>238</v>
      </c>
      <c r="C368" s="2" t="s">
        <v>314</v>
      </c>
      <c r="D368" s="1" t="s">
        <v>233</v>
      </c>
      <c r="E368" s="2" t="s">
        <v>234</v>
      </c>
      <c r="F368" s="1">
        <v>33.488894999999999</v>
      </c>
      <c r="J368" s="1">
        <v>35.175162999999998</v>
      </c>
      <c r="K368" s="3">
        <v>35.175162999999998</v>
      </c>
      <c r="L368" s="3">
        <v>2.3847399999999999</v>
      </c>
      <c r="M368" s="1" t="s">
        <v>235</v>
      </c>
      <c r="P368" s="1" t="s">
        <v>235</v>
      </c>
      <c r="Q368" s="1">
        <v>1.3760474E-2</v>
      </c>
    </row>
    <row r="369" spans="1:26">
      <c r="A369" s="1">
        <v>79</v>
      </c>
      <c r="B369" s="4" t="s">
        <v>239</v>
      </c>
      <c r="C369" s="2" t="s">
        <v>314</v>
      </c>
      <c r="D369" s="1" t="s">
        <v>233</v>
      </c>
      <c r="E369" s="2" t="s">
        <v>234</v>
      </c>
      <c r="F369" s="1">
        <v>34.370730000000002</v>
      </c>
      <c r="J369" s="1">
        <v>34.370730000000002</v>
      </c>
      <c r="K369" s="3">
        <v>33.988680000000002</v>
      </c>
      <c r="L369" s="3">
        <v>1.1552457</v>
      </c>
      <c r="M369" s="1" t="s">
        <v>235</v>
      </c>
      <c r="P369" s="1" t="s">
        <v>235</v>
      </c>
      <c r="Q369" s="1">
        <v>1.3760474E-2</v>
      </c>
    </row>
    <row r="370" spans="1:26">
      <c r="A370" s="1">
        <v>80</v>
      </c>
      <c r="B370" s="4" t="s">
        <v>240</v>
      </c>
      <c r="C370" s="2" t="s">
        <v>314</v>
      </c>
      <c r="D370" s="1" t="s">
        <v>233</v>
      </c>
      <c r="E370" s="2" t="s">
        <v>234</v>
      </c>
      <c r="F370" s="1">
        <v>35.187424</v>
      </c>
      <c r="J370" s="1">
        <v>34.303814000000003</v>
      </c>
      <c r="K370" s="3">
        <v>34.287439999999997</v>
      </c>
      <c r="L370" s="3">
        <v>0.90827950000000002</v>
      </c>
      <c r="M370" s="1" t="s">
        <v>235</v>
      </c>
      <c r="P370" s="1" t="s">
        <v>235</v>
      </c>
      <c r="Q370" s="1">
        <v>1.3760474E-2</v>
      </c>
    </row>
    <row r="371" spans="1:26">
      <c r="A371" s="1">
        <v>81</v>
      </c>
      <c r="B371" s="4" t="s">
        <v>240</v>
      </c>
      <c r="C371" s="2" t="s">
        <v>314</v>
      </c>
      <c r="D371" s="1" t="s">
        <v>233</v>
      </c>
      <c r="E371" s="2" t="s">
        <v>234</v>
      </c>
      <c r="F371" s="1">
        <v>34.303814000000003</v>
      </c>
      <c r="J371" s="1">
        <v>34.303814000000003</v>
      </c>
      <c r="K371" s="3">
        <v>34.287439999999997</v>
      </c>
      <c r="L371" s="3">
        <v>0.90827950000000002</v>
      </c>
      <c r="M371" s="1" t="s">
        <v>235</v>
      </c>
      <c r="P371" s="1" t="s">
        <v>235</v>
      </c>
      <c r="Q371" s="1">
        <v>1.3760474E-2</v>
      </c>
    </row>
    <row r="372" spans="1:26">
      <c r="A372" s="1">
        <v>102</v>
      </c>
      <c r="B372" s="4" t="s">
        <v>241</v>
      </c>
      <c r="C372" s="2" t="s">
        <v>314</v>
      </c>
      <c r="D372" s="1" t="s">
        <v>233</v>
      </c>
      <c r="E372" s="2" t="s">
        <v>234</v>
      </c>
      <c r="F372" s="1">
        <v>15.603826</v>
      </c>
      <c r="J372" s="1">
        <v>13.880343</v>
      </c>
      <c r="K372" s="3">
        <v>13.880343</v>
      </c>
      <c r="L372" s="3">
        <v>2.4373716999999999</v>
      </c>
      <c r="M372" s="1" t="s">
        <v>235</v>
      </c>
      <c r="P372" s="1" t="s">
        <v>235</v>
      </c>
      <c r="Q372" s="1">
        <v>1.3760474E-2</v>
      </c>
      <c r="W372" s="1" t="b">
        <v>1</v>
      </c>
    </row>
    <row r="373" spans="1:26">
      <c r="A373" s="1">
        <v>103</v>
      </c>
      <c r="B373" s="4" t="s">
        <v>242</v>
      </c>
      <c r="C373" s="2" t="s">
        <v>314</v>
      </c>
      <c r="D373" s="1" t="s">
        <v>233</v>
      </c>
      <c r="E373" s="2" t="s">
        <v>234</v>
      </c>
      <c r="F373" s="1">
        <v>36.662807000000001</v>
      </c>
      <c r="J373" s="1">
        <v>34.950653000000003</v>
      </c>
      <c r="K373" s="3">
        <v>35.387867</v>
      </c>
      <c r="L373" s="3">
        <v>1.1221414000000001</v>
      </c>
      <c r="M373" s="1" t="s">
        <v>235</v>
      </c>
      <c r="P373" s="1" t="s">
        <v>235</v>
      </c>
      <c r="Q373" s="1">
        <v>1.3760474E-2</v>
      </c>
      <c r="W373" s="1" t="b">
        <v>1</v>
      </c>
    </row>
    <row r="374" spans="1:26">
      <c r="A374" s="1">
        <v>104</v>
      </c>
      <c r="B374" s="4" t="s">
        <v>242</v>
      </c>
      <c r="C374" s="2" t="s">
        <v>314</v>
      </c>
      <c r="D374" s="1" t="s">
        <v>233</v>
      </c>
      <c r="E374" s="2" t="s">
        <v>234</v>
      </c>
      <c r="F374" s="1">
        <v>34.950653000000003</v>
      </c>
      <c r="J374" s="1">
        <v>34.950653000000003</v>
      </c>
      <c r="K374" s="3">
        <v>35.387867</v>
      </c>
      <c r="L374" s="3">
        <v>1.1221414000000001</v>
      </c>
      <c r="M374" s="1" t="s">
        <v>235</v>
      </c>
      <c r="P374" s="1" t="s">
        <v>235</v>
      </c>
      <c r="Q374" s="1">
        <v>1.3760474E-2</v>
      </c>
    </row>
    <row r="375" spans="1:26">
      <c r="A375" s="1">
        <v>105</v>
      </c>
      <c r="B375" s="4" t="s">
        <v>243</v>
      </c>
      <c r="C375" s="2" t="s">
        <v>314</v>
      </c>
      <c r="D375" s="1" t="s">
        <v>233</v>
      </c>
      <c r="E375" s="2" t="s">
        <v>234</v>
      </c>
      <c r="F375" s="1">
        <v>31.014433</v>
      </c>
      <c r="J375" s="1">
        <v>30.507895999999999</v>
      </c>
      <c r="K375" s="3">
        <v>30.629460999999999</v>
      </c>
      <c r="L375" s="3">
        <v>0.34085500000000002</v>
      </c>
      <c r="M375" s="1" t="s">
        <v>235</v>
      </c>
      <c r="P375" s="1" t="s">
        <v>235</v>
      </c>
      <c r="Q375" s="1">
        <v>1.3760474E-2</v>
      </c>
    </row>
    <row r="376" spans="1:26">
      <c r="A376" s="1">
        <v>125</v>
      </c>
      <c r="B376" s="4" t="s">
        <v>241</v>
      </c>
      <c r="C376" s="2" t="s">
        <v>314</v>
      </c>
      <c r="D376" s="1" t="s">
        <v>233</v>
      </c>
      <c r="E376" s="2" t="s">
        <v>234</v>
      </c>
      <c r="F376" s="1" t="s">
        <v>310</v>
      </c>
      <c r="J376" s="1">
        <v>13.880343</v>
      </c>
      <c r="K376" s="3">
        <v>13.880343</v>
      </c>
      <c r="L376" s="3">
        <v>2.4373716999999999</v>
      </c>
      <c r="M376" s="1" t="s">
        <v>235</v>
      </c>
      <c r="P376" s="1" t="s">
        <v>235</v>
      </c>
      <c r="Q376" s="1">
        <v>1.3760474E-2</v>
      </c>
      <c r="W376" s="1" t="b">
        <v>1</v>
      </c>
      <c r="Z376" s="1" t="b">
        <v>1</v>
      </c>
    </row>
    <row r="377" spans="1:26">
      <c r="A377" s="1">
        <v>126</v>
      </c>
      <c r="B377" s="4" t="s">
        <v>241</v>
      </c>
      <c r="C377" s="2" t="s">
        <v>314</v>
      </c>
      <c r="D377" s="1" t="s">
        <v>233</v>
      </c>
      <c r="E377" s="2" t="s">
        <v>234</v>
      </c>
      <c r="F377" s="1">
        <v>12.156860999999999</v>
      </c>
      <c r="J377" s="1">
        <v>13.880343</v>
      </c>
      <c r="K377" s="3">
        <v>13.880343</v>
      </c>
      <c r="L377" s="3">
        <v>2.4373716999999999</v>
      </c>
      <c r="M377" s="1" t="s">
        <v>235</v>
      </c>
      <c r="P377" s="1" t="s">
        <v>235</v>
      </c>
      <c r="Q377" s="1">
        <v>1.3760474E-2</v>
      </c>
      <c r="W377" s="1" t="b">
        <v>1</v>
      </c>
    </row>
    <row r="378" spans="1:26">
      <c r="A378" s="1">
        <v>127</v>
      </c>
      <c r="B378" s="4" t="s">
        <v>242</v>
      </c>
      <c r="C378" s="2" t="s">
        <v>314</v>
      </c>
      <c r="D378" s="1" t="s">
        <v>233</v>
      </c>
      <c r="E378" s="2" t="s">
        <v>234</v>
      </c>
      <c r="F378" s="1">
        <v>34.550148</v>
      </c>
      <c r="J378" s="1">
        <v>34.950653000000003</v>
      </c>
      <c r="K378" s="3">
        <v>35.387867</v>
      </c>
      <c r="L378" s="3">
        <v>1.1221414000000001</v>
      </c>
      <c r="M378" s="1" t="s">
        <v>235</v>
      </c>
      <c r="P378" s="1" t="s">
        <v>235</v>
      </c>
      <c r="Q378" s="1">
        <v>1.3760474E-2</v>
      </c>
    </row>
    <row r="379" spans="1:26">
      <c r="A379" s="1">
        <v>128</v>
      </c>
      <c r="B379" s="4" t="s">
        <v>243</v>
      </c>
      <c r="C379" s="2" t="s">
        <v>314</v>
      </c>
      <c r="D379" s="1" t="s">
        <v>233</v>
      </c>
      <c r="E379" s="2" t="s">
        <v>234</v>
      </c>
      <c r="F379" s="1">
        <v>30.507895999999999</v>
      </c>
      <c r="J379" s="1">
        <v>30.507895999999999</v>
      </c>
      <c r="K379" s="3">
        <v>30.629460999999999</v>
      </c>
      <c r="L379" s="3">
        <v>0.34085500000000002</v>
      </c>
      <c r="M379" s="1" t="s">
        <v>235</v>
      </c>
      <c r="P379" s="1" t="s">
        <v>235</v>
      </c>
      <c r="Q379" s="1">
        <v>1.3760474E-2</v>
      </c>
    </row>
    <row r="380" spans="1:26">
      <c r="A380" s="1">
        <v>129</v>
      </c>
      <c r="B380" s="4" t="s">
        <v>243</v>
      </c>
      <c r="C380" s="2" t="s">
        <v>314</v>
      </c>
      <c r="D380" s="1" t="s">
        <v>233</v>
      </c>
      <c r="E380" s="2" t="s">
        <v>234</v>
      </c>
      <c r="F380" s="1">
        <v>30.366054999999999</v>
      </c>
      <c r="J380" s="1">
        <v>30.507895999999999</v>
      </c>
      <c r="K380" s="3">
        <v>30.629460999999999</v>
      </c>
      <c r="L380" s="3">
        <v>0.34085500000000002</v>
      </c>
      <c r="M380" s="1" t="s">
        <v>235</v>
      </c>
      <c r="P380" s="1" t="s">
        <v>235</v>
      </c>
      <c r="Q380" s="1">
        <v>1.3760474E-2</v>
      </c>
    </row>
    <row r="381" spans="1:26">
      <c r="A381" s="1">
        <v>150</v>
      </c>
      <c r="B381" s="4" t="s">
        <v>244</v>
      </c>
      <c r="C381" s="2" t="s">
        <v>314</v>
      </c>
      <c r="D381" s="1" t="s">
        <v>233</v>
      </c>
      <c r="E381" s="2" t="s">
        <v>234</v>
      </c>
      <c r="F381" s="1" t="s">
        <v>310</v>
      </c>
      <c r="M381" s="1" t="s">
        <v>235</v>
      </c>
      <c r="P381" s="1" t="s">
        <v>235</v>
      </c>
      <c r="Q381" s="1">
        <v>1.3760474E-2</v>
      </c>
      <c r="W381" s="1" t="b">
        <v>1</v>
      </c>
      <c r="Z381" s="1" t="b">
        <v>1</v>
      </c>
    </row>
    <row r="382" spans="1:26">
      <c r="A382" s="1">
        <v>151</v>
      </c>
      <c r="B382" s="4">
        <v>18</v>
      </c>
      <c r="C382" s="2" t="s">
        <v>314</v>
      </c>
      <c r="D382" s="1" t="s">
        <v>233</v>
      </c>
      <c r="E382" s="2" t="s">
        <v>234</v>
      </c>
      <c r="F382" s="1">
        <v>31.818605000000002</v>
      </c>
      <c r="J382" s="1">
        <v>33.520829999999997</v>
      </c>
      <c r="K382" s="3">
        <v>33.292346999999999</v>
      </c>
      <c r="L382" s="3">
        <v>1.3738295</v>
      </c>
      <c r="M382" s="1" t="s">
        <v>235</v>
      </c>
      <c r="P382" s="1" t="s">
        <v>235</v>
      </c>
      <c r="Q382" s="1">
        <v>1.3760474E-2</v>
      </c>
    </row>
    <row r="383" spans="1:26">
      <c r="A383" s="1">
        <v>152</v>
      </c>
      <c r="B383" s="4">
        <v>18</v>
      </c>
      <c r="C383" s="2" t="s">
        <v>314</v>
      </c>
      <c r="D383" s="1" t="s">
        <v>233</v>
      </c>
      <c r="E383" s="2" t="s">
        <v>234</v>
      </c>
      <c r="F383" s="1">
        <v>33.520829999999997</v>
      </c>
      <c r="J383" s="1">
        <v>33.520829999999997</v>
      </c>
      <c r="K383" s="3">
        <v>33.292346999999999</v>
      </c>
      <c r="L383" s="3">
        <v>1.3738295</v>
      </c>
      <c r="M383" s="1" t="s">
        <v>235</v>
      </c>
      <c r="P383" s="1" t="s">
        <v>235</v>
      </c>
      <c r="Q383" s="1">
        <v>1.3760474E-2</v>
      </c>
    </row>
    <row r="384" spans="1:26">
      <c r="A384" s="1">
        <v>153</v>
      </c>
      <c r="B384" s="4" t="s">
        <v>245</v>
      </c>
      <c r="C384" s="2" t="s">
        <v>314</v>
      </c>
      <c r="D384" s="1" t="s">
        <v>233</v>
      </c>
      <c r="E384" s="2" t="s">
        <v>234</v>
      </c>
      <c r="F384" s="1">
        <v>34.003802999999998</v>
      </c>
      <c r="J384" s="1">
        <v>35.778959999999998</v>
      </c>
      <c r="K384" s="3">
        <v>35.323334000000003</v>
      </c>
      <c r="L384" s="3">
        <v>1.1608356</v>
      </c>
      <c r="M384" s="1" t="s">
        <v>235</v>
      </c>
      <c r="P384" s="1" t="s">
        <v>235</v>
      </c>
      <c r="Q384" s="1">
        <v>1.3760474E-2</v>
      </c>
    </row>
    <row r="385" spans="1:29">
      <c r="A385" s="1">
        <v>173</v>
      </c>
      <c r="B385" s="4" t="s">
        <v>244</v>
      </c>
      <c r="C385" s="2" t="s">
        <v>314</v>
      </c>
      <c r="D385" s="1" t="s">
        <v>233</v>
      </c>
      <c r="E385" s="2" t="s">
        <v>234</v>
      </c>
      <c r="F385" s="1" t="s">
        <v>310</v>
      </c>
      <c r="M385" s="1" t="s">
        <v>235</v>
      </c>
      <c r="P385" s="1" t="s">
        <v>235</v>
      </c>
      <c r="Q385" s="1">
        <v>1.3760474E-2</v>
      </c>
      <c r="W385" s="1" t="b">
        <v>1</v>
      </c>
      <c r="Z385" s="1" t="b">
        <v>1</v>
      </c>
    </row>
    <row r="386" spans="1:29">
      <c r="A386" s="1">
        <v>174</v>
      </c>
      <c r="B386" s="4" t="s">
        <v>244</v>
      </c>
      <c r="C386" s="2" t="s">
        <v>314</v>
      </c>
      <c r="D386" s="1" t="s">
        <v>233</v>
      </c>
      <c r="E386" s="2" t="s">
        <v>234</v>
      </c>
      <c r="F386" s="1" t="s">
        <v>310</v>
      </c>
      <c r="M386" s="1" t="s">
        <v>235</v>
      </c>
      <c r="P386" s="1" t="s">
        <v>235</v>
      </c>
      <c r="Q386" s="1">
        <v>1.3760474E-2</v>
      </c>
      <c r="W386" s="1" t="b">
        <v>1</v>
      </c>
      <c r="AC386" s="1" t="b">
        <v>1</v>
      </c>
    </row>
    <row r="387" spans="1:29">
      <c r="A387" s="1">
        <v>175</v>
      </c>
      <c r="B387" s="4">
        <v>18</v>
      </c>
      <c r="C387" s="2" t="s">
        <v>314</v>
      </c>
      <c r="D387" s="1" t="s">
        <v>233</v>
      </c>
      <c r="E387" s="2" t="s">
        <v>234</v>
      </c>
      <c r="F387" s="1">
        <v>34.537616999999997</v>
      </c>
      <c r="J387" s="1">
        <v>33.520829999999997</v>
      </c>
      <c r="K387" s="3">
        <v>33.292346999999999</v>
      </c>
      <c r="L387" s="3">
        <v>1.3738295</v>
      </c>
      <c r="M387" s="1" t="s">
        <v>235</v>
      </c>
      <c r="P387" s="1" t="s">
        <v>235</v>
      </c>
      <c r="Q387" s="1">
        <v>1.3760474E-2</v>
      </c>
    </row>
    <row r="388" spans="1:29">
      <c r="A388" s="1">
        <v>176</v>
      </c>
      <c r="B388" s="4" t="s">
        <v>245</v>
      </c>
      <c r="C388" s="2" t="s">
        <v>314</v>
      </c>
      <c r="D388" s="1" t="s">
        <v>233</v>
      </c>
      <c r="E388" s="2" t="s">
        <v>234</v>
      </c>
      <c r="F388" s="1">
        <v>36.187232999999999</v>
      </c>
      <c r="J388" s="1">
        <v>35.778959999999998</v>
      </c>
      <c r="K388" s="3">
        <v>35.323334000000003</v>
      </c>
      <c r="L388" s="3">
        <v>1.1608356</v>
      </c>
      <c r="M388" s="1" t="s">
        <v>235</v>
      </c>
      <c r="P388" s="1" t="s">
        <v>235</v>
      </c>
      <c r="Q388" s="1">
        <v>1.3760474E-2</v>
      </c>
      <c r="W388" s="1" t="b">
        <v>1</v>
      </c>
    </row>
    <row r="389" spans="1:29">
      <c r="A389" s="1">
        <v>177</v>
      </c>
      <c r="B389" s="4" t="s">
        <v>245</v>
      </c>
      <c r="C389" s="2" t="s">
        <v>314</v>
      </c>
      <c r="D389" s="1" t="s">
        <v>233</v>
      </c>
      <c r="E389" s="2" t="s">
        <v>234</v>
      </c>
      <c r="F389" s="1">
        <v>35.778959999999998</v>
      </c>
      <c r="J389" s="1">
        <v>35.778959999999998</v>
      </c>
      <c r="K389" s="3">
        <v>35.323334000000003</v>
      </c>
      <c r="L389" s="3">
        <v>1.1608356</v>
      </c>
      <c r="M389" s="1" t="s">
        <v>235</v>
      </c>
      <c r="P389" s="1" t="s">
        <v>235</v>
      </c>
      <c r="Q389" s="1">
        <v>1.3760474E-2</v>
      </c>
      <c r="W389" s="1" t="b">
        <v>1</v>
      </c>
    </row>
    <row r="390" spans="1:29">
      <c r="A390" s="1">
        <v>198</v>
      </c>
      <c r="B390" s="4" t="s">
        <v>246</v>
      </c>
      <c r="C390" s="2" t="s">
        <v>314</v>
      </c>
      <c r="D390" s="1" t="s">
        <v>233</v>
      </c>
      <c r="E390" s="2" t="s">
        <v>234</v>
      </c>
      <c r="F390" s="1" t="s">
        <v>310</v>
      </c>
      <c r="J390" s="1">
        <v>8.3164669999999994</v>
      </c>
      <c r="K390" s="3">
        <v>8.3164669999999994</v>
      </c>
      <c r="L390" s="3">
        <v>4.1191610000000001</v>
      </c>
      <c r="M390" s="1" t="s">
        <v>235</v>
      </c>
      <c r="P390" s="1" t="s">
        <v>235</v>
      </c>
      <c r="Q390" s="1">
        <v>1.3760474E-2</v>
      </c>
      <c r="W390" s="1" t="b">
        <v>1</v>
      </c>
      <c r="Z390" s="1" t="b">
        <v>1</v>
      </c>
    </row>
    <row r="391" spans="1:29">
      <c r="A391" s="1">
        <v>199</v>
      </c>
      <c r="B391" s="4" t="s">
        <v>247</v>
      </c>
      <c r="C391" s="2" t="s">
        <v>314</v>
      </c>
      <c r="D391" s="1" t="s">
        <v>233</v>
      </c>
      <c r="E391" s="2" t="s">
        <v>234</v>
      </c>
      <c r="F391" s="1">
        <v>34.871532000000002</v>
      </c>
      <c r="J391" s="1">
        <v>34.871532000000002</v>
      </c>
      <c r="K391" s="3">
        <v>35.167343000000002</v>
      </c>
      <c r="L391" s="3">
        <v>0.85994280000000001</v>
      </c>
      <c r="M391" s="1" t="s">
        <v>235</v>
      </c>
      <c r="P391" s="1" t="s">
        <v>235</v>
      </c>
      <c r="Q391" s="1">
        <v>1.3760474E-2</v>
      </c>
      <c r="W391" s="1" t="b">
        <v>1</v>
      </c>
    </row>
    <row r="392" spans="1:29">
      <c r="A392" s="1">
        <v>200</v>
      </c>
      <c r="B392" s="4" t="s">
        <v>247</v>
      </c>
      <c r="C392" s="2" t="s">
        <v>314</v>
      </c>
      <c r="D392" s="1" t="s">
        <v>233</v>
      </c>
      <c r="E392" s="2" t="s">
        <v>234</v>
      </c>
      <c r="F392" s="1">
        <v>34.494349999999997</v>
      </c>
      <c r="J392" s="1">
        <v>34.871532000000002</v>
      </c>
      <c r="K392" s="3">
        <v>35.167343000000002</v>
      </c>
      <c r="L392" s="3">
        <v>0.85994280000000001</v>
      </c>
      <c r="M392" s="1" t="s">
        <v>235</v>
      </c>
      <c r="P392" s="1" t="s">
        <v>235</v>
      </c>
      <c r="Q392" s="1">
        <v>1.3760474E-2</v>
      </c>
    </row>
    <row r="393" spans="1:29">
      <c r="A393" s="1">
        <v>201</v>
      </c>
      <c r="B393" s="4" t="s">
        <v>248</v>
      </c>
      <c r="C393" s="2" t="s">
        <v>314</v>
      </c>
      <c r="D393" s="1" t="s">
        <v>233</v>
      </c>
      <c r="E393" s="2" t="s">
        <v>234</v>
      </c>
      <c r="F393" s="1">
        <v>34.478870000000001</v>
      </c>
      <c r="J393" s="1">
        <v>35.182870000000001</v>
      </c>
      <c r="K393" s="3">
        <v>35.344334000000003</v>
      </c>
      <c r="L393" s="3">
        <v>0.95647230000000005</v>
      </c>
      <c r="M393" s="1" t="s">
        <v>235</v>
      </c>
      <c r="P393" s="1" t="s">
        <v>235</v>
      </c>
      <c r="Q393" s="1">
        <v>1.3760474E-2</v>
      </c>
    </row>
    <row r="394" spans="1:29">
      <c r="A394" s="1">
        <v>221</v>
      </c>
      <c r="B394" s="4" t="s">
        <v>246</v>
      </c>
      <c r="C394" s="2" t="s">
        <v>314</v>
      </c>
      <c r="D394" s="1" t="s">
        <v>233</v>
      </c>
      <c r="E394" s="2" t="s">
        <v>234</v>
      </c>
      <c r="F394" s="1">
        <v>5.4037800000000002</v>
      </c>
      <c r="J394" s="1">
        <v>8.3164669999999994</v>
      </c>
      <c r="K394" s="3">
        <v>8.3164669999999994</v>
      </c>
      <c r="L394" s="3">
        <v>4.1191610000000001</v>
      </c>
      <c r="M394" s="1" t="s">
        <v>235</v>
      </c>
      <c r="P394" s="1" t="s">
        <v>235</v>
      </c>
      <c r="Q394" s="1">
        <v>1.3760474E-2</v>
      </c>
      <c r="W394" s="1" t="b">
        <v>1</v>
      </c>
    </row>
    <row r="395" spans="1:29">
      <c r="A395" s="1">
        <v>222</v>
      </c>
      <c r="B395" s="4" t="s">
        <v>246</v>
      </c>
      <c r="C395" s="2" t="s">
        <v>314</v>
      </c>
      <c r="D395" s="1" t="s">
        <v>233</v>
      </c>
      <c r="E395" s="2" t="s">
        <v>234</v>
      </c>
      <c r="F395" s="1">
        <v>11.229153999999999</v>
      </c>
      <c r="J395" s="1">
        <v>8.3164669999999994</v>
      </c>
      <c r="K395" s="3">
        <v>8.3164669999999994</v>
      </c>
      <c r="L395" s="3">
        <v>4.1191610000000001</v>
      </c>
      <c r="M395" s="1" t="s">
        <v>235</v>
      </c>
      <c r="P395" s="1" t="s">
        <v>235</v>
      </c>
      <c r="Q395" s="1">
        <v>1.3760474E-2</v>
      </c>
    </row>
    <row r="396" spans="1:29">
      <c r="A396" s="1">
        <v>223</v>
      </c>
      <c r="B396" s="4" t="s">
        <v>247</v>
      </c>
      <c r="C396" s="2" t="s">
        <v>314</v>
      </c>
      <c r="D396" s="1" t="s">
        <v>233</v>
      </c>
      <c r="E396" s="2" t="s">
        <v>234</v>
      </c>
      <c r="F396" s="1">
        <v>36.136147000000001</v>
      </c>
      <c r="J396" s="1">
        <v>34.871532000000002</v>
      </c>
      <c r="K396" s="3">
        <v>35.167343000000002</v>
      </c>
      <c r="L396" s="3">
        <v>0.85994280000000001</v>
      </c>
      <c r="M396" s="1" t="s">
        <v>235</v>
      </c>
      <c r="P396" s="1" t="s">
        <v>235</v>
      </c>
      <c r="Q396" s="1">
        <v>1.3760474E-2</v>
      </c>
      <c r="W396" s="1" t="b">
        <v>1</v>
      </c>
    </row>
    <row r="397" spans="1:29">
      <c r="A397" s="1">
        <v>224</v>
      </c>
      <c r="B397" s="4" t="s">
        <v>248</v>
      </c>
      <c r="C397" s="2" t="s">
        <v>314</v>
      </c>
      <c r="D397" s="1" t="s">
        <v>233</v>
      </c>
      <c r="E397" s="2" t="s">
        <v>234</v>
      </c>
      <c r="F397" s="1">
        <v>36.371259999999999</v>
      </c>
      <c r="J397" s="1">
        <v>35.182870000000001</v>
      </c>
      <c r="K397" s="3">
        <v>35.344334000000003</v>
      </c>
      <c r="L397" s="3">
        <v>0.95647230000000005</v>
      </c>
      <c r="M397" s="1" t="s">
        <v>235</v>
      </c>
      <c r="P397" s="1" t="s">
        <v>235</v>
      </c>
      <c r="Q397" s="1">
        <v>1.3760474E-2</v>
      </c>
      <c r="W397" s="1" t="b">
        <v>1</v>
      </c>
    </row>
    <row r="398" spans="1:29">
      <c r="A398" s="1">
        <v>225</v>
      </c>
      <c r="B398" s="4" t="s">
        <v>248</v>
      </c>
      <c r="C398" s="2" t="s">
        <v>314</v>
      </c>
      <c r="D398" s="1" t="s">
        <v>233</v>
      </c>
      <c r="E398" s="2" t="s">
        <v>234</v>
      </c>
      <c r="F398" s="1">
        <v>35.182870000000001</v>
      </c>
      <c r="J398" s="1">
        <v>35.182870000000001</v>
      </c>
      <c r="K398" s="3">
        <v>35.344334000000003</v>
      </c>
      <c r="L398" s="3">
        <v>0.95647230000000005</v>
      </c>
      <c r="M398" s="1" t="s">
        <v>235</v>
      </c>
      <c r="P398" s="1" t="s">
        <v>235</v>
      </c>
      <c r="Q398" s="1">
        <v>1.3760474E-2</v>
      </c>
      <c r="W398" s="1" t="b">
        <v>1</v>
      </c>
    </row>
    <row r="399" spans="1:29">
      <c r="A399" s="1">
        <v>246</v>
      </c>
      <c r="B399" s="4" t="s">
        <v>249</v>
      </c>
      <c r="C399" s="2" t="s">
        <v>314</v>
      </c>
      <c r="D399" s="1" t="s">
        <v>233</v>
      </c>
      <c r="E399" s="2" t="s">
        <v>234</v>
      </c>
      <c r="F399" s="1">
        <v>17.480353999999998</v>
      </c>
      <c r="J399" s="1">
        <v>16.199149999999999</v>
      </c>
      <c r="K399" s="3">
        <v>16.199149999999999</v>
      </c>
      <c r="L399" s="3">
        <v>1.811895</v>
      </c>
      <c r="M399" s="1" t="s">
        <v>235</v>
      </c>
      <c r="P399" s="1" t="s">
        <v>235</v>
      </c>
      <c r="Q399" s="1">
        <v>1.3760474E-2</v>
      </c>
      <c r="W399" s="1" t="b">
        <v>1</v>
      </c>
    </row>
    <row r="400" spans="1:29">
      <c r="A400" s="1">
        <v>247</v>
      </c>
      <c r="B400" s="4" t="s">
        <v>250</v>
      </c>
      <c r="C400" s="2" t="s">
        <v>314</v>
      </c>
      <c r="D400" s="1" t="s">
        <v>233</v>
      </c>
      <c r="E400" s="2" t="s">
        <v>234</v>
      </c>
      <c r="F400" s="1">
        <v>22.205279999999998</v>
      </c>
      <c r="M400" s="1" t="s">
        <v>235</v>
      </c>
      <c r="P400" s="1" t="s">
        <v>235</v>
      </c>
      <c r="Q400" s="1">
        <v>1.3760474E-2</v>
      </c>
      <c r="W400" s="1" t="b">
        <v>1</v>
      </c>
    </row>
    <row r="401" spans="1:26">
      <c r="A401" s="1">
        <v>248</v>
      </c>
      <c r="B401" s="4" t="s">
        <v>250</v>
      </c>
      <c r="C401" s="2" t="s">
        <v>314</v>
      </c>
      <c r="D401" s="1" t="s">
        <v>233</v>
      </c>
      <c r="E401" s="2" t="s">
        <v>234</v>
      </c>
      <c r="F401" s="1" t="s">
        <v>310</v>
      </c>
      <c r="M401" s="1" t="s">
        <v>235</v>
      </c>
      <c r="P401" s="1" t="s">
        <v>235</v>
      </c>
      <c r="Q401" s="1">
        <v>1.3760474E-2</v>
      </c>
      <c r="W401" s="1" t="b">
        <v>1</v>
      </c>
      <c r="Z401" s="1" t="b">
        <v>1</v>
      </c>
    </row>
    <row r="402" spans="1:26">
      <c r="A402" s="1">
        <v>249</v>
      </c>
      <c r="B402" s="4" t="s">
        <v>251</v>
      </c>
      <c r="C402" s="2" t="s">
        <v>314</v>
      </c>
      <c r="D402" s="1" t="s">
        <v>233</v>
      </c>
      <c r="E402" s="2" t="s">
        <v>234</v>
      </c>
      <c r="F402" s="1" t="s">
        <v>310</v>
      </c>
      <c r="M402" s="1" t="s">
        <v>235</v>
      </c>
      <c r="P402" s="1" t="s">
        <v>235</v>
      </c>
      <c r="Q402" s="1">
        <v>1.3760474E-2</v>
      </c>
      <c r="W402" s="1" t="b">
        <v>1</v>
      </c>
      <c r="Z402" s="1" t="b">
        <v>1</v>
      </c>
    </row>
    <row r="403" spans="1:26">
      <c r="A403" s="1">
        <v>269</v>
      </c>
      <c r="B403" s="4" t="s">
        <v>249</v>
      </c>
      <c r="C403" s="2" t="s">
        <v>314</v>
      </c>
      <c r="D403" s="1" t="s">
        <v>233</v>
      </c>
      <c r="E403" s="2" t="s">
        <v>234</v>
      </c>
      <c r="F403" s="1" t="s">
        <v>310</v>
      </c>
      <c r="J403" s="1">
        <v>16.199149999999999</v>
      </c>
      <c r="K403" s="3">
        <v>16.199149999999999</v>
      </c>
      <c r="L403" s="3">
        <v>1.811895</v>
      </c>
      <c r="M403" s="1" t="s">
        <v>235</v>
      </c>
      <c r="P403" s="1" t="s">
        <v>235</v>
      </c>
      <c r="Q403" s="1">
        <v>1.3760474E-2</v>
      </c>
      <c r="W403" s="1" t="b">
        <v>1</v>
      </c>
      <c r="Z403" s="1" t="b">
        <v>1</v>
      </c>
    </row>
    <row r="404" spans="1:26">
      <c r="A404" s="1">
        <v>270</v>
      </c>
      <c r="B404" s="4" t="s">
        <v>249</v>
      </c>
      <c r="C404" s="2" t="s">
        <v>314</v>
      </c>
      <c r="D404" s="1" t="s">
        <v>233</v>
      </c>
      <c r="E404" s="2" t="s">
        <v>234</v>
      </c>
      <c r="F404" s="1">
        <v>14.917948000000001</v>
      </c>
      <c r="J404" s="1">
        <v>16.199149999999999</v>
      </c>
      <c r="K404" s="3">
        <v>16.199149999999999</v>
      </c>
      <c r="L404" s="3">
        <v>1.811895</v>
      </c>
      <c r="M404" s="1" t="s">
        <v>235</v>
      </c>
      <c r="P404" s="1" t="s">
        <v>235</v>
      </c>
      <c r="Q404" s="1">
        <v>1.3760474E-2</v>
      </c>
      <c r="W404" s="1" t="b">
        <v>1</v>
      </c>
    </row>
    <row r="405" spans="1:26">
      <c r="A405" s="1">
        <v>271</v>
      </c>
      <c r="B405" s="4" t="s">
        <v>250</v>
      </c>
      <c r="C405" s="2" t="s">
        <v>314</v>
      </c>
      <c r="D405" s="1" t="s">
        <v>233</v>
      </c>
      <c r="E405" s="2" t="s">
        <v>234</v>
      </c>
      <c r="F405" s="1" t="s">
        <v>310</v>
      </c>
      <c r="M405" s="1" t="s">
        <v>235</v>
      </c>
      <c r="P405" s="1" t="s">
        <v>235</v>
      </c>
      <c r="Q405" s="1">
        <v>1.3760474E-2</v>
      </c>
      <c r="W405" s="1" t="b">
        <v>1</v>
      </c>
      <c r="Z405" s="1" t="b">
        <v>1</v>
      </c>
    </row>
    <row r="406" spans="1:26">
      <c r="A406" s="1">
        <v>272</v>
      </c>
      <c r="B406" s="4" t="s">
        <v>251</v>
      </c>
      <c r="C406" s="2" t="s">
        <v>314</v>
      </c>
      <c r="D406" s="1" t="s">
        <v>233</v>
      </c>
      <c r="E406" s="2" t="s">
        <v>234</v>
      </c>
      <c r="F406" s="1">
        <v>22.253554999999999</v>
      </c>
      <c r="M406" s="1" t="s">
        <v>235</v>
      </c>
      <c r="P406" s="1" t="s">
        <v>235</v>
      </c>
      <c r="Q406" s="1">
        <v>1.3760474E-2</v>
      </c>
      <c r="W406" s="1" t="b">
        <v>1</v>
      </c>
    </row>
    <row r="407" spans="1:26">
      <c r="A407" s="1">
        <v>273</v>
      </c>
      <c r="B407" s="4" t="s">
        <v>251</v>
      </c>
      <c r="C407" s="2" t="s">
        <v>314</v>
      </c>
      <c r="D407" s="1" t="s">
        <v>233</v>
      </c>
      <c r="E407" s="2" t="s">
        <v>234</v>
      </c>
      <c r="F407" s="1" t="s">
        <v>310</v>
      </c>
      <c r="M407" s="1" t="s">
        <v>235</v>
      </c>
      <c r="P407" s="1" t="s">
        <v>235</v>
      </c>
      <c r="Q407" s="1">
        <v>1.3760474E-2</v>
      </c>
      <c r="W407" s="1" t="b">
        <v>1</v>
      </c>
      <c r="Z407" s="1" t="b">
        <v>1</v>
      </c>
    </row>
    <row r="408" spans="1:26">
      <c r="A408" s="1">
        <v>294</v>
      </c>
      <c r="B408" s="4" t="s">
        <v>252</v>
      </c>
      <c r="C408" s="2" t="s">
        <v>314</v>
      </c>
      <c r="D408" s="1" t="s">
        <v>233</v>
      </c>
      <c r="E408" s="2" t="s">
        <v>234</v>
      </c>
      <c r="F408" s="1" t="s">
        <v>310</v>
      </c>
      <c r="J408" s="1">
        <v>9.8779450000000004</v>
      </c>
      <c r="K408" s="3">
        <v>9.8779450000000004</v>
      </c>
      <c r="L408" s="3">
        <v>2.2452825999999999</v>
      </c>
      <c r="M408" s="1" t="s">
        <v>235</v>
      </c>
      <c r="P408" s="1" t="s">
        <v>235</v>
      </c>
      <c r="Q408" s="1">
        <v>1.3760474E-2</v>
      </c>
      <c r="W408" s="1" t="b">
        <v>1</v>
      </c>
      <c r="Z408" s="1" t="b">
        <v>1</v>
      </c>
    </row>
    <row r="409" spans="1:26">
      <c r="A409" s="1">
        <v>295</v>
      </c>
      <c r="B409" s="4" t="s">
        <v>253</v>
      </c>
      <c r="C409" s="2" t="s">
        <v>314</v>
      </c>
      <c r="D409" s="1" t="s">
        <v>233</v>
      </c>
      <c r="E409" s="2" t="s">
        <v>234</v>
      </c>
      <c r="F409" s="1" t="s">
        <v>310</v>
      </c>
      <c r="M409" s="1" t="s">
        <v>235</v>
      </c>
      <c r="P409" s="1" t="s">
        <v>235</v>
      </c>
      <c r="Q409" s="1">
        <v>1.3760474E-2</v>
      </c>
      <c r="W409" s="1" t="b">
        <v>1</v>
      </c>
      <c r="Z409" s="1" t="b">
        <v>1</v>
      </c>
    </row>
    <row r="410" spans="1:26">
      <c r="A410" s="1">
        <v>296</v>
      </c>
      <c r="B410" s="4" t="s">
        <v>253</v>
      </c>
      <c r="C410" s="2" t="s">
        <v>314</v>
      </c>
      <c r="D410" s="1" t="s">
        <v>233</v>
      </c>
      <c r="E410" s="2" t="s">
        <v>234</v>
      </c>
      <c r="F410" s="1" t="s">
        <v>310</v>
      </c>
      <c r="M410" s="1" t="s">
        <v>235</v>
      </c>
      <c r="P410" s="1" t="s">
        <v>235</v>
      </c>
      <c r="Q410" s="1">
        <v>1.3760474E-2</v>
      </c>
      <c r="W410" s="1" t="b">
        <v>1</v>
      </c>
      <c r="Z410" s="1" t="b">
        <v>1</v>
      </c>
    </row>
    <row r="411" spans="1:26">
      <c r="A411" s="1">
        <v>297</v>
      </c>
      <c r="B411" s="4" t="s">
        <v>301</v>
      </c>
      <c r="C411" s="2" t="s">
        <v>314</v>
      </c>
      <c r="D411" s="1" t="s">
        <v>233</v>
      </c>
      <c r="E411" s="2" t="s">
        <v>234</v>
      </c>
      <c r="F411" s="1">
        <v>34.612206</v>
      </c>
      <c r="J411" s="1">
        <v>34.612206</v>
      </c>
      <c r="K411" s="3">
        <v>34.601010000000002</v>
      </c>
      <c r="L411" s="3">
        <v>1.0044872</v>
      </c>
      <c r="M411" s="1" t="s">
        <v>235</v>
      </c>
      <c r="P411" s="1" t="s">
        <v>235</v>
      </c>
      <c r="Q411" s="1">
        <v>1.3760474E-2</v>
      </c>
    </row>
    <row r="412" spans="1:26">
      <c r="A412" s="1">
        <v>317</v>
      </c>
      <c r="B412" s="4" t="s">
        <v>252</v>
      </c>
      <c r="C412" s="2" t="s">
        <v>314</v>
      </c>
      <c r="D412" s="1" t="s">
        <v>233</v>
      </c>
      <c r="E412" s="2" t="s">
        <v>234</v>
      </c>
      <c r="F412" s="1">
        <v>11.4656</v>
      </c>
      <c r="J412" s="1">
        <v>9.8779450000000004</v>
      </c>
      <c r="K412" s="3">
        <v>9.8779450000000004</v>
      </c>
      <c r="L412" s="3">
        <v>2.2452825999999999</v>
      </c>
      <c r="M412" s="1" t="s">
        <v>235</v>
      </c>
      <c r="P412" s="1" t="s">
        <v>235</v>
      </c>
      <c r="Q412" s="1">
        <v>1.3760474E-2</v>
      </c>
      <c r="W412" s="1" t="b">
        <v>1</v>
      </c>
    </row>
    <row r="413" spans="1:26">
      <c r="A413" s="1">
        <v>318</v>
      </c>
      <c r="B413" s="4" t="s">
        <v>252</v>
      </c>
      <c r="C413" s="2" t="s">
        <v>314</v>
      </c>
      <c r="D413" s="1" t="s">
        <v>233</v>
      </c>
      <c r="E413" s="2" t="s">
        <v>234</v>
      </c>
      <c r="F413" s="1">
        <v>8.2902909999999999</v>
      </c>
      <c r="J413" s="1">
        <v>9.8779450000000004</v>
      </c>
      <c r="K413" s="3">
        <v>9.8779450000000004</v>
      </c>
      <c r="L413" s="3">
        <v>2.2452825999999999</v>
      </c>
      <c r="M413" s="1" t="s">
        <v>235</v>
      </c>
      <c r="P413" s="1" t="s">
        <v>235</v>
      </c>
      <c r="Q413" s="1">
        <v>1.3760474E-2</v>
      </c>
      <c r="W413" s="1" t="b">
        <v>1</v>
      </c>
    </row>
    <row r="414" spans="1:26">
      <c r="A414" s="1">
        <v>319</v>
      </c>
      <c r="B414" s="4" t="s">
        <v>253</v>
      </c>
      <c r="C414" s="2" t="s">
        <v>314</v>
      </c>
      <c r="D414" s="1" t="s">
        <v>233</v>
      </c>
      <c r="E414" s="2" t="s">
        <v>234</v>
      </c>
      <c r="F414" s="1" t="s">
        <v>310</v>
      </c>
      <c r="M414" s="1" t="s">
        <v>235</v>
      </c>
      <c r="P414" s="1" t="s">
        <v>235</v>
      </c>
      <c r="Q414" s="1">
        <v>1.3760474E-2</v>
      </c>
      <c r="W414" s="1" t="b">
        <v>1</v>
      </c>
      <c r="Z414" s="1" t="b">
        <v>1</v>
      </c>
    </row>
    <row r="415" spans="1:26">
      <c r="A415" s="1">
        <v>320</v>
      </c>
      <c r="B415" s="4" t="s">
        <v>301</v>
      </c>
      <c r="C415" s="2" t="s">
        <v>314</v>
      </c>
      <c r="D415" s="1" t="s">
        <v>233</v>
      </c>
      <c r="E415" s="2" t="s">
        <v>234</v>
      </c>
      <c r="F415" s="1">
        <v>33.590969999999999</v>
      </c>
      <c r="J415" s="1">
        <v>34.612206</v>
      </c>
      <c r="K415" s="3">
        <v>34.601010000000002</v>
      </c>
      <c r="L415" s="3">
        <v>1.0044872</v>
      </c>
      <c r="M415" s="1" t="s">
        <v>235</v>
      </c>
      <c r="P415" s="1" t="s">
        <v>235</v>
      </c>
      <c r="Q415" s="1">
        <v>1.3760474E-2</v>
      </c>
    </row>
    <row r="416" spans="1:26">
      <c r="A416" s="1">
        <v>321</v>
      </c>
      <c r="B416" s="4" t="s">
        <v>301</v>
      </c>
      <c r="C416" s="2" t="s">
        <v>314</v>
      </c>
      <c r="D416" s="1" t="s">
        <v>233</v>
      </c>
      <c r="E416" s="2" t="s">
        <v>234</v>
      </c>
      <c r="F416" s="1">
        <v>35.599850000000004</v>
      </c>
      <c r="J416" s="1">
        <v>34.612206</v>
      </c>
      <c r="K416" s="3">
        <v>34.601010000000002</v>
      </c>
      <c r="L416" s="3">
        <v>1.0044872</v>
      </c>
      <c r="M416" s="1" t="s">
        <v>235</v>
      </c>
      <c r="P416" s="1" t="s">
        <v>235</v>
      </c>
      <c r="Q416" s="1">
        <v>1.3760474E-2</v>
      </c>
      <c r="W416" s="1" t="b">
        <v>1</v>
      </c>
    </row>
    <row r="417" spans="1:26">
      <c r="A417" s="1">
        <v>342</v>
      </c>
      <c r="B417" s="4" t="s">
        <v>302</v>
      </c>
      <c r="C417" s="2" t="s">
        <v>314</v>
      </c>
      <c r="D417" s="1" t="s">
        <v>233</v>
      </c>
      <c r="E417" s="2" t="s">
        <v>234</v>
      </c>
      <c r="F417" s="1" t="s">
        <v>310</v>
      </c>
      <c r="M417" s="1" t="s">
        <v>235</v>
      </c>
      <c r="P417" s="1" t="s">
        <v>235</v>
      </c>
      <c r="Q417" s="1">
        <v>1.3760474E-2</v>
      </c>
      <c r="W417" s="1" t="b">
        <v>1</v>
      </c>
      <c r="Z417" s="1" t="b">
        <v>1</v>
      </c>
    </row>
    <row r="418" spans="1:26">
      <c r="A418" s="1">
        <v>343</v>
      </c>
      <c r="B418" s="4" t="s">
        <v>303</v>
      </c>
      <c r="C418" s="2" t="s">
        <v>314</v>
      </c>
      <c r="D418" s="1" t="s">
        <v>233</v>
      </c>
      <c r="E418" s="2" t="s">
        <v>234</v>
      </c>
      <c r="F418" s="1" t="s">
        <v>310</v>
      </c>
      <c r="M418" s="1" t="s">
        <v>235</v>
      </c>
      <c r="P418" s="1" t="s">
        <v>235</v>
      </c>
      <c r="Q418" s="1">
        <v>1.3760474E-2</v>
      </c>
      <c r="W418" s="1" t="b">
        <v>1</v>
      </c>
      <c r="Z418" s="1" t="b">
        <v>1</v>
      </c>
    </row>
    <row r="419" spans="1:26">
      <c r="A419" s="1">
        <v>344</v>
      </c>
      <c r="B419" s="4" t="s">
        <v>303</v>
      </c>
      <c r="C419" s="2" t="s">
        <v>314</v>
      </c>
      <c r="D419" s="1" t="s">
        <v>233</v>
      </c>
      <c r="E419" s="2" t="s">
        <v>234</v>
      </c>
      <c r="F419" s="1" t="s">
        <v>310</v>
      </c>
      <c r="M419" s="1" t="s">
        <v>235</v>
      </c>
      <c r="P419" s="1" t="s">
        <v>235</v>
      </c>
      <c r="Q419" s="1">
        <v>1.3760474E-2</v>
      </c>
      <c r="W419" s="1" t="b">
        <v>1</v>
      </c>
      <c r="Z419" s="1" t="b">
        <v>1</v>
      </c>
    </row>
    <row r="420" spans="1:26">
      <c r="A420" s="1">
        <v>345</v>
      </c>
      <c r="B420" s="4" t="s">
        <v>304</v>
      </c>
      <c r="C420" s="2" t="s">
        <v>314</v>
      </c>
      <c r="D420" s="1" t="s">
        <v>233</v>
      </c>
      <c r="E420" s="2" t="s">
        <v>234</v>
      </c>
      <c r="F420" s="1" t="s">
        <v>310</v>
      </c>
      <c r="J420" s="1">
        <v>34.195839999999997</v>
      </c>
      <c r="K420" s="3">
        <v>34.195839999999997</v>
      </c>
      <c r="L420" s="3">
        <v>0.67084836999999997</v>
      </c>
      <c r="M420" s="1" t="s">
        <v>235</v>
      </c>
      <c r="P420" s="1" t="s">
        <v>235</v>
      </c>
      <c r="Q420" s="1">
        <v>1.3760474E-2</v>
      </c>
      <c r="W420" s="1" t="b">
        <v>1</v>
      </c>
      <c r="Z420" s="1" t="b">
        <v>1</v>
      </c>
    </row>
    <row r="421" spans="1:26">
      <c r="A421" s="1">
        <v>365</v>
      </c>
      <c r="B421" s="4" t="s">
        <v>302</v>
      </c>
      <c r="C421" s="2" t="s">
        <v>314</v>
      </c>
      <c r="D421" s="1" t="s">
        <v>233</v>
      </c>
      <c r="E421" s="2" t="s">
        <v>234</v>
      </c>
      <c r="F421" s="1">
        <v>14.917316</v>
      </c>
      <c r="M421" s="1" t="s">
        <v>235</v>
      </c>
      <c r="P421" s="1" t="s">
        <v>235</v>
      </c>
      <c r="Q421" s="1">
        <v>1.3760474E-2</v>
      </c>
      <c r="W421" s="1" t="b">
        <v>1</v>
      </c>
    </row>
    <row r="422" spans="1:26">
      <c r="A422" s="1">
        <v>366</v>
      </c>
      <c r="B422" s="4" t="s">
        <v>302</v>
      </c>
      <c r="C422" s="2" t="s">
        <v>314</v>
      </c>
      <c r="D422" s="1" t="s">
        <v>233</v>
      </c>
      <c r="E422" s="2" t="s">
        <v>234</v>
      </c>
      <c r="F422" s="1" t="s">
        <v>310</v>
      </c>
      <c r="M422" s="1" t="s">
        <v>235</v>
      </c>
      <c r="P422" s="1" t="s">
        <v>235</v>
      </c>
      <c r="Q422" s="1">
        <v>1.3760474E-2</v>
      </c>
      <c r="W422" s="1" t="b">
        <v>1</v>
      </c>
      <c r="Z422" s="1" t="b">
        <v>1</v>
      </c>
    </row>
    <row r="423" spans="1:26">
      <c r="A423" s="1">
        <v>367</v>
      </c>
      <c r="B423" s="4" t="s">
        <v>303</v>
      </c>
      <c r="C423" s="2" t="s">
        <v>314</v>
      </c>
      <c r="D423" s="1" t="s">
        <v>233</v>
      </c>
      <c r="E423" s="2" t="s">
        <v>234</v>
      </c>
      <c r="F423" s="1" t="s">
        <v>310</v>
      </c>
      <c r="M423" s="1" t="s">
        <v>235</v>
      </c>
      <c r="P423" s="1" t="s">
        <v>235</v>
      </c>
      <c r="Q423" s="1">
        <v>1.3760474E-2</v>
      </c>
      <c r="W423" s="1" t="b">
        <v>1</v>
      </c>
      <c r="Z423" s="1" t="b">
        <v>1</v>
      </c>
    </row>
    <row r="424" spans="1:26">
      <c r="A424" s="1">
        <v>368</v>
      </c>
      <c r="B424" s="4" t="s">
        <v>304</v>
      </c>
      <c r="C424" s="2" t="s">
        <v>314</v>
      </c>
      <c r="D424" s="1" t="s">
        <v>233</v>
      </c>
      <c r="E424" s="2" t="s">
        <v>234</v>
      </c>
      <c r="F424" s="1">
        <v>34.670200000000001</v>
      </c>
      <c r="J424" s="1">
        <v>34.195839999999997</v>
      </c>
      <c r="K424" s="3">
        <v>34.195839999999997</v>
      </c>
      <c r="L424" s="3">
        <v>0.67084836999999997</v>
      </c>
      <c r="M424" s="1" t="s">
        <v>235</v>
      </c>
      <c r="P424" s="1" t="s">
        <v>235</v>
      </c>
      <c r="Q424" s="1">
        <v>1.3760474E-2</v>
      </c>
    </row>
    <row r="425" spans="1:26">
      <c r="A425" s="1">
        <v>369</v>
      </c>
      <c r="B425" s="4" t="s">
        <v>304</v>
      </c>
      <c r="C425" s="2" t="s">
        <v>314</v>
      </c>
      <c r="D425" s="1" t="s">
        <v>233</v>
      </c>
      <c r="E425" s="2" t="s">
        <v>234</v>
      </c>
      <c r="F425" s="1">
        <v>33.721477999999998</v>
      </c>
      <c r="J425" s="1">
        <v>34.195839999999997</v>
      </c>
      <c r="K425" s="3">
        <v>34.195839999999997</v>
      </c>
      <c r="L425" s="3">
        <v>0.67084836999999997</v>
      </c>
      <c r="M425" s="1" t="s">
        <v>235</v>
      </c>
      <c r="P425" s="1" t="s">
        <v>235</v>
      </c>
      <c r="Q425" s="1">
        <v>1.3760474E-2</v>
      </c>
    </row>
    <row r="426" spans="1:26">
      <c r="A426" s="1" t="s">
        <v>305</v>
      </c>
      <c r="C426" s="2" t="s">
        <v>306</v>
      </c>
    </row>
    <row r="427" spans="1:26">
      <c r="A427" s="1" t="s">
        <v>307</v>
      </c>
    </row>
    <row r="428" spans="1:26">
      <c r="A428" s="1" t="s">
        <v>308</v>
      </c>
    </row>
    <row r="432" spans="1:26">
      <c r="A432" s="1" t="s">
        <v>315</v>
      </c>
      <c r="B432" s="4" t="s">
        <v>316</v>
      </c>
    </row>
  </sheetData>
  <sortState ref="A12:XFD83">
    <sortCondition ref="B13:B83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846"/>
  <sheetViews>
    <sheetView topLeftCell="L1" workbookViewId="0">
      <selection activeCell="S1" sqref="S1:AZ25"/>
    </sheetView>
  </sheetViews>
  <sheetFormatPr baseColWidth="10" defaultRowHeight="14" customHeight="1" x14ac:dyDescent="0"/>
  <cols>
    <col min="1" max="1" width="19.140625" style="6" customWidth="1"/>
    <col min="2" max="2" width="10.7109375" style="6"/>
    <col min="3" max="3" width="3.7109375" style="6" customWidth="1"/>
    <col min="4" max="4" width="4.7109375" style="6" customWidth="1"/>
    <col min="5" max="16" width="4.5703125" style="6" customWidth="1"/>
    <col min="17" max="18" width="10.7109375" style="6"/>
    <col min="19" max="62" width="3.7109375" style="6" customWidth="1"/>
    <col min="63" max="16384" width="10.7109375" style="6"/>
  </cols>
  <sheetData>
    <row r="2" spans="1:18" ht="14" customHeight="1">
      <c r="A2" s="6" t="s">
        <v>241</v>
      </c>
      <c r="B2" s="6" t="s">
        <v>319</v>
      </c>
      <c r="Q2" s="6" t="s">
        <v>203</v>
      </c>
      <c r="R2" s="6" t="s">
        <v>204</v>
      </c>
    </row>
    <row r="3" spans="1:18" ht="14" customHeight="1">
      <c r="A3" s="6" t="s">
        <v>247</v>
      </c>
      <c r="B3" s="6" t="s">
        <v>319</v>
      </c>
      <c r="Q3" s="6" t="s">
        <v>128</v>
      </c>
    </row>
    <row r="4" spans="1:18" ht="14" customHeight="1">
      <c r="Q4" s="6" t="s">
        <v>129</v>
      </c>
      <c r="R4" s="6" t="s">
        <v>232</v>
      </c>
    </row>
    <row r="5" spans="1:18" ht="14" customHeight="1">
      <c r="Q5" s="6" t="s">
        <v>130</v>
      </c>
      <c r="R5" s="6" t="s">
        <v>232</v>
      </c>
    </row>
    <row r="6" spans="1:18" ht="14" customHeight="1">
      <c r="A6" s="6" t="s">
        <v>252</v>
      </c>
      <c r="B6" s="6" t="s">
        <v>319</v>
      </c>
      <c r="Q6" s="6" t="s">
        <v>131</v>
      </c>
      <c r="R6" s="6" t="s">
        <v>232</v>
      </c>
    </row>
    <row r="7" spans="1:18" ht="14" customHeight="1">
      <c r="Q7" s="6" t="s">
        <v>132</v>
      </c>
      <c r="R7" s="6" t="s">
        <v>232</v>
      </c>
    </row>
    <row r="8" spans="1:18" ht="14" customHeight="1">
      <c r="Q8" s="6" t="s">
        <v>343</v>
      </c>
      <c r="R8" s="6" t="s">
        <v>232</v>
      </c>
    </row>
    <row r="9" spans="1:18" ht="14" customHeight="1">
      <c r="A9" s="6" t="s">
        <v>320</v>
      </c>
      <c r="B9" s="6" t="s">
        <v>319</v>
      </c>
      <c r="Q9" s="6" t="s">
        <v>133</v>
      </c>
      <c r="R9" s="6" t="s">
        <v>232</v>
      </c>
    </row>
    <row r="10" spans="1:18" ht="14" customHeight="1">
      <c r="Q10" s="6" t="s">
        <v>134</v>
      </c>
      <c r="R10" s="6" t="s">
        <v>232</v>
      </c>
    </row>
    <row r="11" spans="1:18" ht="14" customHeight="1">
      <c r="Q11" s="6" t="s">
        <v>135</v>
      </c>
      <c r="R11" s="6" t="s">
        <v>232</v>
      </c>
    </row>
    <row r="12" spans="1:18" ht="14" customHeight="1">
      <c r="A12" s="6" t="s">
        <v>239</v>
      </c>
      <c r="B12" s="6" t="s">
        <v>319</v>
      </c>
      <c r="Q12" s="6" t="s">
        <v>136</v>
      </c>
      <c r="R12" s="6" t="s">
        <v>232</v>
      </c>
    </row>
    <row r="13" spans="1:18" ht="14" customHeight="1">
      <c r="Q13" s="6" t="s">
        <v>137</v>
      </c>
      <c r="R13" s="6" t="s">
        <v>232</v>
      </c>
    </row>
    <row r="14" spans="1:18" ht="14" customHeight="1">
      <c r="Q14" s="6" t="s">
        <v>125</v>
      </c>
      <c r="R14" s="6" t="s">
        <v>232</v>
      </c>
    </row>
    <row r="15" spans="1:18" ht="14" customHeight="1">
      <c r="A15" s="6" t="s">
        <v>237</v>
      </c>
      <c r="B15" s="6" t="s">
        <v>319</v>
      </c>
      <c r="Q15" s="6" t="s">
        <v>138</v>
      </c>
      <c r="R15" s="6" t="s">
        <v>232</v>
      </c>
    </row>
    <row r="16" spans="1:18" ht="14" customHeight="1">
      <c r="Q16" s="6" t="s">
        <v>139</v>
      </c>
      <c r="R16" s="6" t="s">
        <v>232</v>
      </c>
    </row>
    <row r="17" spans="1:18" ht="14" customHeight="1">
      <c r="Q17" s="6" t="s">
        <v>140</v>
      </c>
      <c r="R17" s="6" t="s">
        <v>232</v>
      </c>
    </row>
    <row r="18" spans="1:18" ht="14" customHeight="1">
      <c r="A18" s="6" t="s">
        <v>244</v>
      </c>
      <c r="B18" s="6" t="s">
        <v>340</v>
      </c>
      <c r="Q18" s="6" t="s">
        <v>124</v>
      </c>
      <c r="R18" s="6" t="s">
        <v>232</v>
      </c>
    </row>
    <row r="19" spans="1:18" ht="14" customHeight="1">
      <c r="Q19" s="6" t="s">
        <v>141</v>
      </c>
      <c r="R19" s="6" t="s">
        <v>232</v>
      </c>
    </row>
    <row r="20" spans="1:18" ht="14" customHeight="1">
      <c r="Q20" s="6" t="s">
        <v>142</v>
      </c>
      <c r="R20" s="6" t="s">
        <v>232</v>
      </c>
    </row>
    <row r="21" spans="1:18" ht="14" customHeight="1">
      <c r="A21" s="6" t="s">
        <v>317</v>
      </c>
      <c r="B21" s="6" t="s">
        <v>340</v>
      </c>
      <c r="Q21" s="6" t="s">
        <v>143</v>
      </c>
      <c r="R21" s="6" t="s">
        <v>232</v>
      </c>
    </row>
    <row r="22" spans="1:18" ht="14" customHeight="1">
      <c r="Q22" s="6" t="s">
        <v>127</v>
      </c>
      <c r="R22" s="6" t="s">
        <v>232</v>
      </c>
    </row>
    <row r="23" spans="1:18" ht="14" customHeight="1">
      <c r="Q23" s="6" t="s">
        <v>342</v>
      </c>
      <c r="R23" s="6" t="s">
        <v>232</v>
      </c>
    </row>
    <row r="24" spans="1:18" ht="14" customHeight="1">
      <c r="A24" s="6" t="s">
        <v>250</v>
      </c>
      <c r="B24" s="6" t="s">
        <v>340</v>
      </c>
      <c r="Q24" s="6" t="s">
        <v>341</v>
      </c>
      <c r="R24" s="6" t="s">
        <v>232</v>
      </c>
    </row>
    <row r="25" spans="1:18" ht="14" customHeight="1">
      <c r="Q25" s="6" t="s">
        <v>126</v>
      </c>
      <c r="R25" s="6" t="s">
        <v>232</v>
      </c>
    </row>
    <row r="26" spans="1:18" ht="14" customHeight="1">
      <c r="Q26" s="6" t="s">
        <v>128</v>
      </c>
    </row>
    <row r="27" spans="1:18" ht="14" customHeight="1">
      <c r="Q27" s="6" t="s">
        <v>129</v>
      </c>
      <c r="R27" s="6" t="s">
        <v>148</v>
      </c>
    </row>
    <row r="28" spans="1:18" ht="14" customHeight="1">
      <c r="Q28" s="6" t="s">
        <v>130</v>
      </c>
      <c r="R28" s="6" t="s">
        <v>148</v>
      </c>
    </row>
    <row r="29" spans="1:18" ht="14" customHeight="1">
      <c r="Q29" s="6" t="s">
        <v>131</v>
      </c>
      <c r="R29" s="6" t="s">
        <v>148</v>
      </c>
    </row>
    <row r="30" spans="1:18" ht="14" customHeight="1">
      <c r="Q30" s="6" t="s">
        <v>132</v>
      </c>
      <c r="R30" s="6" t="s">
        <v>148</v>
      </c>
    </row>
    <row r="31" spans="1:18" ht="14" customHeight="1">
      <c r="Q31" s="6" t="s">
        <v>343</v>
      </c>
      <c r="R31" s="6" t="s">
        <v>148</v>
      </c>
    </row>
    <row r="32" spans="1:18" ht="14" customHeight="1">
      <c r="Q32" s="6" t="s">
        <v>133</v>
      </c>
      <c r="R32" s="6" t="s">
        <v>148</v>
      </c>
    </row>
    <row r="33" spans="17:18" ht="14" customHeight="1">
      <c r="Q33" s="6" t="s">
        <v>134</v>
      </c>
      <c r="R33" s="6" t="s">
        <v>148</v>
      </c>
    </row>
    <row r="34" spans="17:18" ht="14" customHeight="1">
      <c r="Q34" s="6" t="s">
        <v>135</v>
      </c>
      <c r="R34" s="6" t="s">
        <v>148</v>
      </c>
    </row>
    <row r="35" spans="17:18" ht="14" customHeight="1">
      <c r="Q35" s="6" t="s">
        <v>136</v>
      </c>
      <c r="R35" s="6" t="s">
        <v>148</v>
      </c>
    </row>
    <row r="36" spans="17:18" ht="14" customHeight="1">
      <c r="Q36" s="6" t="s">
        <v>137</v>
      </c>
      <c r="R36" s="6" t="s">
        <v>148</v>
      </c>
    </row>
    <row r="37" spans="17:18" ht="14" customHeight="1">
      <c r="Q37" s="6" t="s">
        <v>125</v>
      </c>
      <c r="R37" s="6" t="s">
        <v>148</v>
      </c>
    </row>
    <row r="38" spans="17:18" ht="14" customHeight="1">
      <c r="Q38" s="6" t="s">
        <v>138</v>
      </c>
      <c r="R38" s="6" t="s">
        <v>148</v>
      </c>
    </row>
    <row r="39" spans="17:18" ht="14" customHeight="1">
      <c r="Q39" s="6" t="s">
        <v>139</v>
      </c>
      <c r="R39" s="6" t="s">
        <v>148</v>
      </c>
    </row>
    <row r="40" spans="17:18" ht="14" customHeight="1">
      <c r="Q40" s="6" t="s">
        <v>140</v>
      </c>
      <c r="R40" s="6" t="s">
        <v>148</v>
      </c>
    </row>
    <row r="41" spans="17:18" ht="14" customHeight="1">
      <c r="Q41" s="6" t="s">
        <v>124</v>
      </c>
      <c r="R41" s="6" t="s">
        <v>148</v>
      </c>
    </row>
    <row r="42" spans="17:18" ht="14" customHeight="1">
      <c r="Q42" s="6" t="s">
        <v>141</v>
      </c>
      <c r="R42" s="6" t="s">
        <v>148</v>
      </c>
    </row>
    <row r="43" spans="17:18" ht="14" customHeight="1">
      <c r="Q43" s="6" t="s">
        <v>142</v>
      </c>
      <c r="R43" s="6" t="s">
        <v>148</v>
      </c>
    </row>
    <row r="44" spans="17:18" ht="14" customHeight="1">
      <c r="Q44" s="6" t="s">
        <v>143</v>
      </c>
      <c r="R44" s="6" t="s">
        <v>148</v>
      </c>
    </row>
    <row r="45" spans="17:18" ht="14" customHeight="1">
      <c r="Q45" s="6" t="s">
        <v>127</v>
      </c>
      <c r="R45" s="6" t="s">
        <v>148</v>
      </c>
    </row>
    <row r="46" spans="17:18" ht="14" customHeight="1">
      <c r="Q46" s="6" t="s">
        <v>342</v>
      </c>
      <c r="R46" s="6" t="s">
        <v>148</v>
      </c>
    </row>
    <row r="47" spans="17:18" ht="14" customHeight="1">
      <c r="Q47" s="6" t="s">
        <v>341</v>
      </c>
      <c r="R47" s="6" t="s">
        <v>148</v>
      </c>
    </row>
    <row r="48" spans="17:18" ht="14" customHeight="1">
      <c r="Q48" s="6" t="s">
        <v>126</v>
      </c>
      <c r="R48" s="6" t="s">
        <v>148</v>
      </c>
    </row>
    <row r="78" ht="20" customHeight="1"/>
    <row r="135" ht="20" customHeight="1"/>
    <row r="212" ht="19" customHeight="1"/>
    <row r="342" ht="22" customHeight="1"/>
    <row r="387" ht="27" customHeight="1"/>
    <row r="438" ht="23" customHeight="1"/>
    <row r="525" ht="21" customHeight="1"/>
    <row r="549" ht="19" customHeight="1"/>
    <row r="567" ht="21" customHeight="1"/>
    <row r="573" ht="21" customHeight="1"/>
    <row r="645" ht="22" customHeight="1"/>
    <row r="681" ht="19" customHeight="1"/>
    <row r="762" ht="15" customHeight="1"/>
    <row r="846" ht="20" customHeight="1"/>
  </sheetData>
  <sortState ref="Q2:T1048576">
    <sortCondition ref="R3:R1048576"/>
    <sortCondition ref="Q3:Q1048576"/>
  </sortState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57"/>
  <sheetViews>
    <sheetView workbookViewId="0">
      <selection activeCell="P33" sqref="P33"/>
    </sheetView>
  </sheetViews>
  <sheetFormatPr baseColWidth="10" defaultRowHeight="12" x14ac:dyDescent="0"/>
  <cols>
    <col min="1" max="1" width="17" style="8" customWidth="1"/>
    <col min="2" max="11" width="4.7109375" style="9" customWidth="1"/>
    <col min="12" max="55" width="4.7109375" style="8" customWidth="1"/>
    <col min="56" max="56" width="10.7109375" style="8"/>
    <col min="57" max="95" width="4.7109375" style="8" customWidth="1"/>
    <col min="96" max="16384" width="10.7109375" style="8"/>
  </cols>
  <sheetData>
    <row r="1" spans="1:83">
      <c r="A1" s="8" t="s">
        <v>355</v>
      </c>
      <c r="BE1" s="8" t="s">
        <v>355</v>
      </c>
    </row>
    <row r="4" spans="1:83">
      <c r="B4" s="10" t="s">
        <v>232</v>
      </c>
      <c r="D4" s="10" t="s">
        <v>309</v>
      </c>
      <c r="F4" s="10" t="s">
        <v>312</v>
      </c>
      <c r="G4" s="11"/>
      <c r="H4" s="10" t="s">
        <v>313</v>
      </c>
      <c r="J4" s="10" t="s">
        <v>314</v>
      </c>
      <c r="L4" s="12" t="s">
        <v>311</v>
      </c>
      <c r="N4" s="12" t="s">
        <v>321</v>
      </c>
      <c r="P4" s="12" t="s">
        <v>322</v>
      </c>
      <c r="R4" s="12" t="s">
        <v>323</v>
      </c>
      <c r="T4" s="12" t="s">
        <v>324</v>
      </c>
      <c r="V4" s="12" t="s">
        <v>319</v>
      </c>
      <c r="W4" s="12"/>
      <c r="X4" s="13" t="s">
        <v>330</v>
      </c>
      <c r="Y4" s="14"/>
      <c r="Z4" s="12" t="s">
        <v>325</v>
      </c>
      <c r="AA4" s="14"/>
      <c r="AB4" s="13" t="s">
        <v>336</v>
      </c>
      <c r="AC4" s="14"/>
      <c r="AD4" s="12" t="s">
        <v>326</v>
      </c>
      <c r="AE4" s="13"/>
      <c r="AF4" s="12" t="s">
        <v>327</v>
      </c>
      <c r="AG4" s="13"/>
      <c r="AH4" s="12" t="s">
        <v>328</v>
      </c>
      <c r="AJ4" s="13" t="s">
        <v>337</v>
      </c>
      <c r="AL4" s="13" t="s">
        <v>338</v>
      </c>
      <c r="AN4" s="13" t="s">
        <v>331</v>
      </c>
      <c r="AP4" s="13" t="s">
        <v>332</v>
      </c>
      <c r="AR4" s="13" t="s">
        <v>333</v>
      </c>
      <c r="AT4" s="13" t="s">
        <v>334</v>
      </c>
      <c r="AV4" s="13" t="s">
        <v>339</v>
      </c>
      <c r="AX4" s="13" t="s">
        <v>335</v>
      </c>
      <c r="AZ4" s="12" t="s">
        <v>329</v>
      </c>
      <c r="BB4" s="13" t="s">
        <v>340</v>
      </c>
      <c r="BE4" s="10" t="s">
        <v>309</v>
      </c>
      <c r="BF4" s="10" t="s">
        <v>312</v>
      </c>
      <c r="BG4" s="10" t="s">
        <v>313</v>
      </c>
      <c r="BH4" s="10" t="s">
        <v>314</v>
      </c>
      <c r="BI4" s="12" t="s">
        <v>311</v>
      </c>
      <c r="BJ4" s="12" t="s">
        <v>321</v>
      </c>
      <c r="BK4" s="12" t="s">
        <v>322</v>
      </c>
      <c r="BL4" s="12" t="s">
        <v>323</v>
      </c>
      <c r="BM4" s="12" t="s">
        <v>324</v>
      </c>
      <c r="BN4" s="12" t="s">
        <v>319</v>
      </c>
      <c r="BO4" s="13" t="s">
        <v>330</v>
      </c>
      <c r="BP4" s="12" t="s">
        <v>325</v>
      </c>
      <c r="BQ4" s="13" t="s">
        <v>336</v>
      </c>
      <c r="BR4" s="12" t="s">
        <v>326</v>
      </c>
      <c r="BS4" s="12" t="s">
        <v>327</v>
      </c>
      <c r="BT4" s="12" t="s">
        <v>328</v>
      </c>
      <c r="BU4" s="13" t="s">
        <v>337</v>
      </c>
      <c r="BV4" s="13" t="s">
        <v>338</v>
      </c>
      <c r="BW4" s="13" t="s">
        <v>331</v>
      </c>
      <c r="BX4" s="13" t="s">
        <v>332</v>
      </c>
      <c r="BY4" s="13" t="s">
        <v>333</v>
      </c>
      <c r="BZ4" s="13" t="s">
        <v>334</v>
      </c>
      <c r="CA4" s="13" t="s">
        <v>339</v>
      </c>
      <c r="CB4" s="13" t="s">
        <v>335</v>
      </c>
      <c r="CC4" s="12" t="s">
        <v>329</v>
      </c>
      <c r="CD4" s="13" t="s">
        <v>340</v>
      </c>
    </row>
    <row r="5" spans="1:83">
      <c r="B5" s="15" t="s">
        <v>212</v>
      </c>
      <c r="C5" s="15" t="s">
        <v>213</v>
      </c>
      <c r="D5" s="15" t="s">
        <v>212</v>
      </c>
      <c r="E5" s="15" t="s">
        <v>213</v>
      </c>
      <c r="F5" s="15" t="s">
        <v>212</v>
      </c>
      <c r="G5" s="15" t="s">
        <v>213</v>
      </c>
      <c r="H5" s="15" t="s">
        <v>212</v>
      </c>
      <c r="I5" s="15" t="s">
        <v>213</v>
      </c>
      <c r="J5" s="15" t="s">
        <v>212</v>
      </c>
      <c r="K5" s="15" t="s">
        <v>213</v>
      </c>
      <c r="L5" s="12" t="s">
        <v>212</v>
      </c>
      <c r="M5" s="12" t="s">
        <v>213</v>
      </c>
      <c r="N5" s="12" t="s">
        <v>212</v>
      </c>
      <c r="O5" s="12" t="s">
        <v>213</v>
      </c>
      <c r="P5" s="12" t="s">
        <v>212</v>
      </c>
      <c r="Q5" s="12" t="s">
        <v>213</v>
      </c>
      <c r="R5" s="12" t="s">
        <v>212</v>
      </c>
      <c r="S5" s="12" t="s">
        <v>213</v>
      </c>
      <c r="T5" s="12" t="s">
        <v>212</v>
      </c>
      <c r="U5" s="12" t="s">
        <v>213</v>
      </c>
      <c r="V5" s="12" t="s">
        <v>212</v>
      </c>
      <c r="W5" s="12" t="s">
        <v>213</v>
      </c>
      <c r="X5" s="12" t="s">
        <v>212</v>
      </c>
      <c r="Y5" s="12" t="s">
        <v>213</v>
      </c>
      <c r="Z5" s="12" t="s">
        <v>212</v>
      </c>
      <c r="AA5" s="12" t="s">
        <v>213</v>
      </c>
      <c r="AB5" s="12" t="s">
        <v>212</v>
      </c>
      <c r="AC5" s="12" t="s">
        <v>213</v>
      </c>
      <c r="AD5" s="12" t="s">
        <v>212</v>
      </c>
      <c r="AE5" s="12" t="s">
        <v>213</v>
      </c>
      <c r="AF5" s="12" t="s">
        <v>212</v>
      </c>
      <c r="AG5" s="12" t="s">
        <v>213</v>
      </c>
      <c r="AH5" s="12" t="s">
        <v>212</v>
      </c>
      <c r="AI5" s="12" t="s">
        <v>213</v>
      </c>
      <c r="AJ5" s="12" t="s">
        <v>212</v>
      </c>
      <c r="AK5" s="12" t="s">
        <v>213</v>
      </c>
      <c r="AL5" s="12" t="s">
        <v>212</v>
      </c>
      <c r="AM5" s="12" t="s">
        <v>213</v>
      </c>
      <c r="AN5" s="12" t="s">
        <v>212</v>
      </c>
      <c r="AO5" s="12" t="s">
        <v>213</v>
      </c>
      <c r="AP5" s="12" t="s">
        <v>212</v>
      </c>
      <c r="AQ5" s="12" t="s">
        <v>213</v>
      </c>
      <c r="AR5" s="12" t="s">
        <v>212</v>
      </c>
      <c r="AS5" s="12" t="s">
        <v>213</v>
      </c>
      <c r="AT5" s="12" t="s">
        <v>212</v>
      </c>
      <c r="AU5" s="12" t="s">
        <v>213</v>
      </c>
      <c r="AV5" s="12" t="s">
        <v>212</v>
      </c>
      <c r="AW5" s="12" t="s">
        <v>213</v>
      </c>
      <c r="AX5" s="12" t="s">
        <v>212</v>
      </c>
      <c r="AY5" s="12" t="s">
        <v>213</v>
      </c>
      <c r="AZ5" s="12" t="s">
        <v>212</v>
      </c>
      <c r="BA5" s="12" t="s">
        <v>213</v>
      </c>
      <c r="BB5" s="12" t="s">
        <v>212</v>
      </c>
      <c r="BC5" s="12" t="s">
        <v>213</v>
      </c>
      <c r="BE5" s="15" t="s">
        <v>212</v>
      </c>
      <c r="BF5" s="15" t="s">
        <v>212</v>
      </c>
      <c r="BG5" s="15" t="s">
        <v>212</v>
      </c>
      <c r="BH5" s="15" t="s">
        <v>212</v>
      </c>
      <c r="BI5" s="12" t="s">
        <v>212</v>
      </c>
      <c r="BJ5" s="12" t="s">
        <v>212</v>
      </c>
      <c r="BK5" s="12" t="s">
        <v>212</v>
      </c>
      <c r="BL5" s="12" t="s">
        <v>212</v>
      </c>
      <c r="BM5" s="12" t="s">
        <v>212</v>
      </c>
      <c r="BN5" s="12" t="s">
        <v>212</v>
      </c>
      <c r="BO5" s="12" t="s">
        <v>212</v>
      </c>
      <c r="BP5" s="12" t="s">
        <v>212</v>
      </c>
      <c r="BQ5" s="12" t="s">
        <v>212</v>
      </c>
      <c r="BR5" s="12" t="s">
        <v>212</v>
      </c>
      <c r="BS5" s="12" t="s">
        <v>212</v>
      </c>
      <c r="BT5" s="12" t="s">
        <v>212</v>
      </c>
      <c r="BU5" s="12" t="s">
        <v>212</v>
      </c>
      <c r="BV5" s="12" t="s">
        <v>212</v>
      </c>
      <c r="BW5" s="12" t="s">
        <v>212</v>
      </c>
      <c r="BX5" s="12" t="s">
        <v>212</v>
      </c>
      <c r="BY5" s="12" t="s">
        <v>212</v>
      </c>
      <c r="BZ5" s="12" t="s">
        <v>212</v>
      </c>
      <c r="CA5" s="12" t="s">
        <v>212</v>
      </c>
      <c r="CB5" s="12" t="s">
        <v>212</v>
      </c>
      <c r="CC5" s="12" t="s">
        <v>212</v>
      </c>
      <c r="CD5" s="12" t="s">
        <v>212</v>
      </c>
      <c r="CE5" s="12"/>
    </row>
    <row r="6" spans="1:83">
      <c r="A6" s="16" t="s">
        <v>253</v>
      </c>
      <c r="B6" s="17">
        <v>22.705545000000001</v>
      </c>
      <c r="C6" s="17">
        <v>7.3112629999999998E-2</v>
      </c>
      <c r="D6" s="17">
        <v>31.916893000000002</v>
      </c>
      <c r="E6" s="17">
        <v>0.38969300000000001</v>
      </c>
      <c r="F6" s="17" t="s">
        <v>356</v>
      </c>
      <c r="G6" s="17" t="s">
        <v>356</v>
      </c>
      <c r="H6" s="15">
        <v>32.366579999999999</v>
      </c>
      <c r="I6" s="15">
        <v>0.74477327000000004</v>
      </c>
      <c r="J6" s="17" t="s">
        <v>356</v>
      </c>
      <c r="K6" s="17" t="s">
        <v>356</v>
      </c>
      <c r="L6" s="12">
        <v>33.737034000000001</v>
      </c>
      <c r="M6" s="12">
        <v>4.1359257000000003E-2</v>
      </c>
      <c r="N6" s="12" t="s">
        <v>356</v>
      </c>
      <c r="O6" s="12" t="s">
        <v>356</v>
      </c>
      <c r="P6" s="12" t="s">
        <v>356</v>
      </c>
      <c r="Q6" s="12" t="s">
        <v>356</v>
      </c>
      <c r="R6" s="12">
        <v>32.452747000000002</v>
      </c>
      <c r="S6" s="12">
        <v>0.29508816999999998</v>
      </c>
      <c r="T6" s="12">
        <v>32.241405</v>
      </c>
      <c r="U6" s="12">
        <v>4.4302367000000002E-2</v>
      </c>
      <c r="V6" s="12">
        <v>35.476546999999997</v>
      </c>
      <c r="W6" s="12">
        <v>0.54690119999999998</v>
      </c>
      <c r="X6" s="12" t="s">
        <v>356</v>
      </c>
      <c r="Y6" s="12" t="s">
        <v>356</v>
      </c>
      <c r="Z6" s="12">
        <v>11.919952</v>
      </c>
      <c r="AA6" s="12">
        <v>0.554419</v>
      </c>
      <c r="AB6" s="12" t="s">
        <v>356</v>
      </c>
      <c r="AC6" s="12" t="s">
        <v>356</v>
      </c>
      <c r="AD6" s="12" t="s">
        <v>356</v>
      </c>
      <c r="AE6" s="12" t="s">
        <v>356</v>
      </c>
      <c r="AF6" s="12">
        <v>30.868062999999999</v>
      </c>
      <c r="AG6" s="12">
        <v>0.18144373999999999</v>
      </c>
      <c r="AH6" s="12">
        <v>35.003746</v>
      </c>
      <c r="AI6" s="12">
        <v>0.22704269999999999</v>
      </c>
      <c r="AJ6" s="12" t="s">
        <v>356</v>
      </c>
      <c r="AK6" s="12" t="s">
        <v>356</v>
      </c>
      <c r="AL6" s="12" t="s">
        <v>356</v>
      </c>
      <c r="AM6" s="12" t="s">
        <v>356</v>
      </c>
      <c r="AN6" s="12" t="s">
        <v>356</v>
      </c>
      <c r="AO6" s="12" t="s">
        <v>356</v>
      </c>
      <c r="AP6" s="12" t="s">
        <v>356</v>
      </c>
      <c r="AQ6" s="12" t="s">
        <v>356</v>
      </c>
      <c r="AR6" s="12" t="s">
        <v>356</v>
      </c>
      <c r="AS6" s="12" t="s">
        <v>356</v>
      </c>
      <c r="AT6" s="13">
        <v>15.891823</v>
      </c>
      <c r="AU6" s="13">
        <v>0.5435953</v>
      </c>
      <c r="AV6" s="12" t="s">
        <v>356</v>
      </c>
      <c r="AW6" s="12" t="s">
        <v>356</v>
      </c>
      <c r="AX6" s="12" t="s">
        <v>356</v>
      </c>
      <c r="AY6" s="12" t="s">
        <v>356</v>
      </c>
      <c r="AZ6" s="12" t="s">
        <v>356</v>
      </c>
      <c r="BA6" s="12" t="s">
        <v>356</v>
      </c>
      <c r="BB6" s="12" t="s">
        <v>356</v>
      </c>
      <c r="BC6" s="12" t="s">
        <v>356</v>
      </c>
      <c r="BE6" s="18">
        <f>D6-$B$6</f>
        <v>9.211348000000001</v>
      </c>
      <c r="BF6" s="18" t="e">
        <f>F6-$B$6</f>
        <v>#VALUE!</v>
      </c>
      <c r="BG6" s="18">
        <f>H6-$B$6</f>
        <v>9.6610349999999983</v>
      </c>
      <c r="BH6" s="18" t="e">
        <f>J6-$B$6</f>
        <v>#VALUE!</v>
      </c>
      <c r="BI6" s="18">
        <f>L6-$B$6</f>
        <v>11.031489000000001</v>
      </c>
      <c r="BJ6" s="18" t="e">
        <f>N6-$B$6</f>
        <v>#VALUE!</v>
      </c>
      <c r="BK6" s="18" t="e">
        <f>P6-$B$6</f>
        <v>#VALUE!</v>
      </c>
      <c r="BL6" s="18">
        <f>R6-$B$6</f>
        <v>9.7472020000000015</v>
      </c>
      <c r="BM6" s="18">
        <f>T6-$B$6</f>
        <v>9.5358599999999996</v>
      </c>
      <c r="BN6" s="18">
        <f>V6-$B$6</f>
        <v>12.771001999999996</v>
      </c>
      <c r="BO6" s="18" t="e">
        <f>X6-$B$6</f>
        <v>#VALUE!</v>
      </c>
      <c r="BP6" s="18">
        <f>Z6-$B$6</f>
        <v>-10.785593</v>
      </c>
      <c r="BQ6" s="18" t="e">
        <f>AB6-$B$6</f>
        <v>#VALUE!</v>
      </c>
      <c r="BR6" s="18" t="e">
        <f>AD6-$B$6</f>
        <v>#VALUE!</v>
      </c>
      <c r="BS6" s="18">
        <f>AF6-$B$6</f>
        <v>8.1625179999999986</v>
      </c>
      <c r="BT6" s="18">
        <f>AH6-$B$6</f>
        <v>12.298200999999999</v>
      </c>
      <c r="BU6" s="18" t="e">
        <f>AJ6-$B$6</f>
        <v>#VALUE!</v>
      </c>
      <c r="BV6" s="18" t="e">
        <f>AL6-$B$6</f>
        <v>#VALUE!</v>
      </c>
      <c r="BW6" s="18" t="e">
        <f>AN6-$B$6</f>
        <v>#VALUE!</v>
      </c>
      <c r="BX6" s="18" t="e">
        <f>AP6-$B$6</f>
        <v>#VALUE!</v>
      </c>
      <c r="BY6" s="18" t="e">
        <f>AR6-$B$6</f>
        <v>#VALUE!</v>
      </c>
      <c r="BZ6" s="18">
        <f>AT6-$B$6</f>
        <v>-6.8137220000000003</v>
      </c>
      <c r="CA6" s="18" t="e">
        <f>AV6-$B$6</f>
        <v>#VALUE!</v>
      </c>
      <c r="CB6" s="18" t="e">
        <f>AX6-$B$6</f>
        <v>#VALUE!</v>
      </c>
      <c r="CC6" s="18" t="e">
        <f>AZ6-$B$6</f>
        <v>#VALUE!</v>
      </c>
      <c r="CD6" s="18" t="e">
        <f>BB6-$B$6</f>
        <v>#VALUE!</v>
      </c>
      <c r="CE6" s="18"/>
    </row>
    <row r="7" spans="1:83">
      <c r="A7" s="16" t="s">
        <v>244</v>
      </c>
      <c r="B7" s="17">
        <v>22.911280000000001</v>
      </c>
      <c r="C7" s="17">
        <v>0.12556100000000001</v>
      </c>
      <c r="D7" s="17" t="s">
        <v>357</v>
      </c>
      <c r="E7" s="17" t="s">
        <v>357</v>
      </c>
      <c r="F7" s="17" t="s">
        <v>357</v>
      </c>
      <c r="G7" s="17" t="s">
        <v>357</v>
      </c>
      <c r="H7" s="15">
        <v>30.925816999999999</v>
      </c>
      <c r="I7" s="15">
        <v>0.32546259999999999</v>
      </c>
      <c r="J7" s="17" t="s">
        <v>357</v>
      </c>
      <c r="K7" s="17" t="s">
        <v>357</v>
      </c>
      <c r="L7" s="12">
        <v>34.740535999999999</v>
      </c>
      <c r="M7" s="12">
        <v>0.69233940000000005</v>
      </c>
      <c r="N7" s="12">
        <v>22.803626999999999</v>
      </c>
      <c r="O7" s="12">
        <v>0.52618957</v>
      </c>
      <c r="P7" s="12">
        <v>34.606780000000001</v>
      </c>
      <c r="Q7" s="12">
        <v>0.77618290000000001</v>
      </c>
      <c r="R7" s="12">
        <v>21.264638999999999</v>
      </c>
      <c r="S7" s="12">
        <v>0.20866399999999999</v>
      </c>
      <c r="T7" s="12">
        <v>32.881453999999998</v>
      </c>
      <c r="U7" s="12">
        <v>0.4919019</v>
      </c>
      <c r="V7" s="12">
        <v>33.045400000000001</v>
      </c>
      <c r="W7" s="12">
        <v>0.77416130000000005</v>
      </c>
      <c r="X7" s="12" t="s">
        <v>357</v>
      </c>
      <c r="Y7" s="12" t="s">
        <v>357</v>
      </c>
      <c r="Z7" s="12">
        <v>7.8631760000000002</v>
      </c>
      <c r="AA7" s="12">
        <v>0.37491580000000002</v>
      </c>
      <c r="AB7" s="12" t="s">
        <v>357</v>
      </c>
      <c r="AC7" s="12" t="s">
        <v>357</v>
      </c>
      <c r="AD7" s="12" t="s">
        <v>357</v>
      </c>
      <c r="AE7" s="12" t="s">
        <v>357</v>
      </c>
      <c r="AF7" s="12">
        <v>30.560410000000001</v>
      </c>
      <c r="AG7" s="12">
        <v>0.15152309999999999</v>
      </c>
      <c r="AH7" s="12" t="s">
        <v>357</v>
      </c>
      <c r="AI7" s="12" t="s">
        <v>357</v>
      </c>
      <c r="AJ7" s="13">
        <v>15.829508000000001</v>
      </c>
      <c r="AK7" s="13">
        <v>0.10760105</v>
      </c>
      <c r="AL7" s="12" t="s">
        <v>357</v>
      </c>
      <c r="AM7" s="12" t="s">
        <v>357</v>
      </c>
      <c r="AN7" s="12" t="s">
        <v>357</v>
      </c>
      <c r="AO7" s="12" t="s">
        <v>357</v>
      </c>
      <c r="AP7" s="12" t="s">
        <v>357</v>
      </c>
      <c r="AQ7" s="12" t="s">
        <v>357</v>
      </c>
      <c r="AR7" s="12" t="s">
        <v>357</v>
      </c>
      <c r="AS7" s="12" t="s">
        <v>357</v>
      </c>
      <c r="AT7" s="12" t="s">
        <v>357</v>
      </c>
      <c r="AU7" s="12" t="s">
        <v>357</v>
      </c>
      <c r="AV7" s="12" t="s">
        <v>357</v>
      </c>
      <c r="AW7" s="12" t="s">
        <v>357</v>
      </c>
      <c r="AX7" s="12" t="s">
        <v>357</v>
      </c>
      <c r="AY7" s="12" t="s">
        <v>357</v>
      </c>
      <c r="AZ7" s="12">
        <v>11.661951999999999</v>
      </c>
      <c r="BA7" s="12">
        <v>0.21044350000000001</v>
      </c>
      <c r="BB7" s="12" t="s">
        <v>357</v>
      </c>
      <c r="BC7" s="12" t="s">
        <v>357</v>
      </c>
      <c r="BE7" s="19" t="e">
        <f>D7-$B$7</f>
        <v>#VALUE!</v>
      </c>
      <c r="BF7" s="19" t="e">
        <f>F7-$B$7</f>
        <v>#VALUE!</v>
      </c>
      <c r="BG7" s="19">
        <f>H7-$B$7</f>
        <v>8.0145369999999971</v>
      </c>
      <c r="BH7" s="19" t="e">
        <f>J7-$B$7</f>
        <v>#VALUE!</v>
      </c>
      <c r="BI7" s="19">
        <f>L7-$B$7</f>
        <v>11.829255999999997</v>
      </c>
      <c r="BJ7" s="19">
        <f>N7-$B$7</f>
        <v>-0.10765300000000266</v>
      </c>
      <c r="BK7" s="19">
        <f>P7-$B$7</f>
        <v>11.695499999999999</v>
      </c>
      <c r="BL7" s="19">
        <f>R7-$B$7</f>
        <v>-1.6466410000000025</v>
      </c>
      <c r="BM7" s="19">
        <f>T7-$B$7</f>
        <v>9.9701739999999965</v>
      </c>
      <c r="BN7" s="19">
        <f>V7-$B$7</f>
        <v>10.134119999999999</v>
      </c>
      <c r="BO7" s="19" t="e">
        <f>X7-$B$7</f>
        <v>#VALUE!</v>
      </c>
      <c r="BP7" s="19">
        <f>Z7-$B$7</f>
        <v>-15.048104000000002</v>
      </c>
      <c r="BQ7" s="19" t="e">
        <f>AB7-$B$7</f>
        <v>#VALUE!</v>
      </c>
      <c r="BR7" s="19" t="e">
        <f>AD7-$B$7</f>
        <v>#VALUE!</v>
      </c>
      <c r="BS7" s="19">
        <f>AF7-$B$7</f>
        <v>7.6491299999999995</v>
      </c>
      <c r="BT7" s="19" t="e">
        <f>AH7-$B$7</f>
        <v>#VALUE!</v>
      </c>
      <c r="BU7" s="19">
        <f>AJ7-$B$7</f>
        <v>-7.0817720000000008</v>
      </c>
      <c r="BV7" s="19" t="e">
        <f>AL7-$B$7</f>
        <v>#VALUE!</v>
      </c>
      <c r="BW7" s="19" t="e">
        <f>AN7-$B$7</f>
        <v>#VALUE!</v>
      </c>
      <c r="BX7" s="19" t="e">
        <f>AP7-$B$7</f>
        <v>#VALUE!</v>
      </c>
      <c r="BY7" s="19" t="e">
        <f>AR7-$B$7</f>
        <v>#VALUE!</v>
      </c>
      <c r="BZ7" s="19" t="e">
        <f>AT7-$B$7</f>
        <v>#VALUE!</v>
      </c>
      <c r="CA7" s="19" t="e">
        <f>AV7-$B$7</f>
        <v>#VALUE!</v>
      </c>
      <c r="CB7" s="19" t="e">
        <f>AX7-$B$7</f>
        <v>#VALUE!</v>
      </c>
      <c r="CC7" s="19">
        <f>AZ7-$B$7</f>
        <v>-11.249328000000002</v>
      </c>
      <c r="CD7" s="19" t="e">
        <f>BB7-$B$7</f>
        <v>#VALUE!</v>
      </c>
      <c r="CE7" s="19"/>
    </row>
    <row r="8" spans="1:83">
      <c r="A8" s="16" t="s">
        <v>236</v>
      </c>
      <c r="B8" s="17">
        <v>23.309930000000001</v>
      </c>
      <c r="C8" s="17">
        <v>0.19880787999999999</v>
      </c>
      <c r="D8" s="17">
        <v>32.054473999999999</v>
      </c>
      <c r="E8" s="17">
        <v>0.77578795</v>
      </c>
      <c r="F8" s="17" t="s">
        <v>358</v>
      </c>
      <c r="G8" s="17" t="s">
        <v>358</v>
      </c>
      <c r="H8" s="15">
        <v>31.884556</v>
      </c>
      <c r="I8" s="15">
        <v>0.54992839999999998</v>
      </c>
      <c r="J8" s="15">
        <v>24.625661999999998</v>
      </c>
      <c r="K8" s="15">
        <v>0.66525126000000001</v>
      </c>
      <c r="L8" s="12">
        <v>35.307450000000003</v>
      </c>
      <c r="M8" s="12">
        <v>0.61829599999999996</v>
      </c>
      <c r="N8" s="12">
        <v>8.3347379999999998</v>
      </c>
      <c r="O8" s="12">
        <v>0.4187303</v>
      </c>
      <c r="P8" s="12">
        <v>35.392155000000002</v>
      </c>
      <c r="Q8" s="12">
        <v>0.73701819999999996</v>
      </c>
      <c r="R8" s="12">
        <v>35.246825999999999</v>
      </c>
      <c r="S8" s="12">
        <v>0.46325769999999999</v>
      </c>
      <c r="T8" s="12">
        <v>34.519084999999997</v>
      </c>
      <c r="U8" s="12">
        <v>0.55455710000000003</v>
      </c>
      <c r="V8" s="12" t="s">
        <v>358</v>
      </c>
      <c r="W8" s="12" t="s">
        <v>358</v>
      </c>
      <c r="X8" s="12" t="s">
        <v>358</v>
      </c>
      <c r="Y8" s="12" t="s">
        <v>358</v>
      </c>
      <c r="Z8" s="12">
        <v>14.9919405</v>
      </c>
      <c r="AA8" s="12">
        <v>0.1039418</v>
      </c>
      <c r="AB8" s="12" t="s">
        <v>358</v>
      </c>
      <c r="AC8" s="12" t="s">
        <v>358</v>
      </c>
      <c r="AD8" s="12">
        <v>10.863780999999999</v>
      </c>
      <c r="AE8" s="12">
        <v>0.88336559999999997</v>
      </c>
      <c r="AF8" s="12">
        <v>32.082644999999999</v>
      </c>
      <c r="AG8" s="12">
        <v>0.15350307999999999</v>
      </c>
      <c r="AH8" s="12">
        <v>12.212733999999999</v>
      </c>
      <c r="AI8" s="12">
        <v>0.724661</v>
      </c>
      <c r="AJ8" s="12" t="s">
        <v>358</v>
      </c>
      <c r="AK8" s="12" t="s">
        <v>358</v>
      </c>
      <c r="AL8" s="13">
        <v>24.548532000000002</v>
      </c>
      <c r="AM8" s="13">
        <v>0.68495660000000003</v>
      </c>
      <c r="AN8" s="12" t="s">
        <v>358</v>
      </c>
      <c r="AO8" s="12" t="s">
        <v>358</v>
      </c>
      <c r="AP8" s="12" t="s">
        <v>358</v>
      </c>
      <c r="AQ8" s="12" t="s">
        <v>358</v>
      </c>
      <c r="AR8" s="12" t="s">
        <v>358</v>
      </c>
      <c r="AS8" s="12" t="s">
        <v>358</v>
      </c>
      <c r="AT8" s="12" t="s">
        <v>358</v>
      </c>
      <c r="AU8" s="12" t="s">
        <v>358</v>
      </c>
      <c r="AV8" s="13">
        <v>23.685403999999998</v>
      </c>
      <c r="AW8" s="13">
        <v>0.51132230000000001</v>
      </c>
      <c r="AX8" s="12" t="s">
        <v>358</v>
      </c>
      <c r="AY8" s="12" t="s">
        <v>358</v>
      </c>
      <c r="AZ8" s="12">
        <v>7.7064209999999997</v>
      </c>
      <c r="BA8" s="12">
        <v>6.8262000000000003E-2</v>
      </c>
      <c r="BB8" s="12" t="s">
        <v>358</v>
      </c>
      <c r="BC8" s="12" t="s">
        <v>358</v>
      </c>
      <c r="BE8" s="18">
        <f>D8-$B$8</f>
        <v>8.7445439999999977</v>
      </c>
      <c r="BF8" s="18" t="e">
        <f>F8-$B$8</f>
        <v>#VALUE!</v>
      </c>
      <c r="BG8" s="18">
        <f>H8-$B$8</f>
        <v>8.5746259999999985</v>
      </c>
      <c r="BH8" s="18">
        <f>J8-$B$8</f>
        <v>1.315731999999997</v>
      </c>
      <c r="BI8" s="18">
        <f>L8-$B$8</f>
        <v>11.997520000000002</v>
      </c>
      <c r="BJ8" s="18">
        <f>N8-$B$8</f>
        <v>-14.975192000000002</v>
      </c>
      <c r="BK8" s="18">
        <f>P8-$B$8</f>
        <v>12.082225000000001</v>
      </c>
      <c r="BL8" s="18">
        <f>R8-$B$8</f>
        <v>11.936895999999997</v>
      </c>
      <c r="BM8" s="18">
        <f>T8-$B$8</f>
        <v>11.209154999999996</v>
      </c>
      <c r="BN8" s="18" t="e">
        <f>V8-$B$8</f>
        <v>#VALUE!</v>
      </c>
      <c r="BO8" s="18" t="e">
        <f>X8-$B$8</f>
        <v>#VALUE!</v>
      </c>
      <c r="BP8" s="18">
        <f>Z8-$B$8</f>
        <v>-8.3179895000000013</v>
      </c>
      <c r="BQ8" s="18" t="e">
        <f>AB8-$B$8</f>
        <v>#VALUE!</v>
      </c>
      <c r="BR8" s="18">
        <f>AD8-$B$8</f>
        <v>-12.446149000000002</v>
      </c>
      <c r="BS8" s="18">
        <f>AF8-$B$8</f>
        <v>8.772714999999998</v>
      </c>
      <c r="BT8" s="18">
        <f>AH8-$B$8</f>
        <v>-11.097196000000002</v>
      </c>
      <c r="BU8" s="18" t="e">
        <f>AJ8-$B$8</f>
        <v>#VALUE!</v>
      </c>
      <c r="BV8" s="18">
        <f>AL8-$B$8</f>
        <v>1.2386020000000002</v>
      </c>
      <c r="BW8" s="18" t="e">
        <f>AN8-$B$8</f>
        <v>#VALUE!</v>
      </c>
      <c r="BX8" s="18" t="e">
        <f>AP8-$B$8</f>
        <v>#VALUE!</v>
      </c>
      <c r="BY8" s="18" t="e">
        <f>AR8-$B$8</f>
        <v>#VALUE!</v>
      </c>
      <c r="BZ8" s="18" t="e">
        <f>AT8-$B$8</f>
        <v>#VALUE!</v>
      </c>
      <c r="CA8" s="18">
        <f>AV8-$B$8</f>
        <v>0.37547399999999698</v>
      </c>
      <c r="CB8" s="18" t="e">
        <f>AX8-$B$8</f>
        <v>#VALUE!</v>
      </c>
      <c r="CC8" s="18">
        <f>AZ8-$B$8</f>
        <v>-15.603509000000003</v>
      </c>
      <c r="CD8" s="18" t="e">
        <f>BB8-$B$8</f>
        <v>#VALUE!</v>
      </c>
      <c r="CE8" s="18"/>
    </row>
    <row r="9" spans="1:83">
      <c r="A9" s="16" t="s">
        <v>302</v>
      </c>
      <c r="B9" s="17">
        <v>23.057922000000001</v>
      </c>
      <c r="C9" s="17">
        <v>0.55577933999999996</v>
      </c>
      <c r="D9" s="17" t="s">
        <v>359</v>
      </c>
      <c r="E9" s="17" t="s">
        <v>359</v>
      </c>
      <c r="F9" s="15">
        <v>19.849316000000002</v>
      </c>
      <c r="G9" s="15">
        <v>0.37987579999999999</v>
      </c>
      <c r="H9" s="17" t="s">
        <v>359</v>
      </c>
      <c r="I9" s="17" t="s">
        <v>359</v>
      </c>
      <c r="J9" s="17" t="s">
        <v>359</v>
      </c>
      <c r="K9" s="17" t="s">
        <v>359</v>
      </c>
      <c r="L9" s="12">
        <v>31.833189999999998</v>
      </c>
      <c r="M9" s="12">
        <v>0.86727960000000004</v>
      </c>
      <c r="N9" s="12" t="s">
        <v>359</v>
      </c>
      <c r="O9" s="12" t="s">
        <v>359</v>
      </c>
      <c r="P9" s="12">
        <v>33.43873</v>
      </c>
      <c r="Q9" s="12">
        <v>0.12048</v>
      </c>
      <c r="R9" s="12">
        <v>28.676400999999998</v>
      </c>
      <c r="S9" s="12">
        <v>0.92003630000000003</v>
      </c>
      <c r="T9" s="12">
        <v>33.021369999999997</v>
      </c>
      <c r="U9" s="12">
        <v>0.22042501</v>
      </c>
      <c r="V9" s="12" t="s">
        <v>359</v>
      </c>
      <c r="W9" s="12" t="s">
        <v>359</v>
      </c>
      <c r="X9" s="12" t="s">
        <v>359</v>
      </c>
      <c r="Y9" s="12" t="s">
        <v>359</v>
      </c>
      <c r="Z9" s="12">
        <v>11.287464</v>
      </c>
      <c r="AA9" s="12">
        <v>0.46270919999999999</v>
      </c>
      <c r="AB9" s="13">
        <v>10.740326</v>
      </c>
      <c r="AC9" s="13">
        <v>0.22991629999999999</v>
      </c>
      <c r="AD9" s="12" t="s">
        <v>359</v>
      </c>
      <c r="AE9" s="12" t="s">
        <v>359</v>
      </c>
      <c r="AF9" s="12">
        <v>29.944590000000002</v>
      </c>
      <c r="AG9" s="12">
        <v>0.113214225</v>
      </c>
      <c r="AH9" s="12">
        <v>31.191369999999999</v>
      </c>
      <c r="AI9" s="12">
        <v>0.81715510000000002</v>
      </c>
      <c r="AJ9" s="12" t="s">
        <v>359</v>
      </c>
      <c r="AK9" s="12" t="s">
        <v>359</v>
      </c>
      <c r="AL9" s="12" t="s">
        <v>359</v>
      </c>
      <c r="AM9" s="12" t="s">
        <v>359</v>
      </c>
      <c r="AN9" s="12" t="s">
        <v>359</v>
      </c>
      <c r="AO9" s="12" t="s">
        <v>359</v>
      </c>
      <c r="AP9" s="12" t="s">
        <v>359</v>
      </c>
      <c r="AQ9" s="12" t="s">
        <v>359</v>
      </c>
      <c r="AR9" s="12" t="s">
        <v>359</v>
      </c>
      <c r="AS9" s="12" t="s">
        <v>359</v>
      </c>
      <c r="AT9" s="12" t="s">
        <v>359</v>
      </c>
      <c r="AU9" s="12" t="s">
        <v>359</v>
      </c>
      <c r="AV9" s="12" t="s">
        <v>359</v>
      </c>
      <c r="AW9" s="12" t="s">
        <v>359</v>
      </c>
      <c r="AX9" s="12" t="s">
        <v>359</v>
      </c>
      <c r="AY9" s="12" t="s">
        <v>359</v>
      </c>
      <c r="AZ9" s="12" t="s">
        <v>359</v>
      </c>
      <c r="BA9" s="12" t="s">
        <v>359</v>
      </c>
      <c r="BB9" s="12" t="s">
        <v>359</v>
      </c>
      <c r="BC9" s="12" t="s">
        <v>359</v>
      </c>
      <c r="BE9" s="19" t="e">
        <f>D9-$B$9</f>
        <v>#VALUE!</v>
      </c>
      <c r="BF9" s="19">
        <f>F9-$B$9</f>
        <v>-3.2086059999999996</v>
      </c>
      <c r="BG9" s="19" t="e">
        <f>H9-$B$9</f>
        <v>#VALUE!</v>
      </c>
      <c r="BH9" s="19" t="e">
        <f>J9-$B$9</f>
        <v>#VALUE!</v>
      </c>
      <c r="BI9" s="19">
        <f>L9-$B$9</f>
        <v>8.775267999999997</v>
      </c>
      <c r="BJ9" s="19" t="e">
        <f>N9-$B$9</f>
        <v>#VALUE!</v>
      </c>
      <c r="BK9" s="19">
        <f>P9-$B$9</f>
        <v>10.380807999999998</v>
      </c>
      <c r="BL9" s="19">
        <f>R9-$B$9</f>
        <v>5.6184789999999971</v>
      </c>
      <c r="BM9" s="19">
        <f>T9-$B$9</f>
        <v>9.9634479999999961</v>
      </c>
      <c r="BN9" s="19" t="e">
        <f>V9-$B$9</f>
        <v>#VALUE!</v>
      </c>
      <c r="BO9" s="19" t="e">
        <f>X9-$B$9</f>
        <v>#VALUE!</v>
      </c>
      <c r="BP9" s="19">
        <f>Z9-$B$9</f>
        <v>-11.770458000000001</v>
      </c>
      <c r="BQ9" s="19">
        <f>AB9-$B$9</f>
        <v>-12.317596000000002</v>
      </c>
      <c r="BR9" s="19" t="e">
        <f>AD9-$B$9</f>
        <v>#VALUE!</v>
      </c>
      <c r="BS9" s="19">
        <f>AF9-$B$9</f>
        <v>6.8866680000000002</v>
      </c>
      <c r="BT9" s="19">
        <f>AH9-$B$9</f>
        <v>8.1334479999999978</v>
      </c>
      <c r="BU9" s="19" t="e">
        <f>AJ9-$B$9</f>
        <v>#VALUE!</v>
      </c>
      <c r="BV9" s="19" t="e">
        <f>AL9-$B$9</f>
        <v>#VALUE!</v>
      </c>
      <c r="BW9" s="19" t="e">
        <f>AN9-$B$9</f>
        <v>#VALUE!</v>
      </c>
      <c r="BX9" s="19" t="e">
        <f>AP9-$B$9</f>
        <v>#VALUE!</v>
      </c>
      <c r="BY9" s="19" t="e">
        <f>AR9-$B$9</f>
        <v>#VALUE!</v>
      </c>
      <c r="BZ9" s="19" t="e">
        <f>AT9-$B$9</f>
        <v>#VALUE!</v>
      </c>
      <c r="CA9" s="19" t="e">
        <f>AV9-$B$9</f>
        <v>#VALUE!</v>
      </c>
      <c r="CB9" s="19" t="e">
        <f>AX9-$B$9</f>
        <v>#VALUE!</v>
      </c>
      <c r="CC9" s="19" t="e">
        <f>AZ9-$B$9</f>
        <v>#VALUE!</v>
      </c>
      <c r="CD9" s="19" t="e">
        <f>BB9-$B$9</f>
        <v>#VALUE!</v>
      </c>
      <c r="CE9" s="19"/>
    </row>
    <row r="10" spans="1:83">
      <c r="A10" s="16" t="s">
        <v>360</v>
      </c>
      <c r="B10" s="17">
        <v>20.906213999999999</v>
      </c>
      <c r="C10" s="17">
        <v>9.477199E-2</v>
      </c>
      <c r="D10" s="17">
        <v>28.540993</v>
      </c>
      <c r="E10" s="17">
        <v>0.50768000000000002</v>
      </c>
      <c r="F10" s="15">
        <v>25.144280999999999</v>
      </c>
      <c r="G10" s="15">
        <v>0.4274522</v>
      </c>
      <c r="H10" s="15">
        <v>33.283720000000002</v>
      </c>
      <c r="I10" s="15">
        <v>0.22410040000000001</v>
      </c>
      <c r="J10" s="15">
        <v>33.292346999999999</v>
      </c>
      <c r="K10" s="15">
        <v>0.37382949999999998</v>
      </c>
      <c r="L10" s="12">
        <v>30.953741000000001</v>
      </c>
      <c r="M10" s="12">
        <v>0.19718250000000001</v>
      </c>
      <c r="N10" s="12" t="s">
        <v>361</v>
      </c>
      <c r="O10" s="12" t="s">
        <v>361</v>
      </c>
      <c r="P10" s="12">
        <v>35.778210000000001</v>
      </c>
      <c r="Q10" s="12">
        <v>0.96373070000000005</v>
      </c>
      <c r="R10" s="12">
        <v>29.466429999999999</v>
      </c>
      <c r="S10" s="12">
        <v>0.80571199999999998</v>
      </c>
      <c r="T10" s="12">
        <v>30.674562000000002</v>
      </c>
      <c r="U10" s="12">
        <v>0.43728297999999999</v>
      </c>
      <c r="V10" s="12">
        <v>29.688454</v>
      </c>
      <c r="W10" s="12">
        <v>0.32692592999999998</v>
      </c>
      <c r="X10" s="13">
        <v>19.611363999999998</v>
      </c>
      <c r="Y10" s="13">
        <v>0.1552539</v>
      </c>
      <c r="Z10" s="12" t="s">
        <v>361</v>
      </c>
      <c r="AA10" s="12" t="s">
        <v>361</v>
      </c>
      <c r="AB10" s="13">
        <v>25.796441999999999</v>
      </c>
      <c r="AC10" s="13">
        <v>0.33435065000000003</v>
      </c>
      <c r="AD10" s="12">
        <v>34.958170000000003</v>
      </c>
      <c r="AE10" s="12">
        <v>0.56837210000000005</v>
      </c>
      <c r="AF10" s="12">
        <v>27.581793000000001</v>
      </c>
      <c r="AG10" s="12">
        <v>0.84750026000000001</v>
      </c>
      <c r="AH10" s="12">
        <v>27.748987</v>
      </c>
      <c r="AI10" s="12">
        <v>0.53400340000000002</v>
      </c>
      <c r="AJ10" s="13">
        <v>34.814117000000003</v>
      </c>
      <c r="AK10" s="13">
        <v>0.6285731</v>
      </c>
      <c r="AL10" s="13">
        <v>26.939726</v>
      </c>
      <c r="AM10" s="13">
        <v>0.67174750000000005</v>
      </c>
      <c r="AN10" s="13">
        <v>30.307030000000001</v>
      </c>
      <c r="AO10" s="13">
        <v>0.23870830000000001</v>
      </c>
      <c r="AP10" s="12" t="s">
        <v>361</v>
      </c>
      <c r="AQ10" s="12" t="s">
        <v>361</v>
      </c>
      <c r="AR10" s="12" t="s">
        <v>361</v>
      </c>
      <c r="AS10" s="12" t="s">
        <v>361</v>
      </c>
      <c r="AT10" s="13">
        <v>20.181925</v>
      </c>
      <c r="AU10" s="13">
        <v>0.29026049999999998</v>
      </c>
      <c r="AV10" s="13">
        <v>30.760701999999998</v>
      </c>
      <c r="AW10" s="13">
        <v>0.3720234</v>
      </c>
      <c r="AX10" s="13">
        <v>21.732717999999998</v>
      </c>
      <c r="AY10" s="13">
        <v>0.58961240000000004</v>
      </c>
      <c r="AZ10" s="12" t="s">
        <v>361</v>
      </c>
      <c r="BA10" s="12" t="s">
        <v>361</v>
      </c>
      <c r="BB10" s="13">
        <v>25.841085</v>
      </c>
      <c r="BC10" s="13">
        <v>0.33325437000000002</v>
      </c>
      <c r="BE10" s="18">
        <f>D10-$B$10</f>
        <v>7.6347790000000018</v>
      </c>
      <c r="BF10" s="18">
        <f>F10-$B$10</f>
        <v>4.2380670000000009</v>
      </c>
      <c r="BG10" s="18">
        <f>H10-$B$10</f>
        <v>12.377506000000004</v>
      </c>
      <c r="BH10" s="18">
        <f>J10-$B$10</f>
        <v>12.386133000000001</v>
      </c>
      <c r="BI10" s="18">
        <f>L10-$B$10</f>
        <v>10.047527000000002</v>
      </c>
      <c r="BJ10" s="18" t="e">
        <f>N10-$B$10</f>
        <v>#VALUE!</v>
      </c>
      <c r="BK10" s="18">
        <f>P10-$B$10</f>
        <v>14.871996000000003</v>
      </c>
      <c r="BL10" s="18">
        <f>R10-$B$10</f>
        <v>8.5602160000000005</v>
      </c>
      <c r="BM10" s="18">
        <f>T10-$B$10</f>
        <v>9.7683480000000031</v>
      </c>
      <c r="BN10" s="18">
        <f>V10-$B$10</f>
        <v>8.7822400000000016</v>
      </c>
      <c r="BO10" s="18">
        <f>X10-$B$10</f>
        <v>-1.2948500000000003</v>
      </c>
      <c r="BP10" s="18" t="e">
        <f>Z10-$B$10</f>
        <v>#VALUE!</v>
      </c>
      <c r="BQ10" s="18">
        <f>AB10-$B$10</f>
        <v>4.8902280000000005</v>
      </c>
      <c r="BR10" s="18">
        <f>AD10-$B$10</f>
        <v>14.051956000000004</v>
      </c>
      <c r="BS10" s="18">
        <f>AF10-$B$10</f>
        <v>6.6755790000000026</v>
      </c>
      <c r="BT10" s="18">
        <f>AH10-$B$10</f>
        <v>6.8427730000000011</v>
      </c>
      <c r="BU10" s="18">
        <f>AJ10-$B$10</f>
        <v>13.907903000000005</v>
      </c>
      <c r="BV10" s="18">
        <f>AL10-$B$10</f>
        <v>6.0335120000000018</v>
      </c>
      <c r="BW10" s="18">
        <f>AN10-$B$10</f>
        <v>9.4008160000000025</v>
      </c>
      <c r="BX10" s="18" t="e">
        <f>AP10-$B$10</f>
        <v>#VALUE!</v>
      </c>
      <c r="BY10" s="18" t="e">
        <f>AR10-$B$10</f>
        <v>#VALUE!</v>
      </c>
      <c r="BZ10" s="18">
        <f>AT10-$B$10</f>
        <v>-0.72428899999999885</v>
      </c>
      <c r="CA10" s="18">
        <f>AV10-$B$10</f>
        <v>9.8544879999999999</v>
      </c>
      <c r="CB10" s="18">
        <f>AX10-$B$10</f>
        <v>0.82650399999999991</v>
      </c>
      <c r="CC10" s="18" t="e">
        <f>AZ10-$B$10</f>
        <v>#VALUE!</v>
      </c>
      <c r="CD10" s="18">
        <f>BB10-$B$10</f>
        <v>4.9348710000000011</v>
      </c>
      <c r="CE10" s="18"/>
    </row>
    <row r="11" spans="1:83">
      <c r="A11" s="16" t="s">
        <v>243</v>
      </c>
      <c r="B11" s="17">
        <v>18.704830000000001</v>
      </c>
      <c r="C11" s="17">
        <v>0.15675074999999999</v>
      </c>
      <c r="D11" s="17">
        <v>25.334441999999999</v>
      </c>
      <c r="E11" s="17">
        <v>0.54488766</v>
      </c>
      <c r="F11" s="15">
        <v>23.203755999999998</v>
      </c>
      <c r="G11" s="15">
        <v>0.11719068000000001</v>
      </c>
      <c r="H11" s="15">
        <v>20.413906000000001</v>
      </c>
      <c r="I11" s="15">
        <v>0.1576216</v>
      </c>
      <c r="J11" s="15">
        <v>30.629460999999999</v>
      </c>
      <c r="K11" s="15">
        <v>0.34085500000000002</v>
      </c>
      <c r="L11" s="12">
        <v>28.927949999999999</v>
      </c>
      <c r="M11" s="12">
        <v>0.38798899999999997</v>
      </c>
      <c r="N11" s="12" t="s">
        <v>362</v>
      </c>
      <c r="O11" s="12" t="s">
        <v>362</v>
      </c>
      <c r="P11" s="12">
        <v>31.702438000000001</v>
      </c>
      <c r="Q11" s="12">
        <v>0.97706159999999997</v>
      </c>
      <c r="R11" s="12">
        <v>29.995871999999999</v>
      </c>
      <c r="S11" s="12">
        <v>0.1025707</v>
      </c>
      <c r="T11" s="12">
        <v>28.379507</v>
      </c>
      <c r="U11" s="12">
        <v>0.18330345000000001</v>
      </c>
      <c r="V11" s="12">
        <v>27.856386000000001</v>
      </c>
      <c r="W11" s="12">
        <v>0.41296001999999998</v>
      </c>
      <c r="X11" s="13">
        <v>20.803926000000001</v>
      </c>
      <c r="Y11" s="13">
        <v>0.83386890000000002</v>
      </c>
      <c r="Z11" s="12">
        <v>18.269736999999999</v>
      </c>
      <c r="AA11" s="12">
        <v>0.34583396</v>
      </c>
      <c r="AB11" s="13">
        <v>23.351953999999999</v>
      </c>
      <c r="AC11" s="13">
        <v>0.41389503999999999</v>
      </c>
      <c r="AD11" s="12">
        <v>21.611101000000001</v>
      </c>
      <c r="AE11" s="12">
        <v>0.31400028000000002</v>
      </c>
      <c r="AF11" s="12">
        <v>29.187135999999999</v>
      </c>
      <c r="AG11" s="12">
        <v>0.17792767000000001</v>
      </c>
      <c r="AH11" s="12">
        <v>25.564903000000001</v>
      </c>
      <c r="AI11" s="12">
        <v>0.68845880000000004</v>
      </c>
      <c r="AJ11" s="13">
        <v>28.714666000000001</v>
      </c>
      <c r="AK11" s="13">
        <v>0.43529725000000002</v>
      </c>
      <c r="AL11" s="8">
        <v>31.509256000000001</v>
      </c>
      <c r="AM11" s="8">
        <v>0.27192485</v>
      </c>
      <c r="AN11" s="13">
        <v>26.568178</v>
      </c>
      <c r="AO11" s="13">
        <v>0.22630712</v>
      </c>
      <c r="AP11" s="12" t="s">
        <v>362</v>
      </c>
      <c r="AQ11" s="12" t="s">
        <v>362</v>
      </c>
      <c r="AR11" s="12" t="s">
        <v>362</v>
      </c>
      <c r="AS11" s="12" t="s">
        <v>362</v>
      </c>
      <c r="AT11" s="13">
        <v>15.251232999999999</v>
      </c>
      <c r="AU11" s="13">
        <v>0.89460790000000001</v>
      </c>
      <c r="AV11" s="13">
        <v>30.242063999999999</v>
      </c>
      <c r="AW11" s="13">
        <v>0.40226003999999999</v>
      </c>
      <c r="AX11" s="13">
        <v>16.994997000000001</v>
      </c>
      <c r="AY11" s="13">
        <v>0.41567211999999998</v>
      </c>
      <c r="AZ11" s="12">
        <v>23.472055000000001</v>
      </c>
      <c r="BA11" s="12">
        <v>0.19458432000000001</v>
      </c>
      <c r="BB11" s="13">
        <v>30.607887000000002</v>
      </c>
      <c r="BC11" s="13">
        <v>0.66250419999999999</v>
      </c>
      <c r="BE11" s="18">
        <f>D11-$B$11</f>
        <v>6.6296119999999981</v>
      </c>
      <c r="BF11" s="18">
        <f>F11-$B$11</f>
        <v>4.4989259999999973</v>
      </c>
      <c r="BG11" s="18">
        <f>H11-$B$11</f>
        <v>1.7090759999999996</v>
      </c>
      <c r="BH11" s="18">
        <f>J11-$B$11</f>
        <v>11.924630999999998</v>
      </c>
      <c r="BI11" s="18">
        <f>L11-$B$11</f>
        <v>10.223119999999998</v>
      </c>
      <c r="BJ11" s="18" t="e">
        <f>N11-$B$11</f>
        <v>#VALUE!</v>
      </c>
      <c r="BK11" s="18">
        <f>P11-$B$11</f>
        <v>12.997608</v>
      </c>
      <c r="BL11" s="18">
        <f>R11-$B$11</f>
        <v>11.291041999999997</v>
      </c>
      <c r="BM11" s="18">
        <f>T11-$B$11</f>
        <v>9.6746769999999991</v>
      </c>
      <c r="BN11" s="18">
        <f>V11-$B$11</f>
        <v>9.1515559999999994</v>
      </c>
      <c r="BO11" s="18">
        <f>X11-$B$11</f>
        <v>2.0990959999999994</v>
      </c>
      <c r="BP11" s="18">
        <f>Z11-$B$11</f>
        <v>-0.43509300000000195</v>
      </c>
      <c r="BQ11" s="18">
        <f>AB11-$B$11</f>
        <v>4.647123999999998</v>
      </c>
      <c r="BR11" s="18">
        <f>AD11-$B$11</f>
        <v>2.9062710000000003</v>
      </c>
      <c r="BS11" s="18">
        <f>AF11-$B$11</f>
        <v>10.482305999999998</v>
      </c>
      <c r="BT11" s="18">
        <f>AH11-$B$11</f>
        <v>6.8600729999999999</v>
      </c>
      <c r="BU11" s="18">
        <f>AJ11-$B$11</f>
        <v>10.009836</v>
      </c>
      <c r="BV11" s="18">
        <f>AL11-$B$11</f>
        <v>12.804425999999999</v>
      </c>
      <c r="BW11" s="18">
        <f>AN11-$B$11</f>
        <v>7.8633479999999984</v>
      </c>
      <c r="BX11" s="18" t="e">
        <f>AP11-$B$11</f>
        <v>#VALUE!</v>
      </c>
      <c r="BY11" s="18" t="e">
        <f>AR11-$B$11</f>
        <v>#VALUE!</v>
      </c>
      <c r="BZ11" s="18">
        <f>AT11-$B$11</f>
        <v>-3.453597000000002</v>
      </c>
      <c r="CA11" s="18">
        <f>AV11-$B$11</f>
        <v>11.537233999999998</v>
      </c>
      <c r="CB11" s="18">
        <f>AX11-$B$11</f>
        <v>-1.7098329999999997</v>
      </c>
      <c r="CC11" s="18">
        <f>AZ11-$B$11</f>
        <v>4.7672249999999998</v>
      </c>
      <c r="CD11" s="18">
        <f>BB11-$B$11</f>
        <v>11.903057</v>
      </c>
      <c r="CE11" s="18"/>
    </row>
    <row r="12" spans="1:83">
      <c r="A12" s="16" t="s">
        <v>249</v>
      </c>
      <c r="B12" s="17">
        <v>22.832602999999999</v>
      </c>
      <c r="C12" s="17">
        <v>0.4372489</v>
      </c>
      <c r="D12" s="17" t="s">
        <v>363</v>
      </c>
      <c r="E12" s="17" t="s">
        <v>363</v>
      </c>
      <c r="F12" s="17" t="s">
        <v>363</v>
      </c>
      <c r="G12" s="17" t="s">
        <v>363</v>
      </c>
      <c r="H12" s="15">
        <v>32.992449999999998</v>
      </c>
      <c r="I12" s="15">
        <v>1.0902616000000001</v>
      </c>
      <c r="J12" s="15">
        <v>16.199149999999999</v>
      </c>
      <c r="K12" s="15">
        <v>0.81189500000000003</v>
      </c>
      <c r="L12" s="12">
        <v>33.238087</v>
      </c>
      <c r="M12" s="12">
        <v>0.82961076</v>
      </c>
      <c r="N12" s="12">
        <v>17.382950000000001</v>
      </c>
      <c r="O12" s="12">
        <v>0.76280099999999995</v>
      </c>
      <c r="P12" s="12" t="s">
        <v>363</v>
      </c>
      <c r="Q12" s="12" t="s">
        <v>363</v>
      </c>
      <c r="R12" s="12">
        <v>28.345870000000001</v>
      </c>
      <c r="S12" s="12">
        <v>0.59345599999999998</v>
      </c>
      <c r="T12" s="12">
        <v>31.340171999999999</v>
      </c>
      <c r="U12" s="12">
        <v>0.14567715000000001</v>
      </c>
      <c r="V12" s="12">
        <v>28.926476999999998</v>
      </c>
      <c r="W12" s="12">
        <v>0.66653180000000001</v>
      </c>
      <c r="X12" s="12" t="s">
        <v>363</v>
      </c>
      <c r="Y12" s="12" t="s">
        <v>363</v>
      </c>
      <c r="Z12" s="12" t="s">
        <v>363</v>
      </c>
      <c r="AA12" s="12" t="s">
        <v>363</v>
      </c>
      <c r="AB12" s="12" t="s">
        <v>363</v>
      </c>
      <c r="AC12" s="12" t="s">
        <v>363</v>
      </c>
      <c r="AD12" s="12">
        <v>20.883403999999999</v>
      </c>
      <c r="AE12" s="12">
        <v>0.12</v>
      </c>
      <c r="AF12" s="12">
        <v>28.291067000000002</v>
      </c>
      <c r="AG12" s="12">
        <v>0.58625769999999999</v>
      </c>
      <c r="AH12" s="12">
        <v>25.153696</v>
      </c>
      <c r="AI12" s="12">
        <v>0.98264563000000005</v>
      </c>
      <c r="AJ12" s="12" t="s">
        <v>363</v>
      </c>
      <c r="AK12" s="12" t="s">
        <v>363</v>
      </c>
      <c r="AL12" s="12" t="s">
        <v>363</v>
      </c>
      <c r="AM12" s="12" t="s">
        <v>363</v>
      </c>
      <c r="AN12" s="12" t="s">
        <v>363</v>
      </c>
      <c r="AO12" s="12" t="s">
        <v>363</v>
      </c>
      <c r="AP12" s="12" t="s">
        <v>363</v>
      </c>
      <c r="AQ12" s="12" t="s">
        <v>363</v>
      </c>
      <c r="AR12" s="12" t="s">
        <v>363</v>
      </c>
      <c r="AS12" s="12" t="s">
        <v>363</v>
      </c>
      <c r="AT12" s="13">
        <v>12.299094999999999</v>
      </c>
      <c r="AU12" s="13">
        <v>0.58250259999999998</v>
      </c>
      <c r="AV12" s="12" t="s">
        <v>363</v>
      </c>
      <c r="AW12" s="12" t="s">
        <v>363</v>
      </c>
      <c r="AX12" s="12" t="s">
        <v>363</v>
      </c>
      <c r="AY12" s="12" t="s">
        <v>363</v>
      </c>
      <c r="AZ12" s="12" t="s">
        <v>363</v>
      </c>
      <c r="BA12" s="12" t="s">
        <v>363</v>
      </c>
      <c r="BB12" s="12" t="s">
        <v>363</v>
      </c>
      <c r="BC12" s="12" t="s">
        <v>363</v>
      </c>
      <c r="BE12" s="19" t="e">
        <f>D12-$B$12</f>
        <v>#VALUE!</v>
      </c>
      <c r="BF12" s="19" t="e">
        <f>F12-$B$12</f>
        <v>#VALUE!</v>
      </c>
      <c r="BG12" s="19">
        <f>H12-$B$12</f>
        <v>10.159846999999999</v>
      </c>
      <c r="BH12" s="19">
        <f>J12-$B$12</f>
        <v>-6.6334529999999994</v>
      </c>
      <c r="BI12" s="19">
        <f>L12-$B$12</f>
        <v>10.405484000000001</v>
      </c>
      <c r="BJ12" s="19">
        <f>N12-$B$12</f>
        <v>-5.4496529999999979</v>
      </c>
      <c r="BK12" s="19" t="e">
        <f>P12-$B$12</f>
        <v>#VALUE!</v>
      </c>
      <c r="BL12" s="19">
        <f>R12-$B$12</f>
        <v>5.5132670000000026</v>
      </c>
      <c r="BM12" s="19">
        <f>T12-$B$12</f>
        <v>8.5075690000000002</v>
      </c>
      <c r="BN12" s="19">
        <f>V12-$B$12</f>
        <v>6.0938739999999996</v>
      </c>
      <c r="BO12" s="19" t="e">
        <f>X12-$B$12</f>
        <v>#VALUE!</v>
      </c>
      <c r="BP12" s="19" t="e">
        <f>Z12-$B$12</f>
        <v>#VALUE!</v>
      </c>
      <c r="BQ12" s="19" t="e">
        <f>AB12-$B$12</f>
        <v>#VALUE!</v>
      </c>
      <c r="BR12" s="19">
        <f>AD12-$B$12</f>
        <v>-1.9491990000000001</v>
      </c>
      <c r="BS12" s="19">
        <f>AF12-$B$12</f>
        <v>5.4584640000000029</v>
      </c>
      <c r="BT12" s="19">
        <f>AH12-$B$12</f>
        <v>2.3210930000000012</v>
      </c>
      <c r="BU12" s="19" t="e">
        <f>AJ12-$B$12</f>
        <v>#VALUE!</v>
      </c>
      <c r="BV12" s="19" t="e">
        <f>AL12-$B$12</f>
        <v>#VALUE!</v>
      </c>
      <c r="BW12" s="19" t="e">
        <f>AN12-$B$12</f>
        <v>#VALUE!</v>
      </c>
      <c r="BX12" s="19" t="e">
        <f>AP12-$B$12</f>
        <v>#VALUE!</v>
      </c>
      <c r="BY12" s="19" t="e">
        <f>AR12-$B$12</f>
        <v>#VALUE!</v>
      </c>
      <c r="BZ12" s="19">
        <f>AT12-$B$12</f>
        <v>-10.533507999999999</v>
      </c>
      <c r="CA12" s="19" t="e">
        <f>AV12-$B$12</f>
        <v>#VALUE!</v>
      </c>
      <c r="CB12" s="19" t="e">
        <f>AX12-$B$12</f>
        <v>#VALUE!</v>
      </c>
      <c r="CC12" s="19" t="e">
        <f>AZ12-$B$12</f>
        <v>#VALUE!</v>
      </c>
      <c r="CD12" s="19" t="e">
        <f>BB12-$B$12</f>
        <v>#VALUE!</v>
      </c>
      <c r="CE12" s="19"/>
    </row>
    <row r="13" spans="1:83">
      <c r="A13" s="16" t="s">
        <v>250</v>
      </c>
      <c r="B13" s="17">
        <v>23.390167000000002</v>
      </c>
      <c r="C13" s="17">
        <v>0.12878307999999999</v>
      </c>
      <c r="D13" s="17">
        <v>17.773420000000002</v>
      </c>
      <c r="E13" s="17">
        <v>0.93346220000000002</v>
      </c>
      <c r="F13" s="17" t="s">
        <v>364</v>
      </c>
      <c r="G13" s="17" t="s">
        <v>364</v>
      </c>
      <c r="H13" s="15">
        <v>24.174185000000001</v>
      </c>
      <c r="I13" s="15">
        <v>0.79703219999999997</v>
      </c>
      <c r="J13" s="17" t="s">
        <v>364</v>
      </c>
      <c r="K13" s="17" t="s">
        <v>364</v>
      </c>
      <c r="L13" s="12">
        <v>34.204340000000002</v>
      </c>
      <c r="M13" s="12">
        <v>0.111116625</v>
      </c>
      <c r="N13" s="12" t="s">
        <v>364</v>
      </c>
      <c r="O13" s="12" t="s">
        <v>364</v>
      </c>
      <c r="P13" s="12">
        <v>34.85633</v>
      </c>
      <c r="Q13" s="12">
        <v>0.97138435000000001</v>
      </c>
      <c r="R13" s="12" t="s">
        <v>364</v>
      </c>
      <c r="S13" s="12" t="s">
        <v>364</v>
      </c>
      <c r="T13" s="12">
        <v>35.258879999999998</v>
      </c>
      <c r="U13" s="12">
        <v>0.36116730000000002</v>
      </c>
      <c r="V13" s="12">
        <v>34.853920000000002</v>
      </c>
      <c r="W13" s="12">
        <v>0.54567664999999999</v>
      </c>
      <c r="X13" s="12" t="s">
        <v>364</v>
      </c>
      <c r="Y13" s="12" t="s">
        <v>364</v>
      </c>
      <c r="Z13" s="12">
        <v>13.446524999999999</v>
      </c>
      <c r="AA13" s="12">
        <v>0.72774099999999997</v>
      </c>
      <c r="AB13" s="12" t="s">
        <v>364</v>
      </c>
      <c r="AC13" s="12" t="s">
        <v>364</v>
      </c>
      <c r="AD13" s="12" t="s">
        <v>364</v>
      </c>
      <c r="AE13" s="12" t="s">
        <v>364</v>
      </c>
      <c r="AF13" s="12">
        <v>31.409825999999999</v>
      </c>
      <c r="AG13" s="12">
        <v>0.2359581</v>
      </c>
      <c r="AH13" s="12" t="s">
        <v>364</v>
      </c>
      <c r="AI13" s="12" t="s">
        <v>364</v>
      </c>
      <c r="AJ13" s="12" t="s">
        <v>364</v>
      </c>
      <c r="AK13" s="12" t="s">
        <v>364</v>
      </c>
      <c r="AL13" s="12" t="s">
        <v>364</v>
      </c>
      <c r="AM13" s="12" t="s">
        <v>364</v>
      </c>
      <c r="AN13" s="12" t="s">
        <v>364</v>
      </c>
      <c r="AO13" s="12" t="s">
        <v>364</v>
      </c>
      <c r="AP13" s="12" t="s">
        <v>364</v>
      </c>
      <c r="AQ13" s="12" t="s">
        <v>364</v>
      </c>
      <c r="AR13" s="12" t="s">
        <v>364</v>
      </c>
      <c r="AS13" s="12" t="s">
        <v>364</v>
      </c>
      <c r="AT13" s="13">
        <v>7.6836852999999996</v>
      </c>
      <c r="AU13" s="13">
        <v>0.60781399999999997</v>
      </c>
      <c r="AV13" s="13">
        <v>16.134602000000001</v>
      </c>
      <c r="AW13" s="13">
        <v>0.41500500000000001</v>
      </c>
      <c r="AX13" s="12" t="s">
        <v>364</v>
      </c>
      <c r="AY13" s="12" t="s">
        <v>364</v>
      </c>
      <c r="AZ13" s="12">
        <v>11.180319000000001</v>
      </c>
      <c r="BA13" s="12">
        <v>0.47770430000000003</v>
      </c>
      <c r="BB13" s="12" t="s">
        <v>364</v>
      </c>
      <c r="BC13" s="12" t="s">
        <v>364</v>
      </c>
      <c r="BE13" s="18">
        <f>D13-$B$13</f>
        <v>-5.6167470000000002</v>
      </c>
      <c r="BF13" s="18" t="e">
        <f>F13-$B$13</f>
        <v>#VALUE!</v>
      </c>
      <c r="BG13" s="18">
        <f>H13-$B$13</f>
        <v>0.78401799999999966</v>
      </c>
      <c r="BH13" s="18" t="e">
        <f>J13-$B$13</f>
        <v>#VALUE!</v>
      </c>
      <c r="BI13" s="18">
        <f>L13-$B$13</f>
        <v>10.814173</v>
      </c>
      <c r="BJ13" s="18" t="e">
        <f>N13-$B$13</f>
        <v>#VALUE!</v>
      </c>
      <c r="BK13" s="18">
        <f>P13-$B$13</f>
        <v>11.466162999999998</v>
      </c>
      <c r="BL13" s="18" t="e">
        <f>R13-$B$13</f>
        <v>#VALUE!</v>
      </c>
      <c r="BM13" s="18">
        <f>T13-$B$13</f>
        <v>11.868712999999996</v>
      </c>
      <c r="BN13" s="18">
        <f>V13-$B$13</f>
        <v>11.463753000000001</v>
      </c>
      <c r="BO13" s="18" t="e">
        <f>X13-$B$13</f>
        <v>#VALUE!</v>
      </c>
      <c r="BP13" s="18">
        <f>Z13-$B$13</f>
        <v>-9.9436420000000023</v>
      </c>
      <c r="BQ13" s="18" t="e">
        <f>AB13-$B$13</f>
        <v>#VALUE!</v>
      </c>
      <c r="BR13" s="18" t="e">
        <f>AD13-$B$13</f>
        <v>#VALUE!</v>
      </c>
      <c r="BS13" s="18">
        <f>AF13-$B$13</f>
        <v>8.0196589999999972</v>
      </c>
      <c r="BT13" s="18" t="e">
        <f>AH13-$B$13</f>
        <v>#VALUE!</v>
      </c>
      <c r="BU13" s="18" t="e">
        <f>AJ13-$B$13</f>
        <v>#VALUE!</v>
      </c>
      <c r="BV13" s="18" t="e">
        <f>AL13-$B$13</f>
        <v>#VALUE!</v>
      </c>
      <c r="BW13" s="18" t="e">
        <f>AN13-$B$13</f>
        <v>#VALUE!</v>
      </c>
      <c r="BX13" s="18" t="e">
        <f>AP13-$B$13</f>
        <v>#VALUE!</v>
      </c>
      <c r="BY13" s="18" t="e">
        <f>AR13-$B$13</f>
        <v>#VALUE!</v>
      </c>
      <c r="BZ13" s="18">
        <f>AT13-$B$13</f>
        <v>-15.706481700000001</v>
      </c>
      <c r="CA13" s="18">
        <f>AV13-$B$13</f>
        <v>-7.2555650000000007</v>
      </c>
      <c r="CB13" s="18" t="e">
        <f>AX13-$B$13</f>
        <v>#VALUE!</v>
      </c>
      <c r="CC13" s="18">
        <f>AZ13-$B$13</f>
        <v>-12.209848000000001</v>
      </c>
      <c r="CD13" s="18" t="e">
        <f>BB13-$B$13</f>
        <v>#VALUE!</v>
      </c>
      <c r="CE13" s="18"/>
    </row>
    <row r="14" spans="1:83">
      <c r="A14" s="16" t="s">
        <v>241</v>
      </c>
      <c r="B14" s="17">
        <v>24.736028999999998</v>
      </c>
      <c r="C14" s="17">
        <v>0.14936045000000001</v>
      </c>
      <c r="D14" s="17" t="s">
        <v>365</v>
      </c>
      <c r="E14" s="17" t="s">
        <v>365</v>
      </c>
      <c r="F14" s="17" t="s">
        <v>365</v>
      </c>
      <c r="G14" s="17" t="s">
        <v>365</v>
      </c>
      <c r="H14" s="15">
        <v>30.736367999999999</v>
      </c>
      <c r="I14" s="15">
        <v>0.2317862</v>
      </c>
      <c r="J14" s="15">
        <v>13.880343</v>
      </c>
      <c r="K14" s="15">
        <v>0.43737169999999997</v>
      </c>
      <c r="L14" s="12">
        <v>26.510335999999999</v>
      </c>
      <c r="M14" s="12">
        <v>0.47022700000000001</v>
      </c>
      <c r="N14" s="12">
        <v>20.568487000000001</v>
      </c>
      <c r="O14" s="12">
        <v>0.99300100000000002</v>
      </c>
      <c r="P14" s="12" t="s">
        <v>365</v>
      </c>
      <c r="Q14" s="12" t="s">
        <v>365</v>
      </c>
      <c r="R14" s="12" t="s">
        <v>365</v>
      </c>
      <c r="S14" s="12" t="s">
        <v>365</v>
      </c>
      <c r="T14" s="12" t="s">
        <v>365</v>
      </c>
      <c r="U14" s="12" t="s">
        <v>365</v>
      </c>
      <c r="V14" s="12">
        <v>20.388144</v>
      </c>
      <c r="W14" s="12">
        <v>0.302313</v>
      </c>
      <c r="X14" s="12" t="s">
        <v>365</v>
      </c>
      <c r="Y14" s="12" t="s">
        <v>365</v>
      </c>
      <c r="Z14" s="12">
        <v>19.075051999999999</v>
      </c>
      <c r="AA14" s="12">
        <v>0.59478569999999997</v>
      </c>
      <c r="AB14" s="12" t="s">
        <v>365</v>
      </c>
      <c r="AC14" s="12" t="s">
        <v>365</v>
      </c>
      <c r="AD14" s="12">
        <v>21.675108000000002</v>
      </c>
      <c r="AE14" s="12">
        <v>0.74902400000000002</v>
      </c>
      <c r="AF14" s="12">
        <v>32.652476999999998</v>
      </c>
      <c r="AG14" s="12">
        <v>0.37638280000000002</v>
      </c>
      <c r="AH14" s="12">
        <v>18.32133</v>
      </c>
      <c r="AI14" s="12">
        <v>0.37532880000000002</v>
      </c>
      <c r="AJ14" s="13">
        <v>25.626139999999999</v>
      </c>
      <c r="AK14" s="13">
        <v>0.31872299999999998</v>
      </c>
      <c r="AL14" s="12" t="s">
        <v>365</v>
      </c>
      <c r="AM14" s="12" t="s">
        <v>365</v>
      </c>
      <c r="AN14" s="12" t="s">
        <v>365</v>
      </c>
      <c r="AO14" s="12" t="s">
        <v>365</v>
      </c>
      <c r="AP14" s="12" t="s">
        <v>365</v>
      </c>
      <c r="AQ14" s="12" t="s">
        <v>365</v>
      </c>
      <c r="AR14" s="12" t="s">
        <v>365</v>
      </c>
      <c r="AS14" s="12" t="s">
        <v>365</v>
      </c>
      <c r="AT14" s="12" t="s">
        <v>365</v>
      </c>
      <c r="AU14" s="12" t="s">
        <v>365</v>
      </c>
      <c r="AV14" s="12" t="s">
        <v>365</v>
      </c>
      <c r="AW14" s="12" t="s">
        <v>365</v>
      </c>
      <c r="AX14" s="12" t="s">
        <v>365</v>
      </c>
      <c r="AY14" s="12" t="s">
        <v>365</v>
      </c>
      <c r="AZ14" s="12">
        <v>12.429913000000001</v>
      </c>
      <c r="BA14" s="12">
        <v>0.40523900000000002</v>
      </c>
      <c r="BB14" s="13">
        <v>10.79167</v>
      </c>
      <c r="BC14" s="13">
        <v>0.98411899999999997</v>
      </c>
      <c r="BE14" s="19" t="e">
        <f>D14-$B$14</f>
        <v>#VALUE!</v>
      </c>
      <c r="BF14" s="19" t="e">
        <f>F14-$B$14</f>
        <v>#VALUE!</v>
      </c>
      <c r="BG14" s="19">
        <f>H14-$B$14</f>
        <v>6.0003390000000003</v>
      </c>
      <c r="BH14" s="19">
        <f>J14-$B$14</f>
        <v>-10.855685999999999</v>
      </c>
      <c r="BI14" s="19">
        <f>L14-$B$14</f>
        <v>1.7743070000000003</v>
      </c>
      <c r="BJ14" s="19">
        <f>N14-$B$14</f>
        <v>-4.1675419999999974</v>
      </c>
      <c r="BK14" s="19" t="e">
        <f>P14-$B$14</f>
        <v>#VALUE!</v>
      </c>
      <c r="BL14" s="19" t="e">
        <f>R14-$B$14</f>
        <v>#VALUE!</v>
      </c>
      <c r="BM14" s="19" t="e">
        <f>T14-$B$14</f>
        <v>#VALUE!</v>
      </c>
      <c r="BN14" s="19">
        <f>V14-$B$14</f>
        <v>-4.347884999999998</v>
      </c>
      <c r="BO14" s="19" t="e">
        <f>X14-$B$14</f>
        <v>#VALUE!</v>
      </c>
      <c r="BP14" s="19">
        <f>Z14-$B$14</f>
        <v>-5.660976999999999</v>
      </c>
      <c r="BQ14" s="19" t="e">
        <f>AB14-$B$14</f>
        <v>#VALUE!</v>
      </c>
      <c r="BR14" s="19">
        <f>AD14-$B$14</f>
        <v>-3.0609209999999969</v>
      </c>
      <c r="BS14" s="19">
        <f>AF14-$B$14</f>
        <v>7.916447999999999</v>
      </c>
      <c r="BT14" s="19">
        <f>AH14-$B$14</f>
        <v>-6.4146989999999988</v>
      </c>
      <c r="BU14" s="19">
        <f>AJ14-$B$14</f>
        <v>0.89011100000000098</v>
      </c>
      <c r="BV14" s="19" t="e">
        <f>AL14-$B$14</f>
        <v>#VALUE!</v>
      </c>
      <c r="BW14" s="19" t="e">
        <f>AN14-$B$14</f>
        <v>#VALUE!</v>
      </c>
      <c r="BX14" s="19" t="e">
        <f>AP14-$B$14</f>
        <v>#VALUE!</v>
      </c>
      <c r="BY14" s="19" t="e">
        <f>AR14-$B$14</f>
        <v>#VALUE!</v>
      </c>
      <c r="BZ14" s="19" t="e">
        <f>AT14-$B$14</f>
        <v>#VALUE!</v>
      </c>
      <c r="CA14" s="19" t="e">
        <f>AV14-$B$14</f>
        <v>#VALUE!</v>
      </c>
      <c r="CB14" s="19" t="e">
        <f>AX14-$B$14</f>
        <v>#VALUE!</v>
      </c>
      <c r="CC14" s="19">
        <f>AZ14-$B$14</f>
        <v>-12.306115999999998</v>
      </c>
      <c r="CD14" s="19">
        <f>BB14-$B$14</f>
        <v>-13.944358999999999</v>
      </c>
      <c r="CE14" s="19"/>
    </row>
    <row r="15" spans="1:83">
      <c r="A15" s="16" t="s">
        <v>247</v>
      </c>
      <c r="B15" s="17">
        <v>18.893162</v>
      </c>
      <c r="C15" s="17">
        <v>0.17944224</v>
      </c>
      <c r="D15" s="17" t="s">
        <v>366</v>
      </c>
      <c r="E15" s="17" t="s">
        <v>366</v>
      </c>
      <c r="F15" s="15">
        <v>24.816991999999999</v>
      </c>
      <c r="G15" s="15">
        <v>0.17594227000000001</v>
      </c>
      <c r="H15" s="15">
        <v>35.174570000000003</v>
      </c>
      <c r="I15" s="15">
        <v>0.40824939999999998</v>
      </c>
      <c r="J15" s="15">
        <v>35.167343000000002</v>
      </c>
      <c r="K15" s="15">
        <v>0.85994280000000001</v>
      </c>
      <c r="L15" s="12">
        <v>29.228190000000001</v>
      </c>
      <c r="M15" s="12">
        <v>0.29517295999999998</v>
      </c>
      <c r="N15" s="12" t="s">
        <v>366</v>
      </c>
      <c r="O15" s="12" t="s">
        <v>366</v>
      </c>
      <c r="P15" s="12" t="s">
        <v>366</v>
      </c>
      <c r="Q15" s="12" t="s">
        <v>366</v>
      </c>
      <c r="R15" s="12">
        <v>27.656880999999998</v>
      </c>
      <c r="S15" s="12">
        <v>0.73304473999999997</v>
      </c>
      <c r="T15" s="12">
        <v>29.255922000000002</v>
      </c>
      <c r="U15" s="12">
        <v>0.31507669999999999</v>
      </c>
      <c r="V15" s="12" t="s">
        <v>366</v>
      </c>
      <c r="W15" s="12" t="s">
        <v>366</v>
      </c>
      <c r="X15" s="13">
        <v>18.569745999999999</v>
      </c>
      <c r="Y15" s="13">
        <v>0.54132000000000002</v>
      </c>
      <c r="Z15" s="12" t="s">
        <v>366</v>
      </c>
      <c r="AA15" s="12" t="s">
        <v>366</v>
      </c>
      <c r="AB15" s="13">
        <v>25.155940000000001</v>
      </c>
      <c r="AC15" s="13">
        <v>0.28792519999999999</v>
      </c>
      <c r="AD15" s="12">
        <v>34.759979999999999</v>
      </c>
      <c r="AE15" s="12">
        <v>0.1605462</v>
      </c>
      <c r="AF15" s="12">
        <v>26.477058</v>
      </c>
      <c r="AG15" s="12">
        <v>0.16378197</v>
      </c>
      <c r="AH15" s="12">
        <v>34.203575000000001</v>
      </c>
      <c r="AI15" s="12">
        <v>0.67530349999999995</v>
      </c>
      <c r="AJ15" s="13">
        <v>30.267264999999998</v>
      </c>
      <c r="AK15" s="13">
        <v>0.51256924999999998</v>
      </c>
      <c r="AL15" s="13">
        <v>25.651717999999999</v>
      </c>
      <c r="AM15" s="13">
        <v>0.23919589999999999</v>
      </c>
      <c r="AN15" s="13">
        <v>31.073805</v>
      </c>
      <c r="AO15" s="13">
        <v>0.30003127000000002</v>
      </c>
      <c r="AP15" s="12" t="s">
        <v>366</v>
      </c>
      <c r="AQ15" s="12" t="s">
        <v>366</v>
      </c>
      <c r="AR15" s="12" t="s">
        <v>366</v>
      </c>
      <c r="AS15" s="12" t="s">
        <v>366</v>
      </c>
      <c r="AT15" s="13">
        <v>18.722124000000001</v>
      </c>
      <c r="AU15" s="13">
        <v>0.22658074</v>
      </c>
      <c r="AV15" s="13">
        <v>29.213446000000001</v>
      </c>
      <c r="AW15" s="13">
        <v>0.40711736999999998</v>
      </c>
      <c r="AX15" s="13">
        <v>18.547567000000001</v>
      </c>
      <c r="AY15" s="13">
        <v>0.88498080000000001</v>
      </c>
      <c r="AZ15" s="12" t="s">
        <v>366</v>
      </c>
      <c r="BA15" s="12" t="s">
        <v>366</v>
      </c>
      <c r="BB15" s="13">
        <v>26.103556000000001</v>
      </c>
      <c r="BC15" s="13">
        <v>0.56637420000000005</v>
      </c>
      <c r="BE15" s="19" t="e">
        <f>D15-$B$15</f>
        <v>#VALUE!</v>
      </c>
      <c r="BF15" s="19">
        <f>F15-$B$15</f>
        <v>5.9238299999999988</v>
      </c>
      <c r="BG15" s="19">
        <f>H15-$B$15</f>
        <v>16.281408000000003</v>
      </c>
      <c r="BH15" s="19">
        <f>J15-$B$15</f>
        <v>16.274181000000002</v>
      </c>
      <c r="BI15" s="19">
        <f>L15-$B$15</f>
        <v>10.335028000000001</v>
      </c>
      <c r="BJ15" s="19" t="e">
        <f>N15-$B$15</f>
        <v>#VALUE!</v>
      </c>
      <c r="BK15" s="19" t="e">
        <f>P15-$B$15</f>
        <v>#VALUE!</v>
      </c>
      <c r="BL15" s="19">
        <f>R15-$B$15</f>
        <v>8.7637189999999983</v>
      </c>
      <c r="BM15" s="19">
        <f>T15-$B$15</f>
        <v>10.362760000000002</v>
      </c>
      <c r="BN15" s="19" t="e">
        <f>V15-$B$15</f>
        <v>#VALUE!</v>
      </c>
      <c r="BO15" s="19">
        <f>X15-$B$15</f>
        <v>-0.3234160000000017</v>
      </c>
      <c r="BP15" s="19" t="e">
        <f>Z15-$B$15</f>
        <v>#VALUE!</v>
      </c>
      <c r="BQ15" s="19">
        <f>AB15-$B$15</f>
        <v>6.2627780000000008</v>
      </c>
      <c r="BR15" s="19">
        <f>AD15-$B$15</f>
        <v>15.866817999999999</v>
      </c>
      <c r="BS15" s="19">
        <f>AF15-$B$15</f>
        <v>7.5838959999999993</v>
      </c>
      <c r="BT15" s="19">
        <f>AH15-$B$15</f>
        <v>15.310413</v>
      </c>
      <c r="BU15" s="19">
        <f>AJ15-$B$15</f>
        <v>11.374102999999998</v>
      </c>
      <c r="BV15" s="19">
        <f>AL15-$B$15</f>
        <v>6.7585559999999987</v>
      </c>
      <c r="BW15" s="19">
        <f>AN15-$B$15</f>
        <v>12.180643</v>
      </c>
      <c r="BX15" s="19" t="e">
        <f>AP15-$B$15</f>
        <v>#VALUE!</v>
      </c>
      <c r="BY15" s="19" t="e">
        <f>AR15-$B$15</f>
        <v>#VALUE!</v>
      </c>
      <c r="BZ15" s="19">
        <f>AT15-$B$15</f>
        <v>-0.17103799999999936</v>
      </c>
      <c r="CA15" s="19">
        <f>AV15-$B$15</f>
        <v>10.320284000000001</v>
      </c>
      <c r="CB15" s="19">
        <f>AX15-$B$15</f>
        <v>-0.34559499999999943</v>
      </c>
      <c r="CC15" s="19" t="e">
        <f>AZ15-$B$15</f>
        <v>#VALUE!</v>
      </c>
      <c r="CD15" s="19">
        <f>BB15-$B$15</f>
        <v>7.2103940000000009</v>
      </c>
      <c r="CE15" s="19"/>
    </row>
    <row r="16" spans="1:83">
      <c r="A16" s="16" t="s">
        <v>238</v>
      </c>
      <c r="B16" s="17">
        <v>20.054544</v>
      </c>
      <c r="C16" s="17">
        <v>0.12045224</v>
      </c>
      <c r="D16" s="17" t="s">
        <v>367</v>
      </c>
      <c r="E16" s="17" t="s">
        <v>367</v>
      </c>
      <c r="F16" s="15">
        <v>26.350721</v>
      </c>
      <c r="G16" s="15">
        <v>0.79084750000000004</v>
      </c>
      <c r="H16" s="17" t="s">
        <v>367</v>
      </c>
      <c r="I16" s="17" t="s">
        <v>367</v>
      </c>
      <c r="J16" s="15">
        <v>35.175162999999998</v>
      </c>
      <c r="K16" s="15">
        <v>0.38474000000000003</v>
      </c>
      <c r="L16" s="12">
        <v>25.714445000000001</v>
      </c>
      <c r="M16" s="12">
        <v>0.11993556</v>
      </c>
      <c r="N16" s="12" t="s">
        <v>367</v>
      </c>
      <c r="O16" s="12" t="s">
        <v>367</v>
      </c>
      <c r="P16" s="12" t="s">
        <v>367</v>
      </c>
      <c r="Q16" s="12" t="s">
        <v>367</v>
      </c>
      <c r="R16" s="12">
        <v>30.999497999999999</v>
      </c>
      <c r="S16" s="12">
        <v>0.70551735000000004</v>
      </c>
      <c r="T16" s="12">
        <v>29.849212999999999</v>
      </c>
      <c r="U16" s="12">
        <v>0.106120996</v>
      </c>
      <c r="V16" s="12" t="s">
        <v>367</v>
      </c>
      <c r="W16" s="12" t="s">
        <v>367</v>
      </c>
      <c r="X16" s="13">
        <v>29.547304</v>
      </c>
      <c r="Y16" s="13">
        <v>0.73623799999999995</v>
      </c>
      <c r="Z16" s="12" t="s">
        <v>367</v>
      </c>
      <c r="AA16" s="12" t="s">
        <v>367</v>
      </c>
      <c r="AB16" s="13">
        <v>26.733246000000001</v>
      </c>
      <c r="AC16" s="13">
        <v>0.69262712999999998</v>
      </c>
      <c r="AD16" s="12">
        <v>34.262486000000003</v>
      </c>
      <c r="AE16" s="12">
        <v>0.96549680000000004</v>
      </c>
      <c r="AF16" s="12">
        <v>25.337900000000001</v>
      </c>
      <c r="AG16" s="12">
        <v>3.6860484999999998E-2</v>
      </c>
      <c r="AH16" s="12" t="s">
        <v>367</v>
      </c>
      <c r="AI16" s="12" t="s">
        <v>367</v>
      </c>
      <c r="AJ16" s="13">
        <v>27.861619999999998</v>
      </c>
      <c r="AK16" s="13">
        <v>0.12331425999999999</v>
      </c>
      <c r="AL16" s="13">
        <v>26.209517999999999</v>
      </c>
      <c r="AM16" s="13">
        <v>0.99386010000000002</v>
      </c>
      <c r="AN16" s="13">
        <v>33.571550000000002</v>
      </c>
      <c r="AO16" s="13">
        <v>0.67154424999999995</v>
      </c>
      <c r="AP16" s="12" t="s">
        <v>367</v>
      </c>
      <c r="AQ16" s="12" t="s">
        <v>367</v>
      </c>
      <c r="AR16" s="12" t="s">
        <v>367</v>
      </c>
      <c r="AS16" s="12" t="s">
        <v>367</v>
      </c>
      <c r="AT16" s="13">
        <v>22.451785999999998</v>
      </c>
      <c r="AU16" s="13">
        <v>0.99117299999999997</v>
      </c>
      <c r="AV16" s="12" t="s">
        <v>367</v>
      </c>
      <c r="AW16" s="12" t="s">
        <v>367</v>
      </c>
      <c r="AX16" s="12" t="s">
        <v>367</v>
      </c>
      <c r="AY16" s="12" t="s">
        <v>367</v>
      </c>
      <c r="AZ16" s="12" t="s">
        <v>367</v>
      </c>
      <c r="BA16" s="12" t="s">
        <v>367</v>
      </c>
      <c r="BB16" s="13">
        <v>29.756444999999999</v>
      </c>
      <c r="BC16" s="13">
        <v>0.14757819999999999</v>
      </c>
      <c r="BE16" s="19" t="e">
        <f>D16-$B$16</f>
        <v>#VALUE!</v>
      </c>
      <c r="BF16" s="19">
        <f>F16-$B$16</f>
        <v>6.2961770000000001</v>
      </c>
      <c r="BG16" s="19" t="e">
        <f>H16-$B$16</f>
        <v>#VALUE!</v>
      </c>
      <c r="BH16" s="19">
        <f>J16-$B$16</f>
        <v>15.120618999999998</v>
      </c>
      <c r="BI16" s="19">
        <f>L16-$B$16</f>
        <v>5.6599010000000014</v>
      </c>
      <c r="BJ16" s="19" t="e">
        <f>N16-$B$16</f>
        <v>#VALUE!</v>
      </c>
      <c r="BK16" s="19" t="e">
        <f>P16-$B$16</f>
        <v>#VALUE!</v>
      </c>
      <c r="BL16" s="19">
        <f>R16-$B$16</f>
        <v>10.944953999999999</v>
      </c>
      <c r="BM16" s="19">
        <f>T16-$B$16</f>
        <v>9.794668999999999</v>
      </c>
      <c r="BN16" s="19" t="e">
        <f>V16-$B$16</f>
        <v>#VALUE!</v>
      </c>
      <c r="BO16" s="19">
        <f>X16-$B$16</f>
        <v>9.4927600000000005</v>
      </c>
      <c r="BP16" s="19" t="e">
        <f>Z16-$B$16</f>
        <v>#VALUE!</v>
      </c>
      <c r="BQ16" s="19">
        <f>AB16-$B$16</f>
        <v>6.6787020000000012</v>
      </c>
      <c r="BR16" s="19">
        <f>AD16-$B$16</f>
        <v>14.207942000000003</v>
      </c>
      <c r="BS16" s="19">
        <f>AF16-$B$16</f>
        <v>5.2833560000000013</v>
      </c>
      <c r="BT16" s="19" t="e">
        <f>AH16-$B$16</f>
        <v>#VALUE!</v>
      </c>
      <c r="BU16" s="19">
        <f>AJ16-$B$16</f>
        <v>7.8070759999999986</v>
      </c>
      <c r="BV16" s="19">
        <f>AL16-$B$16</f>
        <v>6.1549739999999993</v>
      </c>
      <c r="BW16" s="19">
        <f>AN16-$B$16</f>
        <v>13.517006000000002</v>
      </c>
      <c r="BX16" s="19" t="e">
        <f>AP16-$B$16</f>
        <v>#VALUE!</v>
      </c>
      <c r="BY16" s="19" t="e">
        <f>AR16-$B$16</f>
        <v>#VALUE!</v>
      </c>
      <c r="BZ16" s="19">
        <f>AT16-$B$16</f>
        <v>2.3972419999999985</v>
      </c>
      <c r="CA16" s="19" t="e">
        <f>AV16-$B$16</f>
        <v>#VALUE!</v>
      </c>
      <c r="CB16" s="19" t="e">
        <f>AX16-$B$16</f>
        <v>#VALUE!</v>
      </c>
      <c r="CC16" s="19" t="e">
        <f>AZ16-$B$16</f>
        <v>#VALUE!</v>
      </c>
      <c r="CD16" s="19">
        <f>BB16-$B$16</f>
        <v>9.7019009999999994</v>
      </c>
      <c r="CE16" s="19"/>
    </row>
    <row r="17" spans="1:83">
      <c r="A17" s="16" t="s">
        <v>248</v>
      </c>
      <c r="B17" s="17">
        <v>17.590745999999999</v>
      </c>
      <c r="C17" s="17">
        <v>0.20225261</v>
      </c>
      <c r="D17" s="17">
        <v>31.278680000000001</v>
      </c>
      <c r="E17" s="17">
        <v>1.1102243999999999</v>
      </c>
      <c r="F17" s="15">
        <v>26.663263000000001</v>
      </c>
      <c r="G17" s="15">
        <v>0.51583129999999999</v>
      </c>
      <c r="H17" s="15">
        <v>33.844135000000001</v>
      </c>
      <c r="I17" s="15">
        <v>0.97695935</v>
      </c>
      <c r="J17" s="15">
        <v>35.344334000000003</v>
      </c>
      <c r="K17" s="15">
        <v>0.95647230000000005</v>
      </c>
      <c r="L17" s="12">
        <v>23.314163000000001</v>
      </c>
      <c r="M17" s="12">
        <v>0.37427568</v>
      </c>
      <c r="N17" s="12" t="s">
        <v>368</v>
      </c>
      <c r="O17" s="12" t="s">
        <v>368</v>
      </c>
      <c r="P17" s="12" t="s">
        <v>368</v>
      </c>
      <c r="Q17" s="12" t="s">
        <v>368</v>
      </c>
      <c r="R17" s="12">
        <v>28.093699000000001</v>
      </c>
      <c r="S17" s="12">
        <v>0.39901593000000002</v>
      </c>
      <c r="T17" s="12">
        <v>27.550234</v>
      </c>
      <c r="U17" s="12">
        <v>0.103747346</v>
      </c>
      <c r="V17" s="12" t="s">
        <v>368</v>
      </c>
      <c r="W17" s="12" t="s">
        <v>368</v>
      </c>
      <c r="X17" s="13">
        <v>19.638987</v>
      </c>
      <c r="Y17" s="13">
        <v>0.13784613000000001</v>
      </c>
      <c r="Z17" s="12" t="s">
        <v>368</v>
      </c>
      <c r="AA17" s="12" t="s">
        <v>368</v>
      </c>
      <c r="AB17" s="13">
        <v>23.650904000000001</v>
      </c>
      <c r="AC17" s="13">
        <v>9.1716279999999997E-2</v>
      </c>
      <c r="AD17" s="12">
        <v>31.739439999999998</v>
      </c>
      <c r="AE17" s="12">
        <v>0.64312020000000003</v>
      </c>
      <c r="AF17" s="12">
        <v>24.397148000000001</v>
      </c>
      <c r="AG17" s="12">
        <v>4.7083071999999997E-2</v>
      </c>
      <c r="AH17" s="12">
        <v>26.884653</v>
      </c>
      <c r="AI17" s="12">
        <v>0.19431414</v>
      </c>
      <c r="AJ17" s="13">
        <v>26.364899999999999</v>
      </c>
      <c r="AK17" s="13">
        <v>0.47917354000000001</v>
      </c>
      <c r="AL17" s="8">
        <v>29.063637</v>
      </c>
      <c r="AM17" s="8">
        <v>0.20647718000000001</v>
      </c>
      <c r="AN17" s="13">
        <v>31.248573</v>
      </c>
      <c r="AO17" s="13">
        <v>0.40694780000000003</v>
      </c>
      <c r="AP17" s="12" t="s">
        <v>368</v>
      </c>
      <c r="AQ17" s="12" t="s">
        <v>368</v>
      </c>
      <c r="AR17" s="12" t="s">
        <v>368</v>
      </c>
      <c r="AS17" s="12" t="s">
        <v>368</v>
      </c>
      <c r="AT17" s="13">
        <v>19.710806000000002</v>
      </c>
      <c r="AU17" s="13">
        <v>0.48670244000000001</v>
      </c>
      <c r="AV17" s="13">
        <v>29.14096</v>
      </c>
      <c r="AW17" s="13">
        <v>0.15678010000000001</v>
      </c>
      <c r="AX17" s="13">
        <v>19.29365</v>
      </c>
      <c r="AY17" s="13">
        <v>0.71116760000000001</v>
      </c>
      <c r="AZ17" s="12" t="s">
        <v>368</v>
      </c>
      <c r="BA17" s="12" t="s">
        <v>368</v>
      </c>
      <c r="BB17" s="13">
        <v>26.156572000000001</v>
      </c>
      <c r="BC17" s="13">
        <v>0.31843302000000001</v>
      </c>
      <c r="BE17" s="18">
        <f>D17-$B$17</f>
        <v>13.687934000000002</v>
      </c>
      <c r="BF17" s="18">
        <f>F17-$B$17</f>
        <v>9.0725170000000013</v>
      </c>
      <c r="BG17" s="18">
        <f>H17-$B$17</f>
        <v>16.253389000000002</v>
      </c>
      <c r="BH17" s="18">
        <f>J17-$B$17</f>
        <v>17.753588000000004</v>
      </c>
      <c r="BI17" s="18">
        <f>L17-$B$17</f>
        <v>5.7234170000000013</v>
      </c>
      <c r="BJ17" s="18" t="e">
        <f>N17-$B$17</f>
        <v>#VALUE!</v>
      </c>
      <c r="BK17" s="18" t="e">
        <f>P17-$B$17</f>
        <v>#VALUE!</v>
      </c>
      <c r="BL17" s="18">
        <f>R17-$B$17</f>
        <v>10.502953000000002</v>
      </c>
      <c r="BM17" s="18">
        <f>T17-$B$17</f>
        <v>9.9594880000000003</v>
      </c>
      <c r="BN17" s="18" t="e">
        <f>V17-$B$17</f>
        <v>#VALUE!</v>
      </c>
      <c r="BO17" s="18">
        <f>X17-$B$17</f>
        <v>2.0482410000000009</v>
      </c>
      <c r="BP17" s="18" t="e">
        <f>Z17-$B$17</f>
        <v>#VALUE!</v>
      </c>
      <c r="BQ17" s="18">
        <f>AB17-$B$17</f>
        <v>6.0601580000000013</v>
      </c>
      <c r="BR17" s="18">
        <f>AD17-$B$17</f>
        <v>14.148693999999999</v>
      </c>
      <c r="BS17" s="18">
        <f>AF17-$B$17</f>
        <v>6.8064020000000021</v>
      </c>
      <c r="BT17" s="18">
        <f>AH17-$B$17</f>
        <v>9.2939070000000008</v>
      </c>
      <c r="BU17" s="18">
        <f>AJ17-$B$17</f>
        <v>8.7741539999999993</v>
      </c>
      <c r="BV17" s="18">
        <f>AL17-$B$17</f>
        <v>11.472891000000001</v>
      </c>
      <c r="BW17" s="18">
        <f>AN17-$B$17</f>
        <v>13.657827000000001</v>
      </c>
      <c r="BX17" s="18" t="e">
        <f>AP17-$B$17</f>
        <v>#VALUE!</v>
      </c>
      <c r="BY17" s="18" t="e">
        <f>AR17-$B$17</f>
        <v>#VALUE!</v>
      </c>
      <c r="BZ17" s="18">
        <f>AT17-$B$17</f>
        <v>2.1200600000000023</v>
      </c>
      <c r="CA17" s="18">
        <f>AV17-$B$17</f>
        <v>11.550214</v>
      </c>
      <c r="CB17" s="18">
        <f>AX17-$B$17</f>
        <v>1.7029040000000002</v>
      </c>
      <c r="CC17" s="18" t="e">
        <f>AZ17-$B$17</f>
        <v>#VALUE!</v>
      </c>
      <c r="CD17" s="18">
        <f>BB17-$B$17</f>
        <v>8.5658260000000013</v>
      </c>
      <c r="CE17" s="18"/>
    </row>
    <row r="18" spans="1:83">
      <c r="A18" s="16" t="s">
        <v>252</v>
      </c>
      <c r="B18" s="17">
        <v>20.423743999999999</v>
      </c>
      <c r="C18" s="17">
        <v>0.13938828</v>
      </c>
      <c r="D18" s="17">
        <v>29.825886000000001</v>
      </c>
      <c r="E18" s="17">
        <v>1.5578997999999999</v>
      </c>
      <c r="F18" s="15">
        <v>33.428080000000001</v>
      </c>
      <c r="G18" s="15">
        <v>1.2570874999999999</v>
      </c>
      <c r="H18" s="17" t="s">
        <v>369</v>
      </c>
      <c r="I18" s="17" t="s">
        <v>369</v>
      </c>
      <c r="J18" s="15">
        <v>9.8779450000000004</v>
      </c>
      <c r="K18" s="15">
        <v>0.24528259999999999</v>
      </c>
      <c r="L18" s="12">
        <v>25.980757000000001</v>
      </c>
      <c r="M18" s="12">
        <v>0.30201650000000002</v>
      </c>
      <c r="N18" s="12" t="s">
        <v>369</v>
      </c>
      <c r="O18" s="12" t="s">
        <v>369</v>
      </c>
      <c r="P18" s="12">
        <v>23.70945</v>
      </c>
      <c r="Q18" s="12">
        <v>0.20585999999999999</v>
      </c>
      <c r="R18" s="12">
        <v>30.008459999999999</v>
      </c>
      <c r="S18" s="12">
        <v>0.41276016999999998</v>
      </c>
      <c r="T18" s="12">
        <v>29.805610000000001</v>
      </c>
      <c r="U18" s="12">
        <v>0.25608914999999999</v>
      </c>
      <c r="V18" s="12" t="s">
        <v>369</v>
      </c>
      <c r="W18" s="12" t="s">
        <v>369</v>
      </c>
      <c r="X18" s="12" t="s">
        <v>369</v>
      </c>
      <c r="Y18" s="12" t="s">
        <v>369</v>
      </c>
      <c r="Z18" s="12" t="s">
        <v>369</v>
      </c>
      <c r="AA18" s="12" t="s">
        <v>369</v>
      </c>
      <c r="AB18" s="13">
        <v>27.509207</v>
      </c>
      <c r="AC18" s="13">
        <v>0.31555889999999998</v>
      </c>
      <c r="AD18" s="12">
        <v>35.364333999999999</v>
      </c>
      <c r="AE18" s="12">
        <v>1.3648199999999999E-2</v>
      </c>
      <c r="AF18" s="12">
        <v>27.789251</v>
      </c>
      <c r="AG18" s="12">
        <v>0.14770791</v>
      </c>
      <c r="AH18" s="12">
        <v>31.487295</v>
      </c>
      <c r="AI18" s="12">
        <v>0.92177750000000003</v>
      </c>
      <c r="AJ18" s="12" t="s">
        <v>369</v>
      </c>
      <c r="AK18" s="12" t="s">
        <v>369</v>
      </c>
      <c r="AL18" s="13">
        <v>28.799322</v>
      </c>
      <c r="AM18" s="13">
        <v>0.58545210000000003</v>
      </c>
      <c r="AN18" s="12" t="s">
        <v>369</v>
      </c>
      <c r="AO18" s="12" t="s">
        <v>369</v>
      </c>
      <c r="AP18" s="12" t="s">
        <v>369</v>
      </c>
      <c r="AQ18" s="12" t="s">
        <v>369</v>
      </c>
      <c r="AR18" s="12" t="s">
        <v>369</v>
      </c>
      <c r="AS18" s="12" t="s">
        <v>369</v>
      </c>
      <c r="AT18" s="13">
        <v>30.312381999999999</v>
      </c>
      <c r="AU18" s="13">
        <v>0.90510900000000005</v>
      </c>
      <c r="AV18" s="13">
        <v>7.0266339999999996</v>
      </c>
      <c r="AW18" s="13">
        <v>0.4565535</v>
      </c>
      <c r="AX18" s="13">
        <v>21.081875</v>
      </c>
      <c r="AY18" s="13">
        <v>0.42949599999999999</v>
      </c>
      <c r="AZ18" s="12" t="s">
        <v>369</v>
      </c>
      <c r="BA18" s="12" t="s">
        <v>369</v>
      </c>
      <c r="BB18" s="13">
        <v>34.889983999999998</v>
      </c>
      <c r="BC18" s="13">
        <v>0.59384139999999996</v>
      </c>
      <c r="BE18" s="18">
        <f>D18-$B$18</f>
        <v>9.4021420000000013</v>
      </c>
      <c r="BF18" s="18">
        <f>F18-$B$18</f>
        <v>13.004336000000002</v>
      </c>
      <c r="BG18" s="18" t="e">
        <f>H18-$B$18</f>
        <v>#VALUE!</v>
      </c>
      <c r="BH18" s="18">
        <f>J18-$B$18</f>
        <v>-10.545798999999999</v>
      </c>
      <c r="BI18" s="18">
        <f>L18-$B$18</f>
        <v>5.5570130000000013</v>
      </c>
      <c r="BJ18" s="18" t="e">
        <f>N18-$B$18</f>
        <v>#VALUE!</v>
      </c>
      <c r="BK18" s="18">
        <f>P18-$B$18</f>
        <v>3.2857060000000011</v>
      </c>
      <c r="BL18" s="18">
        <f>R18-$B$18</f>
        <v>9.5847160000000002</v>
      </c>
      <c r="BM18" s="18">
        <f>T18-$B$18</f>
        <v>9.3818660000000023</v>
      </c>
      <c r="BN18" s="18" t="e">
        <f>V18-$B$18</f>
        <v>#VALUE!</v>
      </c>
      <c r="BO18" s="18" t="e">
        <f>X18-$B$18</f>
        <v>#VALUE!</v>
      </c>
      <c r="BP18" s="18" t="e">
        <f>Z18-$B$18</f>
        <v>#VALUE!</v>
      </c>
      <c r="BQ18" s="18">
        <f>AB18-$B$18</f>
        <v>7.0854630000000007</v>
      </c>
      <c r="BR18" s="18">
        <f>AD18-$B$18</f>
        <v>14.94059</v>
      </c>
      <c r="BS18" s="18">
        <f>AF18-$B$18</f>
        <v>7.3655070000000009</v>
      </c>
      <c r="BT18" s="18">
        <f>AH18-$B$18</f>
        <v>11.063551</v>
      </c>
      <c r="BU18" s="18" t="e">
        <f>AJ18-$B$18</f>
        <v>#VALUE!</v>
      </c>
      <c r="BV18" s="18">
        <f>AL18-$B$18</f>
        <v>8.3755780000000009</v>
      </c>
      <c r="BW18" s="18" t="e">
        <f>AN18-$B$18</f>
        <v>#VALUE!</v>
      </c>
      <c r="BX18" s="18" t="e">
        <f>AP18-$B$18</f>
        <v>#VALUE!</v>
      </c>
      <c r="BY18" s="18" t="e">
        <f>AR18-$B$18</f>
        <v>#VALUE!</v>
      </c>
      <c r="BZ18" s="18">
        <f>AT18-$B$18</f>
        <v>9.8886380000000003</v>
      </c>
      <c r="CA18" s="18">
        <f>AV18-$B$18</f>
        <v>-13.39711</v>
      </c>
      <c r="CB18" s="18">
        <f>AX18-$B$18</f>
        <v>0.65813100000000091</v>
      </c>
      <c r="CC18" s="18" t="e">
        <f>AZ18-$B$18</f>
        <v>#VALUE!</v>
      </c>
      <c r="CD18" s="18">
        <f>BB18-$B$18</f>
        <v>14.466239999999999</v>
      </c>
      <c r="CE18" s="18"/>
    </row>
    <row r="19" spans="1:83">
      <c r="A19" s="16" t="s">
        <v>242</v>
      </c>
      <c r="B19" s="17">
        <v>20.439813999999998</v>
      </c>
      <c r="C19" s="17">
        <v>0.16886709999999999</v>
      </c>
      <c r="D19" s="17" t="s">
        <v>370</v>
      </c>
      <c r="E19" s="17" t="s">
        <v>370</v>
      </c>
      <c r="F19" s="15">
        <v>27.583338000000001</v>
      </c>
      <c r="G19" s="15">
        <v>0.47359663000000002</v>
      </c>
      <c r="H19" s="17" t="s">
        <v>370</v>
      </c>
      <c r="I19" s="17" t="s">
        <v>370</v>
      </c>
      <c r="J19" s="15">
        <v>35.387867</v>
      </c>
      <c r="K19" s="15">
        <v>0.1221414</v>
      </c>
      <c r="L19" s="12">
        <v>26.437994</v>
      </c>
      <c r="M19" s="12">
        <v>8.9875960000000005E-2</v>
      </c>
      <c r="N19" s="12">
        <v>28.589677999999999</v>
      </c>
      <c r="O19" s="12">
        <v>0.53210955999999998</v>
      </c>
      <c r="P19" s="12">
        <v>35.054896999999997</v>
      </c>
      <c r="Q19" s="12">
        <v>0.30129600000000001</v>
      </c>
      <c r="R19" s="12">
        <v>25.214663000000002</v>
      </c>
      <c r="S19" s="12">
        <v>0.15497184</v>
      </c>
      <c r="T19" s="12">
        <v>30.937859</v>
      </c>
      <c r="U19" s="12">
        <v>0.24390002999999999</v>
      </c>
      <c r="V19" s="12" t="s">
        <v>370</v>
      </c>
      <c r="W19" s="12" t="s">
        <v>370</v>
      </c>
      <c r="X19" s="13">
        <v>20.459147999999999</v>
      </c>
      <c r="Y19" s="13">
        <v>0.23778646000000001</v>
      </c>
      <c r="Z19" s="12" t="s">
        <v>370</v>
      </c>
      <c r="AA19" s="12" t="s">
        <v>370</v>
      </c>
      <c r="AB19" s="13">
        <v>24.500174999999999</v>
      </c>
      <c r="AC19" s="13">
        <v>0.19418431999999999</v>
      </c>
      <c r="AD19" s="12" t="s">
        <v>370</v>
      </c>
      <c r="AE19" s="12" t="s">
        <v>370</v>
      </c>
      <c r="AF19" s="12">
        <v>30.043982</v>
      </c>
      <c r="AG19" s="12">
        <v>0.21938479999999999</v>
      </c>
      <c r="AH19" s="12">
        <v>33.727336999999999</v>
      </c>
      <c r="AI19" s="12">
        <v>0.54420729999999995</v>
      </c>
      <c r="AJ19" s="13">
        <v>28.376121999999999</v>
      </c>
      <c r="AK19" s="13">
        <v>0.6668558</v>
      </c>
      <c r="AL19" s="13">
        <v>27.375319999999999</v>
      </c>
      <c r="AM19" s="13">
        <v>0.30215743</v>
      </c>
      <c r="AN19" s="13">
        <v>33.305171999999999</v>
      </c>
      <c r="AO19" s="13">
        <v>0.88550960000000001</v>
      </c>
      <c r="AP19" s="12" t="s">
        <v>370</v>
      </c>
      <c r="AQ19" s="12" t="s">
        <v>370</v>
      </c>
      <c r="AR19" s="12" t="s">
        <v>370</v>
      </c>
      <c r="AS19" s="12" t="s">
        <v>370</v>
      </c>
      <c r="AT19" s="13">
        <v>19.241641999999999</v>
      </c>
      <c r="AU19" s="13">
        <v>0.41181982</v>
      </c>
      <c r="AV19" s="13">
        <v>32.629759999999997</v>
      </c>
      <c r="AW19" s="13">
        <v>0.724769</v>
      </c>
      <c r="AX19" s="13">
        <v>18.229959999999998</v>
      </c>
      <c r="AY19" s="13">
        <v>0.36939719999999998</v>
      </c>
      <c r="AZ19" s="12" t="s">
        <v>370</v>
      </c>
      <c r="BA19" s="12" t="s">
        <v>370</v>
      </c>
      <c r="BB19" s="13">
        <v>28.670211999999999</v>
      </c>
      <c r="BC19" s="13">
        <v>6.4731212000000002E-3</v>
      </c>
      <c r="BE19" s="19" t="e">
        <f>D19-$B$19</f>
        <v>#VALUE!</v>
      </c>
      <c r="BF19" s="19">
        <f>F19-$B$19</f>
        <v>7.1435240000000029</v>
      </c>
      <c r="BG19" s="19" t="e">
        <f>H19-$B$19</f>
        <v>#VALUE!</v>
      </c>
      <c r="BH19" s="19">
        <f>J19-$B$19</f>
        <v>14.948053000000002</v>
      </c>
      <c r="BI19" s="19">
        <f>L19-$B$19</f>
        <v>5.9981800000000014</v>
      </c>
      <c r="BJ19" s="19">
        <f>N19-$B$19</f>
        <v>8.1498640000000009</v>
      </c>
      <c r="BK19" s="19">
        <f>P19-$B$19</f>
        <v>14.615082999999998</v>
      </c>
      <c r="BL19" s="19">
        <f>R19-$B$19</f>
        <v>4.7748490000000032</v>
      </c>
      <c r="BM19" s="19">
        <f>T19-$B$19</f>
        <v>10.498045000000001</v>
      </c>
      <c r="BN19" s="19" t="e">
        <f>V19-$B$19</f>
        <v>#VALUE!</v>
      </c>
      <c r="BO19" s="19">
        <f>X19-$B$19</f>
        <v>1.9334000000000628E-2</v>
      </c>
      <c r="BP19" s="19" t="e">
        <f>Z19-$B$19</f>
        <v>#VALUE!</v>
      </c>
      <c r="BQ19" s="19">
        <f>AB19-$B$19</f>
        <v>4.0603610000000003</v>
      </c>
      <c r="BR19" s="19" t="e">
        <f>AD19-$B$19</f>
        <v>#VALUE!</v>
      </c>
      <c r="BS19" s="19">
        <f>AF19-$B$19</f>
        <v>9.6041680000000014</v>
      </c>
      <c r="BT19" s="19">
        <f>AH19-$B$19</f>
        <v>13.287523</v>
      </c>
      <c r="BU19" s="19">
        <f>AJ19-$B$19</f>
        <v>7.9363080000000004</v>
      </c>
      <c r="BV19" s="19">
        <f>AL19-$B$19</f>
        <v>6.9355060000000002</v>
      </c>
      <c r="BW19" s="19">
        <f>AN19-$B$19</f>
        <v>12.865358000000001</v>
      </c>
      <c r="BX19" s="19" t="e">
        <f>AP19-$B$19</f>
        <v>#VALUE!</v>
      </c>
      <c r="BY19" s="19" t="e">
        <f>AR19-$B$19</f>
        <v>#VALUE!</v>
      </c>
      <c r="BZ19" s="19">
        <f>AT19-$B$19</f>
        <v>-1.1981719999999996</v>
      </c>
      <c r="CA19" s="19">
        <f>AV19-$B$19</f>
        <v>12.189945999999999</v>
      </c>
      <c r="CB19" s="19">
        <f>AX19-$B$19</f>
        <v>-2.209854</v>
      </c>
      <c r="CC19" s="19" t="e">
        <f>AZ19-$B$19</f>
        <v>#VALUE!</v>
      </c>
      <c r="CD19" s="19">
        <f>BB19-$B$19</f>
        <v>8.230398000000001</v>
      </c>
      <c r="CE19" s="19"/>
    </row>
    <row r="20" spans="1:83">
      <c r="A20" s="16" t="s">
        <v>231</v>
      </c>
      <c r="B20" s="17">
        <v>23.595057000000001</v>
      </c>
      <c r="C20" s="17">
        <v>9.9351880000000004E-2</v>
      </c>
      <c r="D20" s="17" t="s">
        <v>371</v>
      </c>
      <c r="E20" s="17" t="s">
        <v>371</v>
      </c>
      <c r="F20" s="17" t="s">
        <v>371</v>
      </c>
      <c r="G20" s="17" t="s">
        <v>371</v>
      </c>
      <c r="H20" s="17" t="s">
        <v>371</v>
      </c>
      <c r="I20" s="17" t="s">
        <v>371</v>
      </c>
      <c r="J20" s="17" t="s">
        <v>371</v>
      </c>
      <c r="K20" s="17" t="s">
        <v>371</v>
      </c>
      <c r="L20" s="12">
        <v>26.352684</v>
      </c>
      <c r="M20" s="12">
        <v>0.26644521999999998</v>
      </c>
      <c r="N20" s="12">
        <v>26.250803000000001</v>
      </c>
      <c r="O20" s="12">
        <v>0.517563</v>
      </c>
      <c r="P20" s="12">
        <v>31.868220000000001</v>
      </c>
      <c r="Q20" s="12">
        <v>0.32332364000000002</v>
      </c>
      <c r="R20" s="12">
        <v>33.637577</v>
      </c>
      <c r="S20" s="12">
        <v>0.35069444999999999</v>
      </c>
      <c r="T20" s="12" t="s">
        <v>371</v>
      </c>
      <c r="U20" s="12" t="s">
        <v>371</v>
      </c>
      <c r="V20" s="12">
        <v>24.484252999999999</v>
      </c>
      <c r="W20" s="12">
        <v>0.27189099999999999</v>
      </c>
      <c r="X20" s="12" t="s">
        <v>371</v>
      </c>
      <c r="Y20" s="12" t="s">
        <v>371</v>
      </c>
      <c r="Z20" s="12" t="s">
        <v>371</v>
      </c>
      <c r="AA20" s="12" t="s">
        <v>371</v>
      </c>
      <c r="AB20" s="12" t="s">
        <v>371</v>
      </c>
      <c r="AC20" s="12" t="s">
        <v>371</v>
      </c>
      <c r="AD20" s="12" t="s">
        <v>371</v>
      </c>
      <c r="AE20" s="12" t="s">
        <v>371</v>
      </c>
      <c r="AF20" s="12">
        <v>31.964131999999999</v>
      </c>
      <c r="AG20" s="12">
        <v>0.78212630000000005</v>
      </c>
      <c r="AH20" s="12">
        <v>12.027043000000001</v>
      </c>
      <c r="AI20" s="12">
        <v>0.43638500000000002</v>
      </c>
      <c r="AJ20" s="12" t="s">
        <v>371</v>
      </c>
      <c r="AK20" s="12" t="s">
        <v>371</v>
      </c>
      <c r="AL20" s="12" t="s">
        <v>371</v>
      </c>
      <c r="AM20" s="12" t="s">
        <v>371</v>
      </c>
      <c r="AN20" s="12" t="s">
        <v>371</v>
      </c>
      <c r="AO20" s="12" t="s">
        <v>371</v>
      </c>
      <c r="AP20" s="12" t="s">
        <v>371</v>
      </c>
      <c r="AQ20" s="12" t="s">
        <v>371</v>
      </c>
      <c r="AR20" s="12" t="s">
        <v>371</v>
      </c>
      <c r="AS20" s="12" t="s">
        <v>371</v>
      </c>
      <c r="AT20" s="12" t="s">
        <v>371</v>
      </c>
      <c r="AU20" s="12" t="s">
        <v>371</v>
      </c>
      <c r="AV20" s="12" t="s">
        <v>371</v>
      </c>
      <c r="AW20" s="12" t="s">
        <v>371</v>
      </c>
      <c r="AX20" s="12" t="s">
        <v>371</v>
      </c>
      <c r="AY20" s="12" t="s">
        <v>371</v>
      </c>
      <c r="AZ20" s="12" t="s">
        <v>371</v>
      </c>
      <c r="BA20" s="12" t="s">
        <v>371</v>
      </c>
      <c r="BB20" s="12" t="s">
        <v>371</v>
      </c>
      <c r="BC20" s="12" t="s">
        <v>371</v>
      </c>
      <c r="BE20" s="19" t="e">
        <f>D20-$B$20</f>
        <v>#VALUE!</v>
      </c>
      <c r="BF20" s="19" t="e">
        <f>F20-$B$20</f>
        <v>#VALUE!</v>
      </c>
      <c r="BG20" s="19" t="e">
        <f>H20-$B$20</f>
        <v>#VALUE!</v>
      </c>
      <c r="BH20" s="19" t="e">
        <f>J20-$B$20</f>
        <v>#VALUE!</v>
      </c>
      <c r="BI20" s="19">
        <f>L20-$B$20</f>
        <v>2.7576269999999994</v>
      </c>
      <c r="BJ20" s="19">
        <f>N20-$B$20</f>
        <v>2.6557460000000006</v>
      </c>
      <c r="BK20" s="19">
        <f>P20-$B$20</f>
        <v>8.2731630000000003</v>
      </c>
      <c r="BL20" s="19">
        <f>R20-$B$20</f>
        <v>10.04252</v>
      </c>
      <c r="BM20" s="19" t="e">
        <f>T20-$B$20</f>
        <v>#VALUE!</v>
      </c>
      <c r="BN20" s="19">
        <f>V20-$B$20</f>
        <v>0.88919599999999832</v>
      </c>
      <c r="BO20" s="19" t="e">
        <f>X20-$B$20</f>
        <v>#VALUE!</v>
      </c>
      <c r="BP20" s="19" t="e">
        <f>Z20-$B$20</f>
        <v>#VALUE!</v>
      </c>
      <c r="BQ20" s="19" t="e">
        <f>AB20-$B$20</f>
        <v>#VALUE!</v>
      </c>
      <c r="BR20" s="19" t="e">
        <f>AD20-$B$20</f>
        <v>#VALUE!</v>
      </c>
      <c r="BS20" s="19">
        <f>AF20-$B$20</f>
        <v>8.3690749999999987</v>
      </c>
      <c r="BT20" s="19">
        <f>AH20-$B$20</f>
        <v>-11.568014</v>
      </c>
      <c r="BU20" s="19" t="e">
        <f>AJ20-$B$20</f>
        <v>#VALUE!</v>
      </c>
      <c r="BV20" s="19" t="e">
        <f>AL20-$B$20</f>
        <v>#VALUE!</v>
      </c>
      <c r="BW20" s="19" t="e">
        <f>AN20-$B$20</f>
        <v>#VALUE!</v>
      </c>
      <c r="BX20" s="19" t="e">
        <f>AP20-$B$20</f>
        <v>#VALUE!</v>
      </c>
      <c r="BY20" s="19" t="e">
        <f>AR20-$B$20</f>
        <v>#VALUE!</v>
      </c>
      <c r="BZ20" s="19" t="e">
        <f>AT20-$B$20</f>
        <v>#VALUE!</v>
      </c>
      <c r="CA20" s="19" t="e">
        <f>AV20-$B$20</f>
        <v>#VALUE!</v>
      </c>
      <c r="CB20" s="19" t="e">
        <f>AX20-$B$20</f>
        <v>#VALUE!</v>
      </c>
      <c r="CC20" s="19" t="e">
        <f>AZ20-$B$20</f>
        <v>#VALUE!</v>
      </c>
      <c r="CD20" s="19" t="e">
        <f>BB20-$B$20</f>
        <v>#VALUE!</v>
      </c>
      <c r="CE20" s="19"/>
    </row>
    <row r="21" spans="1:83">
      <c r="A21" s="16" t="s">
        <v>245</v>
      </c>
      <c r="B21" s="17">
        <v>19.318497000000001</v>
      </c>
      <c r="C21" s="17">
        <v>5.6901122999999998E-2</v>
      </c>
      <c r="D21" s="17" t="s">
        <v>372</v>
      </c>
      <c r="E21" s="17" t="s">
        <v>372</v>
      </c>
      <c r="F21" s="15">
        <v>29.171661</v>
      </c>
      <c r="G21" s="15">
        <v>0.359207</v>
      </c>
      <c r="H21" s="15">
        <v>35.24004</v>
      </c>
      <c r="I21" s="15">
        <v>0.5902522</v>
      </c>
      <c r="J21" s="15">
        <v>35.323334000000003</v>
      </c>
      <c r="K21" s="15">
        <v>0.1608356</v>
      </c>
      <c r="L21" s="12">
        <v>26.823198000000001</v>
      </c>
      <c r="M21" s="12">
        <v>0.75672139999999999</v>
      </c>
      <c r="N21" s="12">
        <v>25.258520000000001</v>
      </c>
      <c r="O21" s="12">
        <v>0.15813569999999999</v>
      </c>
      <c r="P21" s="12" t="s">
        <v>372</v>
      </c>
      <c r="Q21" s="12" t="s">
        <v>372</v>
      </c>
      <c r="R21" s="12">
        <v>27.808907999999999</v>
      </c>
      <c r="S21" s="12">
        <v>0.4559956</v>
      </c>
      <c r="T21" s="12">
        <v>29.080307000000001</v>
      </c>
      <c r="U21" s="12">
        <v>0.17304232999999999</v>
      </c>
      <c r="V21" s="12" t="s">
        <v>372</v>
      </c>
      <c r="W21" s="12" t="s">
        <v>372</v>
      </c>
      <c r="X21" s="13">
        <v>20.515433999999999</v>
      </c>
      <c r="Y21" s="13">
        <v>0.18075240000000001</v>
      </c>
      <c r="Z21" s="12" t="s">
        <v>372</v>
      </c>
      <c r="AA21" s="12" t="s">
        <v>372</v>
      </c>
      <c r="AB21" s="13">
        <v>23.241523999999998</v>
      </c>
      <c r="AC21" s="13">
        <v>0.35392721999999999</v>
      </c>
      <c r="AD21" s="12">
        <v>32.877727999999998</v>
      </c>
      <c r="AE21" s="12">
        <v>0.88832409999999995</v>
      </c>
      <c r="AF21" s="12">
        <v>27.568953</v>
      </c>
      <c r="AG21" s="12">
        <v>0.3241213</v>
      </c>
      <c r="AH21" s="12">
        <v>29.844277999999999</v>
      </c>
      <c r="AI21" s="12">
        <v>0.64381820000000001</v>
      </c>
      <c r="AJ21" s="13">
        <v>23.933153000000001</v>
      </c>
      <c r="AK21" s="13">
        <v>0.45878792000000002</v>
      </c>
      <c r="AL21" s="8">
        <v>29.80545</v>
      </c>
      <c r="AM21" s="8">
        <v>0.57599836999999998</v>
      </c>
      <c r="AN21" s="13">
        <v>31.056826000000001</v>
      </c>
      <c r="AO21" s="13">
        <v>0.56212633999999995</v>
      </c>
      <c r="AP21" s="12" t="s">
        <v>372</v>
      </c>
      <c r="AQ21" s="12" t="s">
        <v>372</v>
      </c>
      <c r="AR21" s="12" t="s">
        <v>372</v>
      </c>
      <c r="AS21" s="12" t="s">
        <v>372</v>
      </c>
      <c r="AT21" s="13">
        <v>18.920967000000001</v>
      </c>
      <c r="AU21" s="13">
        <v>0.27814024999999998</v>
      </c>
      <c r="AV21" s="13">
        <v>31.114096</v>
      </c>
      <c r="AW21" s="13">
        <v>0.39687203999999998</v>
      </c>
      <c r="AX21" s="13">
        <v>17.955947999999999</v>
      </c>
      <c r="AY21" s="13">
        <v>0.263544</v>
      </c>
      <c r="AZ21" s="12" t="s">
        <v>372</v>
      </c>
      <c r="BA21" s="12" t="s">
        <v>372</v>
      </c>
      <c r="BB21" s="13">
        <v>29.350496</v>
      </c>
      <c r="BC21" s="13">
        <v>0.35822216000000001</v>
      </c>
      <c r="BE21" s="19" t="e">
        <f>D21-$B$21</f>
        <v>#VALUE!</v>
      </c>
      <c r="BF21" s="19">
        <f>F21-$B$21</f>
        <v>9.8531639999999996</v>
      </c>
      <c r="BG21" s="19">
        <f>H21-$B$21</f>
        <v>15.921543</v>
      </c>
      <c r="BH21" s="19">
        <f>J21-$B$21</f>
        <v>16.004837000000002</v>
      </c>
      <c r="BI21" s="19">
        <f>L21-$B$21</f>
        <v>7.5047010000000007</v>
      </c>
      <c r="BJ21" s="19">
        <f>N21-$B$21</f>
        <v>5.9400230000000001</v>
      </c>
      <c r="BK21" s="19" t="e">
        <f>P21-$B$21</f>
        <v>#VALUE!</v>
      </c>
      <c r="BL21" s="19">
        <f>R21-$B$21</f>
        <v>8.4904109999999982</v>
      </c>
      <c r="BM21" s="19">
        <f>T21-$B$21</f>
        <v>9.7618100000000005</v>
      </c>
      <c r="BN21" s="19" t="e">
        <f>V21-$B$21</f>
        <v>#VALUE!</v>
      </c>
      <c r="BO21" s="19">
        <f>X21-$B$21</f>
        <v>1.1969369999999984</v>
      </c>
      <c r="BP21" s="19" t="e">
        <f>Z21-$B$21</f>
        <v>#VALUE!</v>
      </c>
      <c r="BQ21" s="19">
        <f>AB21-$B$21</f>
        <v>3.9230269999999976</v>
      </c>
      <c r="BR21" s="19">
        <f>AD21-$B$21</f>
        <v>13.559230999999997</v>
      </c>
      <c r="BS21" s="19">
        <f>AF21-$B$21</f>
        <v>8.2504559999999998</v>
      </c>
      <c r="BT21" s="19">
        <f>AH21-$B$21</f>
        <v>10.525780999999998</v>
      </c>
      <c r="BU21" s="19">
        <f>AJ21-$B$21</f>
        <v>4.6146560000000001</v>
      </c>
      <c r="BV21" s="19">
        <f>AL21-$B$21</f>
        <v>10.486953</v>
      </c>
      <c r="BW21" s="19">
        <f>AN21-$B$21</f>
        <v>11.738329</v>
      </c>
      <c r="BX21" s="19" t="e">
        <f>AP21-$B$21</f>
        <v>#VALUE!</v>
      </c>
      <c r="BY21" s="19" t="e">
        <f>AR21-$B$21</f>
        <v>#VALUE!</v>
      </c>
      <c r="BZ21" s="19">
        <f>AT21-$B$21</f>
        <v>-0.39752999999999972</v>
      </c>
      <c r="CA21" s="19">
        <f>AV21-$B$21</f>
        <v>11.795598999999999</v>
      </c>
      <c r="CB21" s="19">
        <f>AX21-$B$21</f>
        <v>-1.3625490000000013</v>
      </c>
      <c r="CC21" s="19" t="e">
        <f>AZ21-$B$21</f>
        <v>#VALUE!</v>
      </c>
      <c r="CD21" s="19">
        <f>BB21-$B$21</f>
        <v>10.031998999999999</v>
      </c>
      <c r="CE21" s="19"/>
    </row>
    <row r="22" spans="1:83">
      <c r="A22" s="16" t="s">
        <v>246</v>
      </c>
      <c r="B22" s="17">
        <v>23.198889000000001</v>
      </c>
      <c r="C22" s="17">
        <v>0.43533912000000002</v>
      </c>
      <c r="D22" s="17">
        <v>15.024664</v>
      </c>
      <c r="E22" s="17">
        <v>0.50987499999999997</v>
      </c>
      <c r="F22" s="17" t="s">
        <v>373</v>
      </c>
      <c r="G22" s="17" t="s">
        <v>373</v>
      </c>
      <c r="H22" s="15">
        <v>24.984691999999999</v>
      </c>
      <c r="I22" s="15">
        <v>0.67934660000000002</v>
      </c>
      <c r="J22" s="15">
        <v>8.3164669999999994</v>
      </c>
      <c r="K22" s="15">
        <v>0.119161</v>
      </c>
      <c r="L22" s="12">
        <v>26.248190000000001</v>
      </c>
      <c r="M22" s="12">
        <v>0.31490678</v>
      </c>
      <c r="N22" s="12">
        <v>24.212778</v>
      </c>
      <c r="O22" s="12">
        <v>0.50406320000000004</v>
      </c>
      <c r="P22" s="12">
        <v>23.810690000000001</v>
      </c>
      <c r="Q22" s="12">
        <v>0.92512850000000002</v>
      </c>
      <c r="R22" s="12">
        <v>30.225118999999999</v>
      </c>
      <c r="S22" s="12">
        <v>0.14693456999999999</v>
      </c>
      <c r="T22" s="12">
        <v>33.187545999999998</v>
      </c>
      <c r="U22" s="12">
        <v>0.65069120000000003</v>
      </c>
      <c r="V22" s="12" t="s">
        <v>373</v>
      </c>
      <c r="W22" s="12" t="s">
        <v>373</v>
      </c>
      <c r="X22" s="12" t="s">
        <v>373</v>
      </c>
      <c r="Y22" s="12" t="s">
        <v>373</v>
      </c>
      <c r="Z22" s="12" t="s">
        <v>373</v>
      </c>
      <c r="AA22" s="12" t="s">
        <v>373</v>
      </c>
      <c r="AB22" s="13">
        <v>9.2840229999999995</v>
      </c>
      <c r="AC22" s="13">
        <v>0.80017799999999994</v>
      </c>
      <c r="AD22" s="12" t="s">
        <v>373</v>
      </c>
      <c r="AE22" s="12" t="s">
        <v>373</v>
      </c>
      <c r="AF22" s="12">
        <v>28.917940000000002</v>
      </c>
      <c r="AG22" s="12">
        <v>7.6655909999999994E-2</v>
      </c>
      <c r="AH22" s="12">
        <v>30.725567000000002</v>
      </c>
      <c r="AI22" s="12">
        <v>0.3129072</v>
      </c>
      <c r="AJ22" s="12" t="s">
        <v>373</v>
      </c>
      <c r="AK22" s="12" t="s">
        <v>373</v>
      </c>
      <c r="AL22" s="12" t="s">
        <v>373</v>
      </c>
      <c r="AM22" s="12" t="s">
        <v>373</v>
      </c>
      <c r="AN22" s="13">
        <v>10.363773</v>
      </c>
      <c r="AO22" s="13">
        <v>0.13269784000000001</v>
      </c>
      <c r="AP22" s="12" t="s">
        <v>373</v>
      </c>
      <c r="AQ22" s="12" t="s">
        <v>373</v>
      </c>
      <c r="AR22" s="12" t="s">
        <v>373</v>
      </c>
      <c r="AS22" s="12" t="s">
        <v>373</v>
      </c>
      <c r="AT22" s="12" t="s">
        <v>373</v>
      </c>
      <c r="AU22" s="12" t="s">
        <v>373</v>
      </c>
      <c r="AV22" s="12" t="s">
        <v>373</v>
      </c>
      <c r="AW22" s="12" t="s">
        <v>373</v>
      </c>
      <c r="AX22" s="12" t="s">
        <v>373</v>
      </c>
      <c r="AY22" s="12" t="s">
        <v>373</v>
      </c>
      <c r="AZ22" s="12" t="s">
        <v>373</v>
      </c>
      <c r="BA22" s="12" t="s">
        <v>373</v>
      </c>
      <c r="BB22" s="12" t="s">
        <v>373</v>
      </c>
      <c r="BC22" s="12" t="s">
        <v>373</v>
      </c>
      <c r="BE22" s="18">
        <f>D22-$B$22</f>
        <v>-8.1742250000000016</v>
      </c>
      <c r="BF22" s="18" t="e">
        <f>F22-$B$22</f>
        <v>#VALUE!</v>
      </c>
      <c r="BG22" s="18">
        <f>H22-$B$22</f>
        <v>1.7858029999999978</v>
      </c>
      <c r="BH22" s="18">
        <f>J22-$B$22</f>
        <v>-14.882422000000002</v>
      </c>
      <c r="BI22" s="18">
        <f>L22-$B$22</f>
        <v>3.0493009999999998</v>
      </c>
      <c r="BJ22" s="18">
        <f>N22-$B$22</f>
        <v>1.0138889999999989</v>
      </c>
      <c r="BK22" s="18">
        <f>P22-$B$22</f>
        <v>0.61180099999999982</v>
      </c>
      <c r="BL22" s="18">
        <f>R22-$B$22</f>
        <v>7.0262299999999982</v>
      </c>
      <c r="BM22" s="18">
        <f>T22-$B$22</f>
        <v>9.9886569999999963</v>
      </c>
      <c r="BN22" s="18" t="e">
        <f>V22-$B$22</f>
        <v>#VALUE!</v>
      </c>
      <c r="BO22" s="18" t="e">
        <f>X22-$B$22</f>
        <v>#VALUE!</v>
      </c>
      <c r="BP22" s="18" t="e">
        <f>Z22-$B$22</f>
        <v>#VALUE!</v>
      </c>
      <c r="BQ22" s="18">
        <f>AB22-$B$22</f>
        <v>-13.914866000000002</v>
      </c>
      <c r="BR22" s="18" t="e">
        <f>AD22-$B$22</f>
        <v>#VALUE!</v>
      </c>
      <c r="BS22" s="18">
        <f>AF22-$B$22</f>
        <v>5.7190510000000003</v>
      </c>
      <c r="BT22" s="18">
        <f>AH22-$B$22</f>
        <v>7.5266780000000004</v>
      </c>
      <c r="BU22" s="18" t="e">
        <f>AJ22-$B$22</f>
        <v>#VALUE!</v>
      </c>
      <c r="BV22" s="18" t="e">
        <f>AL22-$B$22</f>
        <v>#VALUE!</v>
      </c>
      <c r="BW22" s="18">
        <f>AN22-$B$22</f>
        <v>-12.835116000000001</v>
      </c>
      <c r="BX22" s="18" t="e">
        <f>AP22-$B$22</f>
        <v>#VALUE!</v>
      </c>
      <c r="BY22" s="18" t="e">
        <f>AR22-$B$22</f>
        <v>#VALUE!</v>
      </c>
      <c r="BZ22" s="18" t="e">
        <f>AT22-$B$22</f>
        <v>#VALUE!</v>
      </c>
      <c r="CA22" s="18" t="e">
        <f>AV22-$B$22</f>
        <v>#VALUE!</v>
      </c>
      <c r="CB22" s="18" t="e">
        <f>AX22-$B$22</f>
        <v>#VALUE!</v>
      </c>
      <c r="CC22" s="18" t="e">
        <f>AZ22-$B$22</f>
        <v>#VALUE!</v>
      </c>
      <c r="CD22" s="18" t="e">
        <f>BB22-$B$22</f>
        <v>#VALUE!</v>
      </c>
      <c r="CE22" s="18"/>
    </row>
    <row r="23" spans="1:83">
      <c r="A23" s="16" t="s">
        <v>303</v>
      </c>
      <c r="B23" s="17">
        <v>22.280289</v>
      </c>
      <c r="C23" s="17">
        <v>0.77925420000000001</v>
      </c>
      <c r="D23" s="17" t="s">
        <v>353</v>
      </c>
      <c r="E23" s="17" t="s">
        <v>353</v>
      </c>
      <c r="F23" s="17" t="s">
        <v>353</v>
      </c>
      <c r="G23" s="17" t="s">
        <v>353</v>
      </c>
      <c r="H23" s="17" t="s">
        <v>353</v>
      </c>
      <c r="I23" s="17" t="s">
        <v>353</v>
      </c>
      <c r="J23" s="17" t="s">
        <v>353</v>
      </c>
      <c r="K23" s="17" t="s">
        <v>353</v>
      </c>
      <c r="L23" s="12">
        <v>31.704415999999998</v>
      </c>
      <c r="M23" s="12">
        <v>0.20069300000000001</v>
      </c>
      <c r="N23" s="12">
        <v>12.225341</v>
      </c>
      <c r="O23" s="12">
        <v>0.81675710000000001</v>
      </c>
      <c r="P23" s="12">
        <v>23.785131</v>
      </c>
      <c r="Q23" s="12">
        <v>0.4042346</v>
      </c>
      <c r="R23" s="12">
        <v>24.738432</v>
      </c>
      <c r="S23" s="12">
        <v>0.67521100000000001</v>
      </c>
      <c r="T23" s="12">
        <v>35.864105000000002</v>
      </c>
      <c r="U23" s="12">
        <v>0.57785399999999998</v>
      </c>
      <c r="V23" s="12">
        <v>17.561351999999999</v>
      </c>
      <c r="W23" s="12">
        <v>0.5914526</v>
      </c>
      <c r="X23" s="12" t="s">
        <v>353</v>
      </c>
      <c r="Y23" s="12" t="s">
        <v>353</v>
      </c>
      <c r="Z23" s="12">
        <v>10.6635475</v>
      </c>
      <c r="AA23" s="12">
        <v>0.192352</v>
      </c>
      <c r="AB23" s="12" t="s">
        <v>353</v>
      </c>
      <c r="AC23" s="12" t="s">
        <v>353</v>
      </c>
      <c r="AD23" s="12">
        <v>15.326549999999999</v>
      </c>
      <c r="AE23" s="12">
        <v>0.78176100000000004</v>
      </c>
      <c r="AF23" s="12">
        <v>27.911691999999999</v>
      </c>
      <c r="AG23" s="12">
        <v>0.13199757000000001</v>
      </c>
      <c r="AH23" s="12">
        <v>25.611886999999999</v>
      </c>
      <c r="AI23" s="12">
        <v>0.96753299999999998</v>
      </c>
      <c r="AJ23" s="12" t="s">
        <v>353</v>
      </c>
      <c r="AK23" s="12" t="s">
        <v>353</v>
      </c>
      <c r="AL23" s="12" t="s">
        <v>353</v>
      </c>
      <c r="AM23" s="12" t="s">
        <v>353</v>
      </c>
      <c r="AN23" s="12" t="s">
        <v>353</v>
      </c>
      <c r="AO23" s="12" t="s">
        <v>353</v>
      </c>
      <c r="AP23" s="12" t="s">
        <v>353</v>
      </c>
      <c r="AQ23" s="12" t="s">
        <v>353</v>
      </c>
      <c r="AR23" s="12" t="s">
        <v>353</v>
      </c>
      <c r="AS23" s="12" t="s">
        <v>353</v>
      </c>
      <c r="AT23" s="12" t="s">
        <v>353</v>
      </c>
      <c r="AU23" s="12" t="s">
        <v>353</v>
      </c>
      <c r="AV23" s="12" t="s">
        <v>353</v>
      </c>
      <c r="AW23" s="12" t="s">
        <v>353</v>
      </c>
      <c r="AX23" s="13">
        <v>15.516033999999999</v>
      </c>
      <c r="AY23" s="13">
        <v>0.6613</v>
      </c>
      <c r="AZ23" s="12">
        <v>8.9346510000000006</v>
      </c>
      <c r="BA23" s="12">
        <v>0.63348990000000005</v>
      </c>
      <c r="BB23" s="12" t="s">
        <v>353</v>
      </c>
      <c r="BC23" s="12" t="s">
        <v>353</v>
      </c>
      <c r="BE23" s="19" t="e">
        <f>D23-$B$23</f>
        <v>#VALUE!</v>
      </c>
      <c r="BF23" s="19" t="e">
        <f>F23-$B$23</f>
        <v>#VALUE!</v>
      </c>
      <c r="BG23" s="19" t="e">
        <f>H23-$B$23</f>
        <v>#VALUE!</v>
      </c>
      <c r="BH23" s="19" t="e">
        <f>J23-$B$23</f>
        <v>#VALUE!</v>
      </c>
      <c r="BI23" s="19">
        <f>L23-$B$23</f>
        <v>9.4241269999999986</v>
      </c>
      <c r="BJ23" s="19">
        <f>N23-$B$23</f>
        <v>-10.054948</v>
      </c>
      <c r="BK23" s="19">
        <f>P23-$B$23</f>
        <v>1.504842</v>
      </c>
      <c r="BL23" s="19">
        <f>R23-$B$23</f>
        <v>2.4581429999999997</v>
      </c>
      <c r="BM23" s="19">
        <f>T23-$B$23</f>
        <v>13.583816000000002</v>
      </c>
      <c r="BN23" s="19">
        <f>V23-$B$23</f>
        <v>-4.7189370000000004</v>
      </c>
      <c r="BO23" s="19" t="e">
        <f>X23-$B$23</f>
        <v>#VALUE!</v>
      </c>
      <c r="BP23" s="19">
        <f>Z23-$B$23</f>
        <v>-11.6167415</v>
      </c>
      <c r="BQ23" s="19" t="e">
        <f>AB23-$B$23</f>
        <v>#VALUE!</v>
      </c>
      <c r="BR23" s="19">
        <f>AD23-$B$23</f>
        <v>-6.9537390000000006</v>
      </c>
      <c r="BS23" s="19">
        <f>AF23-$B$23</f>
        <v>5.6314029999999988</v>
      </c>
      <c r="BT23" s="19">
        <f>AH23-$B$23</f>
        <v>3.3315979999999996</v>
      </c>
      <c r="BU23" s="19" t="e">
        <f>AJ23-$B$23</f>
        <v>#VALUE!</v>
      </c>
      <c r="BV23" s="19" t="e">
        <f>AL23-$B$23</f>
        <v>#VALUE!</v>
      </c>
      <c r="BW23" s="19" t="e">
        <f>AN23-$B$23</f>
        <v>#VALUE!</v>
      </c>
      <c r="BX23" s="19" t="e">
        <f>AP23-$B$23</f>
        <v>#VALUE!</v>
      </c>
      <c r="BY23" s="19" t="e">
        <f>AR23-$B$23</f>
        <v>#VALUE!</v>
      </c>
      <c r="BZ23" s="19" t="e">
        <f>AT23-$B$23</f>
        <v>#VALUE!</v>
      </c>
      <c r="CA23" s="19" t="e">
        <f>AV23-$B$23</f>
        <v>#VALUE!</v>
      </c>
      <c r="CB23" s="19">
        <f>AX23-$B$23</f>
        <v>-6.7642550000000004</v>
      </c>
      <c r="CC23" s="19">
        <f>AZ23-$B$23</f>
        <v>-13.345637999999999</v>
      </c>
      <c r="CD23" s="19" t="e">
        <f>BB23-$B$23</f>
        <v>#VALUE!</v>
      </c>
      <c r="CE23" s="19"/>
    </row>
    <row r="24" spans="1:83">
      <c r="A24" s="16" t="s">
        <v>239</v>
      </c>
      <c r="B24" s="17">
        <v>23.256250000000001</v>
      </c>
      <c r="C24" s="17">
        <v>0.41529526999999999</v>
      </c>
      <c r="D24" s="17" t="s">
        <v>374</v>
      </c>
      <c r="E24" s="17" t="s">
        <v>374</v>
      </c>
      <c r="F24" s="15">
        <v>27.126625000000001</v>
      </c>
      <c r="G24" s="15">
        <v>0.4656013</v>
      </c>
      <c r="H24" s="17" t="s">
        <v>374</v>
      </c>
      <c r="I24" s="17" t="s">
        <v>374</v>
      </c>
      <c r="J24" s="15">
        <v>33.988680000000002</v>
      </c>
      <c r="K24" s="15">
        <v>0.15524569999999999</v>
      </c>
      <c r="L24" s="12" t="s">
        <v>374</v>
      </c>
      <c r="M24" s="12" t="s">
        <v>374</v>
      </c>
      <c r="N24" s="12" t="s">
        <v>374</v>
      </c>
      <c r="O24" s="12" t="s">
        <v>374</v>
      </c>
      <c r="P24" s="12">
        <v>35.237278000000003</v>
      </c>
      <c r="Q24" s="12">
        <v>0.54194279999999995</v>
      </c>
      <c r="R24" s="12" t="s">
        <v>374</v>
      </c>
      <c r="S24" s="12" t="s">
        <v>374</v>
      </c>
      <c r="T24" s="12">
        <v>32.457569999999997</v>
      </c>
      <c r="U24" s="12">
        <v>0.56202289999999999</v>
      </c>
      <c r="V24" s="12" t="s">
        <v>374</v>
      </c>
      <c r="W24" s="12" t="s">
        <v>374</v>
      </c>
      <c r="X24" s="13">
        <v>20.016054</v>
      </c>
      <c r="Y24" s="13">
        <v>0.28460804000000001</v>
      </c>
      <c r="Z24" s="12" t="s">
        <v>374</v>
      </c>
      <c r="AA24" s="12" t="s">
        <v>374</v>
      </c>
      <c r="AB24" s="13">
        <v>27.191552999999999</v>
      </c>
      <c r="AC24" s="13">
        <v>0.50292550000000003</v>
      </c>
      <c r="AD24" s="12" t="s">
        <v>374</v>
      </c>
      <c r="AE24" s="12" t="s">
        <v>374</v>
      </c>
      <c r="AF24" s="12">
        <v>30.715157999999999</v>
      </c>
      <c r="AG24" s="12">
        <v>0.26367386999999998</v>
      </c>
      <c r="AH24" s="12" t="s">
        <v>374</v>
      </c>
      <c r="AI24" s="12" t="s">
        <v>374</v>
      </c>
      <c r="AJ24" s="13">
        <v>25.386835000000001</v>
      </c>
      <c r="AK24" s="13">
        <v>0.57379899999999995</v>
      </c>
      <c r="AL24" s="13">
        <v>27.902702000000001</v>
      </c>
      <c r="AM24" s="13">
        <v>0.44222035999999998</v>
      </c>
      <c r="AN24" s="13">
        <v>29.164346999999999</v>
      </c>
      <c r="AO24" s="13">
        <v>0.15064221999999999</v>
      </c>
      <c r="AP24" s="12" t="s">
        <v>374</v>
      </c>
      <c r="AQ24" s="12" t="s">
        <v>374</v>
      </c>
      <c r="AR24" s="12" t="s">
        <v>374</v>
      </c>
      <c r="AS24" s="12" t="s">
        <v>374</v>
      </c>
      <c r="AT24" s="13">
        <v>19.255219</v>
      </c>
      <c r="AU24" s="13">
        <v>0.31961128</v>
      </c>
      <c r="AV24" s="13">
        <v>29.977701</v>
      </c>
      <c r="AW24" s="13">
        <v>0.57020029999999999</v>
      </c>
      <c r="AX24" s="13">
        <v>21.959692</v>
      </c>
      <c r="AY24" s="13">
        <v>7.0935786000000001E-2</v>
      </c>
      <c r="AZ24" s="12" t="s">
        <v>374</v>
      </c>
      <c r="BA24" s="12" t="s">
        <v>374</v>
      </c>
      <c r="BB24" s="13">
        <v>30.404062</v>
      </c>
      <c r="BC24" s="13">
        <v>0.23449022999999999</v>
      </c>
      <c r="BE24" s="19" t="e">
        <f>D24-$B$24</f>
        <v>#VALUE!</v>
      </c>
      <c r="BF24" s="19">
        <f>F24-$B$24</f>
        <v>3.8703749999999992</v>
      </c>
      <c r="BG24" s="19" t="e">
        <f>H24-$B$24</f>
        <v>#VALUE!</v>
      </c>
      <c r="BH24" s="19">
        <f>J24-$B$24</f>
        <v>10.732430000000001</v>
      </c>
      <c r="BI24" s="19" t="e">
        <f>L24-$B$24</f>
        <v>#VALUE!</v>
      </c>
      <c r="BJ24" s="19" t="e">
        <f>N24-$B$24</f>
        <v>#VALUE!</v>
      </c>
      <c r="BK24" s="19">
        <f>P24-$B$24</f>
        <v>11.981028000000002</v>
      </c>
      <c r="BL24" s="19" t="e">
        <f>R24-$B$24</f>
        <v>#VALUE!</v>
      </c>
      <c r="BM24" s="19">
        <f>T24-$B$24</f>
        <v>9.2013199999999955</v>
      </c>
      <c r="BN24" s="19" t="e">
        <f>V24-$B$24</f>
        <v>#VALUE!</v>
      </c>
      <c r="BO24" s="19">
        <f>X24-$B$24</f>
        <v>-3.240196000000001</v>
      </c>
      <c r="BP24" s="19" t="e">
        <f>Z24-$B$24</f>
        <v>#VALUE!</v>
      </c>
      <c r="BQ24" s="19">
        <f>AB24-$B$24</f>
        <v>3.9353029999999976</v>
      </c>
      <c r="BR24" s="19" t="e">
        <f>AD24-$B$24</f>
        <v>#VALUE!</v>
      </c>
      <c r="BS24" s="19">
        <f>AF24-$B$24</f>
        <v>7.4589079999999974</v>
      </c>
      <c r="BT24" s="19" t="e">
        <f>AH24-$B$24</f>
        <v>#VALUE!</v>
      </c>
      <c r="BU24" s="19">
        <f>AJ24-$B$24</f>
        <v>2.130585</v>
      </c>
      <c r="BV24" s="19">
        <f>AL24-$B$24</f>
        <v>4.646452</v>
      </c>
      <c r="BW24" s="19">
        <f>AN24-$B$24</f>
        <v>5.9080969999999979</v>
      </c>
      <c r="BX24" s="19" t="e">
        <f>AP24-$B$24</f>
        <v>#VALUE!</v>
      </c>
      <c r="BY24" s="19" t="e">
        <f>AR24-$B$24</f>
        <v>#VALUE!</v>
      </c>
      <c r="BZ24" s="19">
        <f>AT24-$B$24</f>
        <v>-4.0010310000000011</v>
      </c>
      <c r="CA24" s="19">
        <f>AV24-$B$24</f>
        <v>6.7214509999999983</v>
      </c>
      <c r="CB24" s="19">
        <f>AX24-$B$24</f>
        <v>-1.296558000000001</v>
      </c>
      <c r="CC24" s="19" t="e">
        <f>AZ24-$B$24</f>
        <v>#VALUE!</v>
      </c>
      <c r="CD24" s="19">
        <f>BB24-$B$24</f>
        <v>7.1478119999999983</v>
      </c>
      <c r="CE24" s="19"/>
    </row>
    <row r="25" spans="1:83">
      <c r="A25" s="16" t="s">
        <v>301</v>
      </c>
      <c r="B25" s="17">
        <v>21.271201999999999</v>
      </c>
      <c r="C25" s="17">
        <v>0.32982028000000002</v>
      </c>
      <c r="D25" s="17" t="s">
        <v>375</v>
      </c>
      <c r="E25" s="17" t="s">
        <v>375</v>
      </c>
      <c r="F25" s="15">
        <v>28.571860000000001</v>
      </c>
      <c r="G25" s="15">
        <v>0.90702205999999996</v>
      </c>
      <c r="H25" s="15">
        <v>35.367620000000002</v>
      </c>
      <c r="I25" s="15">
        <v>0.47039300000000001</v>
      </c>
      <c r="J25" s="15">
        <v>34.601010000000002</v>
      </c>
      <c r="K25" s="15">
        <v>0.1044872</v>
      </c>
      <c r="L25" s="12" t="s">
        <v>375</v>
      </c>
      <c r="M25" s="12" t="s">
        <v>375</v>
      </c>
      <c r="N25" s="12" t="s">
        <v>375</v>
      </c>
      <c r="O25" s="12" t="s">
        <v>375</v>
      </c>
      <c r="P25" s="12" t="s">
        <v>375</v>
      </c>
      <c r="Q25" s="12" t="s">
        <v>375</v>
      </c>
      <c r="R25" s="12" t="s">
        <v>375</v>
      </c>
      <c r="S25" s="12" t="s">
        <v>375</v>
      </c>
      <c r="T25" s="12">
        <v>30.469716999999999</v>
      </c>
      <c r="U25" s="12">
        <v>8.3802450000000001E-2</v>
      </c>
      <c r="V25" s="12" t="s">
        <v>375</v>
      </c>
      <c r="W25" s="12" t="s">
        <v>375</v>
      </c>
      <c r="X25" s="13">
        <v>19.252367</v>
      </c>
      <c r="Y25" s="13">
        <v>0.91587180000000001</v>
      </c>
      <c r="Z25" s="12" t="s">
        <v>375</v>
      </c>
      <c r="AA25" s="12" t="s">
        <v>375</v>
      </c>
      <c r="AB25" s="13">
        <v>26.741323000000001</v>
      </c>
      <c r="AC25" s="13">
        <v>0.29691922999999998</v>
      </c>
      <c r="AD25" s="12" t="s">
        <v>375</v>
      </c>
      <c r="AE25" s="12" t="s">
        <v>375</v>
      </c>
      <c r="AF25" s="12">
        <v>28.752386000000001</v>
      </c>
      <c r="AG25" s="12">
        <v>0.2638025</v>
      </c>
      <c r="AH25" s="12" t="s">
        <v>375</v>
      </c>
      <c r="AI25" s="12" t="s">
        <v>375</v>
      </c>
      <c r="AJ25" s="13">
        <v>32.244563999999997</v>
      </c>
      <c r="AK25" s="13">
        <v>0.97036049999999996</v>
      </c>
      <c r="AL25" s="8">
        <v>32.09995</v>
      </c>
      <c r="AM25" s="8">
        <v>0.76524210000000004</v>
      </c>
      <c r="AN25" s="13">
        <v>29.853211999999999</v>
      </c>
      <c r="AO25" s="13">
        <v>0.20849593</v>
      </c>
      <c r="AP25" s="12" t="s">
        <v>375</v>
      </c>
      <c r="AQ25" s="12" t="s">
        <v>375</v>
      </c>
      <c r="AR25" s="12" t="s">
        <v>375</v>
      </c>
      <c r="AS25" s="12" t="s">
        <v>375</v>
      </c>
      <c r="AT25" s="13">
        <v>20.068071</v>
      </c>
      <c r="AU25" s="13">
        <v>0.24332264000000001</v>
      </c>
      <c r="AV25" s="13">
        <v>31.014181000000001</v>
      </c>
      <c r="AW25" s="13">
        <v>0.42657719999999999</v>
      </c>
      <c r="AX25" s="13">
        <v>21.356895000000002</v>
      </c>
      <c r="AY25" s="13">
        <v>0.29854605000000001</v>
      </c>
      <c r="AZ25" s="12" t="s">
        <v>375</v>
      </c>
      <c r="BA25" s="12" t="s">
        <v>375</v>
      </c>
      <c r="BB25" s="13">
        <v>29.419585999999999</v>
      </c>
      <c r="BC25" s="13">
        <v>0.87581120000000001</v>
      </c>
      <c r="BE25" s="19" t="e">
        <f>D25-$B$25</f>
        <v>#VALUE!</v>
      </c>
      <c r="BF25" s="19">
        <f>F25-$B$25</f>
        <v>7.3006580000000021</v>
      </c>
      <c r="BG25" s="19">
        <f>H25-$B$25</f>
        <v>14.096418000000003</v>
      </c>
      <c r="BH25" s="19">
        <f>J25-$B$25</f>
        <v>13.329808000000003</v>
      </c>
      <c r="BI25" s="19" t="e">
        <f>L25-$B$25</f>
        <v>#VALUE!</v>
      </c>
      <c r="BJ25" s="19" t="e">
        <f>N25-$B$25</f>
        <v>#VALUE!</v>
      </c>
      <c r="BK25" s="19" t="e">
        <f>P25-$B$25</f>
        <v>#VALUE!</v>
      </c>
      <c r="BL25" s="19" t="e">
        <f>R25-$B$25</f>
        <v>#VALUE!</v>
      </c>
      <c r="BM25" s="19">
        <f>T25-$B$25</f>
        <v>9.1985150000000004</v>
      </c>
      <c r="BN25" s="19" t="e">
        <f>V25-$B$25</f>
        <v>#VALUE!</v>
      </c>
      <c r="BO25" s="19">
        <f>X25-$B$25</f>
        <v>-2.0188349999999993</v>
      </c>
      <c r="BP25" s="19" t="e">
        <f>Z25-$B$25</f>
        <v>#VALUE!</v>
      </c>
      <c r="BQ25" s="19">
        <f>AB25-$B$25</f>
        <v>5.4701210000000025</v>
      </c>
      <c r="BR25" s="19" t="e">
        <f>AD25-$B$25</f>
        <v>#VALUE!</v>
      </c>
      <c r="BS25" s="19">
        <f>AF25-$B$25</f>
        <v>7.4811840000000025</v>
      </c>
      <c r="BT25" s="19" t="e">
        <f>AH25-$B$25</f>
        <v>#VALUE!</v>
      </c>
      <c r="BU25" s="19">
        <f>AJ25-$B$25</f>
        <v>10.973361999999998</v>
      </c>
      <c r="BV25" s="19">
        <f>AL25-$B$25</f>
        <v>10.828748000000001</v>
      </c>
      <c r="BW25" s="19">
        <f>AN25-$B$25</f>
        <v>8.5820100000000004</v>
      </c>
      <c r="BX25" s="19" t="e">
        <f>AP25-$B$25</f>
        <v>#VALUE!</v>
      </c>
      <c r="BY25" s="19" t="e">
        <f>AR25-$B$25</f>
        <v>#VALUE!</v>
      </c>
      <c r="BZ25" s="19">
        <f>AT25-$B$25</f>
        <v>-1.2031309999999991</v>
      </c>
      <c r="CA25" s="19">
        <f>AV25-$B$25</f>
        <v>9.7429790000000018</v>
      </c>
      <c r="CB25" s="19">
        <f>AX25-$B$25</f>
        <v>8.5693000000002684E-2</v>
      </c>
      <c r="CC25" s="19" t="e">
        <f>AZ25-$B$25</f>
        <v>#VALUE!</v>
      </c>
      <c r="CD25" s="19">
        <f>BB25-$B$25</f>
        <v>8.1483840000000001</v>
      </c>
      <c r="CE25" s="19"/>
    </row>
    <row r="26" spans="1:83">
      <c r="A26" s="16" t="s">
        <v>240</v>
      </c>
      <c r="B26" s="17">
        <v>22.450472000000001</v>
      </c>
      <c r="C26" s="17">
        <v>0.19005074999999999</v>
      </c>
      <c r="D26" s="17" t="s">
        <v>376</v>
      </c>
      <c r="E26" s="17" t="s">
        <v>376</v>
      </c>
      <c r="F26" s="15">
        <v>28.635895000000001</v>
      </c>
      <c r="G26" s="15">
        <v>0.53867509999999996</v>
      </c>
      <c r="H26" s="15">
        <v>35.823352999999997</v>
      </c>
      <c r="I26" s="15">
        <v>0.95684210000000003</v>
      </c>
      <c r="J26" s="15">
        <v>34.287439999999997</v>
      </c>
      <c r="K26" s="15">
        <v>0.90827950000000002</v>
      </c>
      <c r="L26" s="12" t="s">
        <v>376</v>
      </c>
      <c r="M26" s="12" t="s">
        <v>376</v>
      </c>
      <c r="N26" s="12" t="s">
        <v>376</v>
      </c>
      <c r="O26" s="12" t="s">
        <v>376</v>
      </c>
      <c r="P26" s="12">
        <v>35.030766</v>
      </c>
      <c r="Q26" s="12">
        <v>0.58454240000000002</v>
      </c>
      <c r="R26" s="12" t="s">
        <v>376</v>
      </c>
      <c r="S26" s="12" t="s">
        <v>376</v>
      </c>
      <c r="T26" s="12">
        <v>31.671026000000001</v>
      </c>
      <c r="U26" s="12">
        <v>0.31050652000000001</v>
      </c>
      <c r="V26" s="12" t="s">
        <v>376</v>
      </c>
      <c r="W26" s="12" t="s">
        <v>376</v>
      </c>
      <c r="X26" s="13">
        <v>19.592161000000001</v>
      </c>
      <c r="Y26" s="13">
        <v>0.78767810000000005</v>
      </c>
      <c r="Z26" s="12" t="s">
        <v>376</v>
      </c>
      <c r="AA26" s="12" t="s">
        <v>376</v>
      </c>
      <c r="AB26" s="13">
        <v>26.476234000000002</v>
      </c>
      <c r="AC26" s="13">
        <v>0.31956859999999998</v>
      </c>
      <c r="AD26" s="12" t="s">
        <v>376</v>
      </c>
      <c r="AE26" s="12" t="s">
        <v>376</v>
      </c>
      <c r="AF26" s="12">
        <v>30.021660000000001</v>
      </c>
      <c r="AG26" s="12">
        <v>0.14152819999999999</v>
      </c>
      <c r="AH26" s="12">
        <v>19.373691999999998</v>
      </c>
      <c r="AI26" s="12">
        <v>0.146643</v>
      </c>
      <c r="AJ26" s="13">
        <v>30.956160000000001</v>
      </c>
      <c r="AK26" s="13">
        <v>0.76857315999999998</v>
      </c>
      <c r="AL26" s="8">
        <v>32.673656000000001</v>
      </c>
      <c r="AM26" s="8">
        <v>0.1804878</v>
      </c>
      <c r="AN26" s="13">
        <v>29.156952</v>
      </c>
      <c r="AO26" s="13">
        <v>0.63742315999999999</v>
      </c>
      <c r="AP26" s="12" t="s">
        <v>376</v>
      </c>
      <c r="AQ26" s="12" t="s">
        <v>376</v>
      </c>
      <c r="AR26" s="12" t="s">
        <v>376</v>
      </c>
      <c r="AS26" s="12" t="s">
        <v>376</v>
      </c>
      <c r="AT26" s="13">
        <v>19.946490000000001</v>
      </c>
      <c r="AU26" s="13">
        <v>0.17419244</v>
      </c>
      <c r="AV26" s="13">
        <v>31.206458999999999</v>
      </c>
      <c r="AW26" s="13">
        <v>7.7311299999999999E-2</v>
      </c>
      <c r="AX26" s="13">
        <v>21.127275000000001</v>
      </c>
      <c r="AY26" s="13">
        <v>0.31487426000000002</v>
      </c>
      <c r="AZ26" s="12" t="s">
        <v>376</v>
      </c>
      <c r="BA26" s="12" t="s">
        <v>376</v>
      </c>
      <c r="BB26" s="13">
        <v>31.129519999999999</v>
      </c>
      <c r="BC26" s="13">
        <v>0.23435780000000001</v>
      </c>
      <c r="BE26" s="19" t="e">
        <f>D26-$B$26</f>
        <v>#VALUE!</v>
      </c>
      <c r="BF26" s="19">
        <f>F26-$B$26</f>
        <v>6.1854230000000001</v>
      </c>
      <c r="BG26" s="19">
        <f>H26-$B$26</f>
        <v>13.372880999999996</v>
      </c>
      <c r="BH26" s="19">
        <f>J26-$B$26</f>
        <v>11.836967999999995</v>
      </c>
      <c r="BI26" s="19" t="e">
        <f>L26-$B$26</f>
        <v>#VALUE!</v>
      </c>
      <c r="BJ26" s="19" t="e">
        <f>N26-$B$26</f>
        <v>#VALUE!</v>
      </c>
      <c r="BK26" s="19">
        <f>P26-$B$26</f>
        <v>12.580293999999999</v>
      </c>
      <c r="BL26" s="19" t="e">
        <f>R26-$B$26</f>
        <v>#VALUE!</v>
      </c>
      <c r="BM26" s="19">
        <f>T26-$B$26</f>
        <v>9.2205539999999999</v>
      </c>
      <c r="BN26" s="19" t="e">
        <f>V26-$B$26</f>
        <v>#VALUE!</v>
      </c>
      <c r="BO26" s="19">
        <f>X26-$B$26</f>
        <v>-2.8583110000000005</v>
      </c>
      <c r="BP26" s="19" t="e">
        <f>Z26-$B$26</f>
        <v>#VALUE!</v>
      </c>
      <c r="BQ26" s="19">
        <f>AB26-$B$26</f>
        <v>4.0257620000000003</v>
      </c>
      <c r="BR26" s="19" t="e">
        <f>AD26-$B$26</f>
        <v>#VALUE!</v>
      </c>
      <c r="BS26" s="19">
        <f>AF26-$B$26</f>
        <v>7.5711879999999994</v>
      </c>
      <c r="BT26" s="19">
        <f>AH26-$B$26</f>
        <v>-3.076780000000003</v>
      </c>
      <c r="BU26" s="19">
        <f>AJ26-$B$26</f>
        <v>8.5056879999999992</v>
      </c>
      <c r="BV26" s="19">
        <f>AL26-$B$26</f>
        <v>10.223184</v>
      </c>
      <c r="BW26" s="19">
        <f>AN26-$B$26</f>
        <v>6.7064799999999991</v>
      </c>
      <c r="BX26" s="19" t="e">
        <f>AP26-$B$26</f>
        <v>#VALUE!</v>
      </c>
      <c r="BY26" s="19" t="e">
        <f>AR26-$B$26</f>
        <v>#VALUE!</v>
      </c>
      <c r="BZ26" s="19">
        <f>AT26-$B$26</f>
        <v>-2.5039820000000006</v>
      </c>
      <c r="CA26" s="19">
        <f>AV26-$B$26</f>
        <v>8.7559869999999975</v>
      </c>
      <c r="CB26" s="19">
        <f>AX26-$B$26</f>
        <v>-1.3231970000000004</v>
      </c>
      <c r="CC26" s="19" t="e">
        <f>AZ26-$B$26</f>
        <v>#VALUE!</v>
      </c>
      <c r="CD26" s="19">
        <f>BB26-$B$26</f>
        <v>8.6790479999999981</v>
      </c>
      <c r="CE26" s="19"/>
    </row>
    <row r="27" spans="1:83">
      <c r="A27" s="16" t="s">
        <v>237</v>
      </c>
      <c r="B27" s="17">
        <v>25.274508000000001</v>
      </c>
      <c r="C27" s="17">
        <v>0.65365079999999998</v>
      </c>
      <c r="D27" s="17" t="s">
        <v>354</v>
      </c>
      <c r="E27" s="17" t="s">
        <v>354</v>
      </c>
      <c r="F27" s="17" t="s">
        <v>354</v>
      </c>
      <c r="G27" s="17" t="s">
        <v>354</v>
      </c>
      <c r="H27" s="17" t="s">
        <v>354</v>
      </c>
      <c r="I27" s="17" t="s">
        <v>354</v>
      </c>
      <c r="J27" s="17" t="s">
        <v>354</v>
      </c>
      <c r="K27" s="17" t="s">
        <v>354</v>
      </c>
      <c r="L27" s="12" t="s">
        <v>354</v>
      </c>
      <c r="M27" s="12" t="s">
        <v>354</v>
      </c>
      <c r="N27" s="12" t="s">
        <v>354</v>
      </c>
      <c r="O27" s="12" t="s">
        <v>354</v>
      </c>
      <c r="P27" s="12" t="s">
        <v>354</v>
      </c>
      <c r="Q27" s="12" t="s">
        <v>354</v>
      </c>
      <c r="R27" s="12">
        <v>22.643145000000001</v>
      </c>
      <c r="S27" s="12">
        <v>0.14976</v>
      </c>
      <c r="T27" s="12" t="s">
        <v>354</v>
      </c>
      <c r="U27" s="12" t="s">
        <v>354</v>
      </c>
      <c r="V27" s="12" t="s">
        <v>354</v>
      </c>
      <c r="W27" s="12" t="s">
        <v>354</v>
      </c>
      <c r="X27" s="12" t="s">
        <v>354</v>
      </c>
      <c r="Y27" s="12" t="s">
        <v>354</v>
      </c>
      <c r="Z27" s="12" t="s">
        <v>354</v>
      </c>
      <c r="AA27" s="12" t="s">
        <v>354</v>
      </c>
      <c r="AB27" s="12" t="s">
        <v>354</v>
      </c>
      <c r="AC27" s="12" t="s">
        <v>354</v>
      </c>
      <c r="AD27" s="12" t="s">
        <v>354</v>
      </c>
      <c r="AE27" s="12" t="s">
        <v>354</v>
      </c>
      <c r="AF27" s="12">
        <v>30.348932000000001</v>
      </c>
      <c r="AG27" s="12">
        <v>0.43380790000000002</v>
      </c>
      <c r="AH27" s="12" t="s">
        <v>354</v>
      </c>
      <c r="AI27" s="12" t="s">
        <v>354</v>
      </c>
      <c r="AJ27" s="13">
        <v>27.863848000000001</v>
      </c>
      <c r="AK27" s="13">
        <v>0.18192449999999999</v>
      </c>
      <c r="AL27" s="12" t="s">
        <v>354</v>
      </c>
      <c r="AM27" s="12" t="s">
        <v>354</v>
      </c>
      <c r="AN27" s="12" t="s">
        <v>354</v>
      </c>
      <c r="AO27" s="12" t="s">
        <v>354</v>
      </c>
      <c r="AP27" s="12" t="s">
        <v>354</v>
      </c>
      <c r="AQ27" s="12" t="s">
        <v>354</v>
      </c>
      <c r="AR27" s="12" t="s">
        <v>354</v>
      </c>
      <c r="AS27" s="12" t="s">
        <v>354</v>
      </c>
      <c r="AT27" s="12" t="s">
        <v>354</v>
      </c>
      <c r="AU27" s="12" t="s">
        <v>354</v>
      </c>
      <c r="AV27" s="12" t="s">
        <v>354</v>
      </c>
      <c r="AW27" s="12" t="s">
        <v>354</v>
      </c>
      <c r="AX27" s="12" t="s">
        <v>354</v>
      </c>
      <c r="AY27" s="12" t="s">
        <v>354</v>
      </c>
      <c r="AZ27" s="12" t="s">
        <v>354</v>
      </c>
      <c r="BA27" s="12" t="s">
        <v>354</v>
      </c>
      <c r="BB27" s="13">
        <v>23.770603000000001</v>
      </c>
      <c r="BC27" s="13">
        <v>4.1060699999999999E-2</v>
      </c>
      <c r="BE27" s="19" t="e">
        <f>D27-$B$27</f>
        <v>#VALUE!</v>
      </c>
      <c r="BF27" s="19" t="e">
        <f>F27-$B$27</f>
        <v>#VALUE!</v>
      </c>
      <c r="BG27" s="19" t="e">
        <f>H27-$B$27</f>
        <v>#VALUE!</v>
      </c>
      <c r="BH27" s="19" t="e">
        <f>J27-$B$27</f>
        <v>#VALUE!</v>
      </c>
      <c r="BI27" s="19" t="e">
        <f>L27-$B$27</f>
        <v>#VALUE!</v>
      </c>
      <c r="BJ27" s="19" t="e">
        <f>N27-$B$27</f>
        <v>#VALUE!</v>
      </c>
      <c r="BK27" s="19" t="e">
        <f>P27-$B$27</f>
        <v>#VALUE!</v>
      </c>
      <c r="BL27" s="19">
        <f>R27-$B$27</f>
        <v>-2.6313630000000003</v>
      </c>
      <c r="BM27" s="19" t="e">
        <f>T27-$B$27</f>
        <v>#VALUE!</v>
      </c>
      <c r="BN27" s="19" t="e">
        <f>V27-$B$27</f>
        <v>#VALUE!</v>
      </c>
      <c r="BO27" s="19" t="e">
        <f>X27-$B$27</f>
        <v>#VALUE!</v>
      </c>
      <c r="BP27" s="19" t="e">
        <f>Z27-$B$27</f>
        <v>#VALUE!</v>
      </c>
      <c r="BQ27" s="19" t="e">
        <f>AB27-$B$27</f>
        <v>#VALUE!</v>
      </c>
      <c r="BR27" s="19" t="e">
        <f>AD27-$B$27</f>
        <v>#VALUE!</v>
      </c>
      <c r="BS27" s="19">
        <f>AF27-$B$27</f>
        <v>5.0744240000000005</v>
      </c>
      <c r="BT27" s="19" t="e">
        <f>AH27-$B$27</f>
        <v>#VALUE!</v>
      </c>
      <c r="BU27" s="19">
        <f>AJ27-$B$27</f>
        <v>2.58934</v>
      </c>
      <c r="BV27" s="19" t="e">
        <f>AL27-$B$27</f>
        <v>#VALUE!</v>
      </c>
      <c r="BW27" s="19" t="e">
        <f>AN27-$B$27</f>
        <v>#VALUE!</v>
      </c>
      <c r="BX27" s="19" t="e">
        <f>AP27-$B$27</f>
        <v>#VALUE!</v>
      </c>
      <c r="BY27" s="19" t="e">
        <f>AR27-$B$27</f>
        <v>#VALUE!</v>
      </c>
      <c r="BZ27" s="19" t="e">
        <f>AT27-$B$27</f>
        <v>#VALUE!</v>
      </c>
      <c r="CA27" s="19" t="e">
        <f>AV27-$B$27</f>
        <v>#VALUE!</v>
      </c>
      <c r="CB27" s="19" t="e">
        <f>AX27-$B$27</f>
        <v>#VALUE!</v>
      </c>
      <c r="CC27" s="19" t="e">
        <f>AZ27-$B$27</f>
        <v>#VALUE!</v>
      </c>
      <c r="CD27" s="19">
        <f>BB27-$B$27</f>
        <v>-1.5039049999999996</v>
      </c>
      <c r="CE27" s="19"/>
    </row>
    <row r="28" spans="1:83">
      <c r="A28" s="16" t="s">
        <v>251</v>
      </c>
      <c r="B28" s="17">
        <v>23.932670000000002</v>
      </c>
      <c r="C28" s="17">
        <v>0.39691759999999998</v>
      </c>
      <c r="D28" s="17">
        <v>7.8570180000000001</v>
      </c>
      <c r="E28" s="17">
        <v>0.3927155</v>
      </c>
      <c r="F28" s="17" t="s">
        <v>377</v>
      </c>
      <c r="G28" s="17" t="s">
        <v>377</v>
      </c>
      <c r="H28" s="17" t="s">
        <v>377</v>
      </c>
      <c r="I28" s="17" t="s">
        <v>377</v>
      </c>
      <c r="J28" s="17" t="s">
        <v>377</v>
      </c>
      <c r="K28" s="17" t="s">
        <v>377</v>
      </c>
      <c r="L28" s="12" t="s">
        <v>377</v>
      </c>
      <c r="M28" s="12" t="s">
        <v>377</v>
      </c>
      <c r="N28" s="12" t="s">
        <v>377</v>
      </c>
      <c r="O28" s="12" t="s">
        <v>377</v>
      </c>
      <c r="P28" s="12">
        <v>33.574039999999997</v>
      </c>
      <c r="Q28" s="12">
        <v>0.74546040000000002</v>
      </c>
      <c r="R28" s="12" t="s">
        <v>377</v>
      </c>
      <c r="S28" s="12" t="s">
        <v>377</v>
      </c>
      <c r="T28" s="12">
        <v>35.988563999999997</v>
      </c>
      <c r="U28" s="12">
        <v>0.83273034999999995</v>
      </c>
      <c r="V28" s="12" t="s">
        <v>377</v>
      </c>
      <c r="W28" s="12" t="s">
        <v>377</v>
      </c>
      <c r="X28" s="12" t="s">
        <v>377</v>
      </c>
      <c r="Y28" s="12" t="s">
        <v>377</v>
      </c>
      <c r="Z28" s="12" t="s">
        <v>377</v>
      </c>
      <c r="AA28" s="12" t="s">
        <v>377</v>
      </c>
      <c r="AB28" s="12" t="s">
        <v>377</v>
      </c>
      <c r="AC28" s="12" t="s">
        <v>377</v>
      </c>
      <c r="AD28" s="12">
        <v>16.128962999999999</v>
      </c>
      <c r="AE28" s="12">
        <v>0.18081700000000001</v>
      </c>
      <c r="AF28" s="12">
        <v>28.287575</v>
      </c>
      <c r="AG28" s="12">
        <v>0.25481966</v>
      </c>
      <c r="AH28" s="12">
        <v>29.627468</v>
      </c>
      <c r="AI28" s="12">
        <v>0.98947050000000003</v>
      </c>
      <c r="AJ28" s="12" t="s">
        <v>377</v>
      </c>
      <c r="AK28" s="12" t="s">
        <v>377</v>
      </c>
      <c r="AL28" s="8">
        <v>16.393992999999998</v>
      </c>
      <c r="AM28" s="8">
        <v>3.2781200000000003E-2</v>
      </c>
      <c r="AN28" s="12" t="s">
        <v>377</v>
      </c>
      <c r="AO28" s="12" t="s">
        <v>377</v>
      </c>
      <c r="AP28" s="12" t="s">
        <v>377</v>
      </c>
      <c r="AQ28" s="12" t="s">
        <v>377</v>
      </c>
      <c r="AR28" s="12" t="s">
        <v>377</v>
      </c>
      <c r="AS28" s="12" t="s">
        <v>377</v>
      </c>
      <c r="AT28" s="12" t="s">
        <v>377</v>
      </c>
      <c r="AU28" s="12" t="s">
        <v>377</v>
      </c>
      <c r="AV28" s="12" t="s">
        <v>377</v>
      </c>
      <c r="AW28" s="12" t="s">
        <v>377</v>
      </c>
      <c r="AX28" s="12" t="s">
        <v>377</v>
      </c>
      <c r="AY28" s="12" t="s">
        <v>377</v>
      </c>
      <c r="AZ28" s="12" t="s">
        <v>377</v>
      </c>
      <c r="BA28" s="12" t="s">
        <v>377</v>
      </c>
      <c r="BB28" s="12" t="s">
        <v>377</v>
      </c>
      <c r="BC28" s="12" t="s">
        <v>377</v>
      </c>
      <c r="BE28" s="18">
        <f>D28-$B$28</f>
        <v>-16.075652000000002</v>
      </c>
      <c r="BF28" s="18" t="e">
        <f>F28-$B$28</f>
        <v>#VALUE!</v>
      </c>
      <c r="BG28" s="18" t="e">
        <f>H28-$B$28</f>
        <v>#VALUE!</v>
      </c>
      <c r="BH28" s="18" t="e">
        <f>J28-$B$28</f>
        <v>#VALUE!</v>
      </c>
      <c r="BI28" s="18" t="e">
        <f>L28-$B$28</f>
        <v>#VALUE!</v>
      </c>
      <c r="BJ28" s="18" t="e">
        <f>N28-$B$28</f>
        <v>#VALUE!</v>
      </c>
      <c r="BK28" s="18">
        <f>P28-$B$28</f>
        <v>9.6413699999999949</v>
      </c>
      <c r="BL28" s="18" t="e">
        <f>R28-$B$28</f>
        <v>#VALUE!</v>
      </c>
      <c r="BM28" s="18">
        <f>T28-$B$28</f>
        <v>12.055893999999995</v>
      </c>
      <c r="BN28" s="18" t="e">
        <f>V28-$B$28</f>
        <v>#VALUE!</v>
      </c>
      <c r="BO28" s="18" t="e">
        <f>X28-$B$28</f>
        <v>#VALUE!</v>
      </c>
      <c r="BP28" s="18" t="e">
        <f>Z28-$B$28</f>
        <v>#VALUE!</v>
      </c>
      <c r="BQ28" s="18" t="e">
        <f>AB28-$B$28</f>
        <v>#VALUE!</v>
      </c>
      <c r="BR28" s="18">
        <f>AD28-$B$28</f>
        <v>-7.8037070000000028</v>
      </c>
      <c r="BS28" s="18">
        <f>AF28-$B$28</f>
        <v>4.3549049999999987</v>
      </c>
      <c r="BT28" s="18">
        <f>AH28-$B$28</f>
        <v>5.6947979999999987</v>
      </c>
      <c r="BU28" s="18" t="e">
        <f>AJ28-$B$28</f>
        <v>#VALUE!</v>
      </c>
      <c r="BV28" s="18">
        <f>AL28-$B$28</f>
        <v>-7.5386770000000034</v>
      </c>
      <c r="BW28" s="18" t="e">
        <f>AN28-$B$28</f>
        <v>#VALUE!</v>
      </c>
      <c r="BX28" s="18" t="e">
        <f>AP28-$B$28</f>
        <v>#VALUE!</v>
      </c>
      <c r="BY28" s="18" t="e">
        <f>AR28-$B$28</f>
        <v>#VALUE!</v>
      </c>
      <c r="BZ28" s="18" t="e">
        <f>AT28-$B$28</f>
        <v>#VALUE!</v>
      </c>
      <c r="CA28" s="18" t="e">
        <f>AV28-$B$28</f>
        <v>#VALUE!</v>
      </c>
      <c r="CB28" s="18" t="e">
        <f>AX28-$B$28</f>
        <v>#VALUE!</v>
      </c>
      <c r="CC28" s="18" t="e">
        <f>AZ28-$B$28</f>
        <v>#VALUE!</v>
      </c>
      <c r="CD28" s="18" t="e">
        <f>BB28-$B$28</f>
        <v>#VALUE!</v>
      </c>
      <c r="CE28" s="18"/>
    </row>
    <row r="29" spans="1:83">
      <c r="F29" s="11"/>
      <c r="G29" s="11"/>
      <c r="H29" s="11"/>
    </row>
    <row r="32" spans="1:83">
      <c r="A32" s="8" t="s">
        <v>378</v>
      </c>
      <c r="BE32" s="8" t="s">
        <v>378</v>
      </c>
    </row>
    <row r="33" spans="1:72">
      <c r="B33" s="14" t="s">
        <v>232</v>
      </c>
      <c r="C33" s="14"/>
      <c r="D33" s="14" t="s">
        <v>153</v>
      </c>
      <c r="E33" s="14"/>
      <c r="F33" s="14" t="s">
        <v>152</v>
      </c>
      <c r="G33" s="14"/>
      <c r="H33" s="14" t="s">
        <v>352</v>
      </c>
      <c r="I33" s="14"/>
      <c r="J33" s="14" t="s">
        <v>351</v>
      </c>
      <c r="K33" s="14"/>
      <c r="L33" s="14" t="s">
        <v>156</v>
      </c>
      <c r="M33" s="14"/>
      <c r="N33" s="14" t="s">
        <v>144</v>
      </c>
      <c r="O33" s="14"/>
      <c r="P33" s="14" t="s">
        <v>151</v>
      </c>
      <c r="Q33" s="14"/>
      <c r="R33" s="14" t="s">
        <v>155</v>
      </c>
      <c r="S33" s="14"/>
      <c r="T33" s="14" t="s">
        <v>154</v>
      </c>
      <c r="U33" s="14"/>
      <c r="V33" s="14" t="s">
        <v>150</v>
      </c>
      <c r="W33" s="14"/>
      <c r="X33" s="14" t="s">
        <v>332</v>
      </c>
      <c r="Y33" s="14"/>
      <c r="Z33" s="14" t="s">
        <v>145</v>
      </c>
      <c r="AA33" s="14"/>
      <c r="AB33" s="14" t="s">
        <v>149</v>
      </c>
      <c r="AC33" s="14"/>
      <c r="AD33" s="14" t="s">
        <v>146</v>
      </c>
      <c r="AE33" s="14"/>
      <c r="AF33" s="14" t="s">
        <v>147</v>
      </c>
      <c r="AG33" s="14"/>
      <c r="AH33" s="14" t="s">
        <v>148</v>
      </c>
      <c r="AI33" s="14"/>
      <c r="BE33" s="14" t="s">
        <v>153</v>
      </c>
      <c r="BF33" s="14" t="s">
        <v>152</v>
      </c>
      <c r="BG33" s="14" t="s">
        <v>352</v>
      </c>
      <c r="BH33" s="14" t="s">
        <v>351</v>
      </c>
      <c r="BI33" s="14" t="s">
        <v>156</v>
      </c>
      <c r="BJ33" s="14" t="s">
        <v>144</v>
      </c>
      <c r="BK33" s="14" t="s">
        <v>151</v>
      </c>
      <c r="BL33" s="14" t="s">
        <v>155</v>
      </c>
      <c r="BM33" s="14" t="s">
        <v>154</v>
      </c>
      <c r="BN33" s="14" t="s">
        <v>150</v>
      </c>
      <c r="BO33" s="14" t="s">
        <v>332</v>
      </c>
      <c r="BP33" s="14" t="s">
        <v>145</v>
      </c>
      <c r="BQ33" s="14" t="s">
        <v>149</v>
      </c>
      <c r="BR33" s="14" t="s">
        <v>146</v>
      </c>
      <c r="BS33" s="14" t="s">
        <v>147</v>
      </c>
      <c r="BT33" s="14" t="s">
        <v>148</v>
      </c>
    </row>
    <row r="34" spans="1:72">
      <c r="B34" s="14" t="s">
        <v>212</v>
      </c>
      <c r="C34" s="14" t="s">
        <v>213</v>
      </c>
      <c r="D34" s="14" t="s">
        <v>212</v>
      </c>
      <c r="E34" s="14" t="s">
        <v>213</v>
      </c>
      <c r="F34" s="14" t="s">
        <v>212</v>
      </c>
      <c r="G34" s="14" t="s">
        <v>213</v>
      </c>
      <c r="H34" s="14" t="s">
        <v>212</v>
      </c>
      <c r="I34" s="14" t="s">
        <v>213</v>
      </c>
      <c r="J34" s="14" t="s">
        <v>212</v>
      </c>
      <c r="K34" s="14" t="s">
        <v>213</v>
      </c>
      <c r="L34" s="14" t="s">
        <v>212</v>
      </c>
      <c r="M34" s="14" t="s">
        <v>213</v>
      </c>
      <c r="N34" s="14" t="s">
        <v>212</v>
      </c>
      <c r="O34" s="14" t="s">
        <v>213</v>
      </c>
      <c r="P34" s="14" t="s">
        <v>212</v>
      </c>
      <c r="Q34" s="14" t="s">
        <v>213</v>
      </c>
      <c r="R34" s="14" t="s">
        <v>212</v>
      </c>
      <c r="S34" s="14" t="s">
        <v>213</v>
      </c>
      <c r="T34" s="14" t="s">
        <v>212</v>
      </c>
      <c r="U34" s="14" t="s">
        <v>213</v>
      </c>
      <c r="V34" s="14" t="s">
        <v>212</v>
      </c>
      <c r="W34" s="14" t="s">
        <v>213</v>
      </c>
      <c r="X34" s="14" t="s">
        <v>212</v>
      </c>
      <c r="Y34" s="14" t="s">
        <v>213</v>
      </c>
      <c r="Z34" s="14" t="s">
        <v>212</v>
      </c>
      <c r="AA34" s="14" t="s">
        <v>213</v>
      </c>
      <c r="AB34" s="14" t="s">
        <v>212</v>
      </c>
      <c r="AC34" s="14" t="s">
        <v>213</v>
      </c>
      <c r="AD34" s="14" t="s">
        <v>212</v>
      </c>
      <c r="AE34" s="14" t="s">
        <v>213</v>
      </c>
      <c r="AF34" s="14" t="s">
        <v>212</v>
      </c>
      <c r="AG34" s="14" t="s">
        <v>213</v>
      </c>
      <c r="AH34" s="14" t="s">
        <v>212</v>
      </c>
      <c r="AI34" s="14" t="s">
        <v>213</v>
      </c>
      <c r="BE34" s="14" t="s">
        <v>212</v>
      </c>
      <c r="BF34" s="14" t="s">
        <v>212</v>
      </c>
      <c r="BG34" s="14" t="s">
        <v>212</v>
      </c>
      <c r="BH34" s="14" t="s">
        <v>212</v>
      </c>
      <c r="BI34" s="14" t="s">
        <v>212</v>
      </c>
      <c r="BJ34" s="14" t="s">
        <v>212</v>
      </c>
      <c r="BK34" s="14" t="s">
        <v>212</v>
      </c>
      <c r="BL34" s="14" t="s">
        <v>212</v>
      </c>
      <c r="BM34" s="14" t="s">
        <v>212</v>
      </c>
      <c r="BN34" s="14" t="s">
        <v>212</v>
      </c>
      <c r="BO34" s="14" t="s">
        <v>212</v>
      </c>
      <c r="BP34" s="14" t="s">
        <v>212</v>
      </c>
      <c r="BQ34" s="14" t="s">
        <v>212</v>
      </c>
      <c r="BR34" s="14" t="s">
        <v>212</v>
      </c>
      <c r="BS34" s="14" t="s">
        <v>212</v>
      </c>
      <c r="BT34" s="14" t="s">
        <v>212</v>
      </c>
    </row>
    <row r="35" spans="1:72">
      <c r="A35" s="16" t="s">
        <v>253</v>
      </c>
      <c r="B35" s="14">
        <v>32.651867000000003</v>
      </c>
      <c r="C35" s="14">
        <v>0.14859195</v>
      </c>
      <c r="D35" s="14" t="s">
        <v>379</v>
      </c>
      <c r="E35" s="14" t="s">
        <v>379</v>
      </c>
      <c r="F35" s="14" t="s">
        <v>379</v>
      </c>
      <c r="G35" s="14" t="s">
        <v>379</v>
      </c>
      <c r="H35" s="14" t="s">
        <v>379</v>
      </c>
      <c r="I35" s="14" t="s">
        <v>379</v>
      </c>
      <c r="J35" s="14" t="s">
        <v>379</v>
      </c>
      <c r="K35" s="14" t="s">
        <v>379</v>
      </c>
      <c r="L35" s="14">
        <v>10.982172</v>
      </c>
      <c r="M35" s="14">
        <v>0.66855900000000001</v>
      </c>
      <c r="N35" s="14">
        <v>34.155859999999997</v>
      </c>
      <c r="O35" s="14">
        <v>0.13016737</v>
      </c>
      <c r="P35" s="14">
        <v>33.278219999999997</v>
      </c>
      <c r="Q35" s="14">
        <v>0.1095872</v>
      </c>
      <c r="R35" s="14" t="s">
        <v>379</v>
      </c>
      <c r="S35" s="14" t="s">
        <v>379</v>
      </c>
      <c r="T35" s="14" t="s">
        <v>379</v>
      </c>
      <c r="U35" s="14" t="s">
        <v>379</v>
      </c>
      <c r="V35" s="14" t="s">
        <v>379</v>
      </c>
      <c r="W35" s="14" t="s">
        <v>379</v>
      </c>
      <c r="X35" s="14" t="s">
        <v>379</v>
      </c>
      <c r="Y35" s="14" t="s">
        <v>379</v>
      </c>
      <c r="Z35" s="14" t="s">
        <v>379</v>
      </c>
      <c r="AA35" s="14" t="s">
        <v>379</v>
      </c>
      <c r="AB35" s="14" t="s">
        <v>379</v>
      </c>
      <c r="AC35" s="14" t="s">
        <v>379</v>
      </c>
      <c r="AD35" s="14" t="s">
        <v>379</v>
      </c>
      <c r="AE35" s="14" t="s">
        <v>379</v>
      </c>
      <c r="AF35" s="14" t="s">
        <v>379</v>
      </c>
      <c r="AG35" s="14" t="s">
        <v>379</v>
      </c>
      <c r="AH35" s="14" t="s">
        <v>379</v>
      </c>
      <c r="AI35" s="14" t="s">
        <v>379</v>
      </c>
      <c r="BE35" s="8" t="e">
        <f>D35-$B$35</f>
        <v>#VALUE!</v>
      </c>
      <c r="BF35" s="8" t="e">
        <f>F35-$B$35</f>
        <v>#VALUE!</v>
      </c>
      <c r="BG35" s="8" t="e">
        <f>H35-$B$35</f>
        <v>#VALUE!</v>
      </c>
      <c r="BH35" s="8" t="e">
        <f>J35-$B$35</f>
        <v>#VALUE!</v>
      </c>
      <c r="BI35" s="8">
        <f>L35-$B$35</f>
        <v>-21.669695000000004</v>
      </c>
      <c r="BJ35" s="8">
        <f>N35-$B$35</f>
        <v>1.5039929999999941</v>
      </c>
      <c r="BK35" s="8">
        <f>P35-$B$35</f>
        <v>0.62635299999999461</v>
      </c>
      <c r="BL35" s="8" t="e">
        <f>R35-$B$35</f>
        <v>#VALUE!</v>
      </c>
      <c r="BM35" s="8" t="e">
        <f>T35-$B$35</f>
        <v>#VALUE!</v>
      </c>
      <c r="BN35" s="8" t="e">
        <f>V35-$B$35</f>
        <v>#VALUE!</v>
      </c>
      <c r="BO35" s="8" t="e">
        <f>X35-$B$35</f>
        <v>#VALUE!</v>
      </c>
      <c r="BP35" s="8" t="e">
        <f>Z35-$B$35</f>
        <v>#VALUE!</v>
      </c>
      <c r="BQ35" s="8" t="e">
        <f>AB35-$B$35</f>
        <v>#VALUE!</v>
      </c>
      <c r="BR35" s="8" t="e">
        <f>AD35-$B$35</f>
        <v>#VALUE!</v>
      </c>
      <c r="BS35" s="8" t="e">
        <f>AF35-$B$35</f>
        <v>#VALUE!</v>
      </c>
      <c r="BT35" s="8" t="e">
        <f>AH35-$B$35</f>
        <v>#VALUE!</v>
      </c>
    </row>
    <row r="36" spans="1:72">
      <c r="A36" s="16" t="s">
        <v>244</v>
      </c>
      <c r="B36" s="14">
        <v>31.204393</v>
      </c>
      <c r="C36" s="14">
        <v>0.13072790000000001</v>
      </c>
      <c r="D36" s="14" t="s">
        <v>380</v>
      </c>
      <c r="E36" s="14" t="s">
        <v>380</v>
      </c>
      <c r="F36" s="14" t="s">
        <v>380</v>
      </c>
      <c r="G36" s="14" t="s">
        <v>380</v>
      </c>
      <c r="H36" s="14" t="s">
        <v>380</v>
      </c>
      <c r="I36" s="14" t="s">
        <v>380</v>
      </c>
      <c r="J36" s="14" t="s">
        <v>380</v>
      </c>
      <c r="K36" s="14" t="s">
        <v>380</v>
      </c>
      <c r="L36" s="14" t="s">
        <v>380</v>
      </c>
      <c r="M36" s="14" t="s">
        <v>380</v>
      </c>
      <c r="N36" s="14" t="s">
        <v>380</v>
      </c>
      <c r="O36" s="14" t="s">
        <v>380</v>
      </c>
      <c r="P36" s="14" t="s">
        <v>380</v>
      </c>
      <c r="Q36" s="14" t="s">
        <v>380</v>
      </c>
      <c r="R36" s="14" t="s">
        <v>380</v>
      </c>
      <c r="S36" s="14" t="s">
        <v>380</v>
      </c>
      <c r="T36" s="14" t="s">
        <v>380</v>
      </c>
      <c r="U36" s="14" t="s">
        <v>380</v>
      </c>
      <c r="V36" s="14" t="s">
        <v>380</v>
      </c>
      <c r="W36" s="14" t="s">
        <v>380</v>
      </c>
      <c r="X36" s="14">
        <v>29.616451000000001</v>
      </c>
      <c r="Y36" s="14">
        <v>0.15250834999999999</v>
      </c>
      <c r="Z36" s="14" t="s">
        <v>380</v>
      </c>
      <c r="AA36" s="14" t="s">
        <v>380</v>
      </c>
      <c r="AB36" s="14" t="s">
        <v>380</v>
      </c>
      <c r="AC36" s="14" t="s">
        <v>380</v>
      </c>
      <c r="AD36" s="14" t="s">
        <v>380</v>
      </c>
      <c r="AE36" s="14" t="s">
        <v>380</v>
      </c>
      <c r="AF36" s="14">
        <v>7.6166780000000003</v>
      </c>
      <c r="AG36" s="14">
        <v>0.69553226000000001</v>
      </c>
      <c r="AH36" s="14" t="s">
        <v>380</v>
      </c>
      <c r="AI36" s="14" t="s">
        <v>380</v>
      </c>
      <c r="BE36" s="8" t="e">
        <f>D36-$B$36</f>
        <v>#VALUE!</v>
      </c>
      <c r="BF36" s="8" t="e">
        <f>F36-$B$36</f>
        <v>#VALUE!</v>
      </c>
      <c r="BG36" s="8" t="e">
        <f>H36-$B$36</f>
        <v>#VALUE!</v>
      </c>
      <c r="BH36" s="8" t="e">
        <f>J36-$B$36</f>
        <v>#VALUE!</v>
      </c>
      <c r="BI36" s="8" t="e">
        <f>L36-$B$36</f>
        <v>#VALUE!</v>
      </c>
      <c r="BJ36" s="8" t="e">
        <f>N36-$B$36</f>
        <v>#VALUE!</v>
      </c>
      <c r="BK36" s="8" t="e">
        <f>P36-$B$36</f>
        <v>#VALUE!</v>
      </c>
      <c r="BL36" s="8" t="e">
        <f>R36-$B$36</f>
        <v>#VALUE!</v>
      </c>
      <c r="BM36" s="8" t="e">
        <f>T36-$B$36</f>
        <v>#VALUE!</v>
      </c>
      <c r="BN36" s="8" t="e">
        <f>V36-$B$36</f>
        <v>#VALUE!</v>
      </c>
      <c r="BO36" s="8">
        <f>X36-$B$36</f>
        <v>-1.5879419999999982</v>
      </c>
      <c r="BP36" s="8" t="e">
        <f>Z36-$B$36</f>
        <v>#VALUE!</v>
      </c>
      <c r="BQ36" s="8" t="e">
        <f>AB36-$B$36</f>
        <v>#VALUE!</v>
      </c>
      <c r="BR36" s="8" t="e">
        <f>AD36-$B$36</f>
        <v>#VALUE!</v>
      </c>
      <c r="BS36" s="8">
        <f>AF36-$B$36</f>
        <v>-23.587714999999999</v>
      </c>
      <c r="BT36" s="8" t="e">
        <f>AH36-$B$36</f>
        <v>#VALUE!</v>
      </c>
    </row>
    <row r="37" spans="1:72">
      <c r="A37" s="16" t="s">
        <v>236</v>
      </c>
      <c r="B37" s="14">
        <v>27.622854</v>
      </c>
      <c r="C37" s="14">
        <v>0.16988188000000001</v>
      </c>
      <c r="D37" s="14">
        <v>34.436526999999998</v>
      </c>
      <c r="E37" s="14">
        <v>0.84954640000000003</v>
      </c>
      <c r="F37" s="14" t="s">
        <v>381</v>
      </c>
      <c r="G37" s="14" t="s">
        <v>381</v>
      </c>
      <c r="H37" s="14" t="s">
        <v>381</v>
      </c>
      <c r="I37" s="14" t="s">
        <v>381</v>
      </c>
      <c r="J37" s="14" t="s">
        <v>381</v>
      </c>
      <c r="K37" s="14" t="s">
        <v>381</v>
      </c>
      <c r="L37" s="14">
        <v>22.069732999999999</v>
      </c>
      <c r="M37" s="14">
        <v>2.9937999999999999E-2</v>
      </c>
      <c r="N37" s="14">
        <v>33.492705999999998</v>
      </c>
      <c r="O37" s="14">
        <v>0.13419745</v>
      </c>
      <c r="P37" s="14">
        <v>29.644279999999998</v>
      </c>
      <c r="Q37" s="14">
        <v>0.82800549999999995</v>
      </c>
      <c r="R37" s="14" t="s">
        <v>381</v>
      </c>
      <c r="S37" s="14" t="s">
        <v>381</v>
      </c>
      <c r="T37" s="14" t="s">
        <v>381</v>
      </c>
      <c r="U37" s="14" t="s">
        <v>381</v>
      </c>
      <c r="V37" s="14" t="s">
        <v>381</v>
      </c>
      <c r="W37" s="14" t="s">
        <v>381</v>
      </c>
      <c r="X37" s="14" t="s">
        <v>381</v>
      </c>
      <c r="Y37" s="14" t="s">
        <v>381</v>
      </c>
      <c r="Z37" s="14" t="s">
        <v>381</v>
      </c>
      <c r="AA37" s="14" t="s">
        <v>381</v>
      </c>
      <c r="AB37" s="14">
        <v>31.437103</v>
      </c>
      <c r="AC37" s="14">
        <v>0.10712309</v>
      </c>
      <c r="AD37" s="14" t="s">
        <v>381</v>
      </c>
      <c r="AE37" s="14" t="s">
        <v>381</v>
      </c>
      <c r="AF37" s="14">
        <v>23.765930000000001</v>
      </c>
      <c r="AG37" s="14">
        <v>0.98949799999999999</v>
      </c>
      <c r="AH37" s="14">
        <v>31.764603000000001</v>
      </c>
      <c r="AI37" s="14">
        <v>0.12312713</v>
      </c>
      <c r="BE37" s="8">
        <f>D37-$B$37</f>
        <v>6.8136729999999979</v>
      </c>
      <c r="BF37" s="8" t="e">
        <f>F37-$B$37</f>
        <v>#VALUE!</v>
      </c>
      <c r="BG37" s="8" t="e">
        <f>H37-$B$37</f>
        <v>#VALUE!</v>
      </c>
      <c r="BH37" s="8" t="e">
        <f>J37-$B$37</f>
        <v>#VALUE!</v>
      </c>
      <c r="BI37" s="8">
        <f>L37-$B$37</f>
        <v>-5.5531210000000009</v>
      </c>
      <c r="BJ37" s="8">
        <f>N37-$B$37</f>
        <v>5.8698519999999981</v>
      </c>
      <c r="BK37" s="8">
        <f>P37-$B$37</f>
        <v>2.0214259999999982</v>
      </c>
      <c r="BL37" s="8" t="e">
        <f>R37-$B$37</f>
        <v>#VALUE!</v>
      </c>
      <c r="BM37" s="8" t="e">
        <f>T37-$B$37</f>
        <v>#VALUE!</v>
      </c>
      <c r="BN37" s="8" t="e">
        <f>V37-$B$37</f>
        <v>#VALUE!</v>
      </c>
      <c r="BO37" s="8" t="e">
        <f>X37-$B$37</f>
        <v>#VALUE!</v>
      </c>
      <c r="BP37" s="8" t="e">
        <f>Z37-$B$37</f>
        <v>#VALUE!</v>
      </c>
      <c r="BQ37" s="8">
        <f>AB37-$B$37</f>
        <v>3.8142490000000002</v>
      </c>
      <c r="BR37" s="8" t="e">
        <f>AD37-$B$37</f>
        <v>#VALUE!</v>
      </c>
      <c r="BS37" s="8">
        <f>AF37-$B$37</f>
        <v>-3.8569239999999994</v>
      </c>
      <c r="BT37" s="8">
        <f>AH37-$B$37</f>
        <v>4.1417490000000008</v>
      </c>
    </row>
    <row r="38" spans="1:72">
      <c r="A38" s="16" t="s">
        <v>302</v>
      </c>
      <c r="B38" s="14">
        <v>29.042086000000001</v>
      </c>
      <c r="C38" s="14">
        <v>0.10647063</v>
      </c>
      <c r="D38" s="14">
        <v>34.843826</v>
      </c>
      <c r="E38" s="14">
        <v>0.95133190000000001</v>
      </c>
      <c r="F38" s="14">
        <v>29.805588</v>
      </c>
      <c r="G38" s="14">
        <v>0.1550078</v>
      </c>
      <c r="H38" s="14" t="s">
        <v>382</v>
      </c>
      <c r="I38" s="14" t="s">
        <v>382</v>
      </c>
      <c r="J38" s="14">
        <v>8.8243189999999991</v>
      </c>
      <c r="K38" s="14">
        <v>0.17322345</v>
      </c>
      <c r="L38" s="14" t="s">
        <v>382</v>
      </c>
      <c r="M38" s="14" t="s">
        <v>382</v>
      </c>
      <c r="N38" s="14">
        <v>31.108414</v>
      </c>
      <c r="O38" s="14">
        <v>0.13934864999999999</v>
      </c>
      <c r="P38" s="14">
        <v>30.824862</v>
      </c>
      <c r="Q38" s="14">
        <v>0.10253722999999999</v>
      </c>
      <c r="R38" s="14" t="s">
        <v>382</v>
      </c>
      <c r="S38" s="14" t="s">
        <v>382</v>
      </c>
      <c r="T38" s="14" t="s">
        <v>382</v>
      </c>
      <c r="U38" s="14" t="s">
        <v>382</v>
      </c>
      <c r="V38" s="14" t="s">
        <v>382</v>
      </c>
      <c r="W38" s="14" t="s">
        <v>382</v>
      </c>
      <c r="X38" s="14" t="s">
        <v>382</v>
      </c>
      <c r="Y38" s="14" t="s">
        <v>382</v>
      </c>
      <c r="Z38" s="14" t="s">
        <v>382</v>
      </c>
      <c r="AA38" s="14" t="s">
        <v>382</v>
      </c>
      <c r="AB38" s="14" t="s">
        <v>382</v>
      </c>
      <c r="AC38" s="14" t="s">
        <v>382</v>
      </c>
      <c r="AD38" s="14" t="s">
        <v>382</v>
      </c>
      <c r="AE38" s="14" t="s">
        <v>382</v>
      </c>
      <c r="AF38" s="14">
        <v>33.489403000000003</v>
      </c>
      <c r="AG38" s="14">
        <v>0.74847949999999996</v>
      </c>
      <c r="AH38" s="14" t="s">
        <v>382</v>
      </c>
      <c r="AI38" s="14" t="s">
        <v>382</v>
      </c>
      <c r="BE38" s="8">
        <f>D38-$B$38</f>
        <v>5.8017399999999988</v>
      </c>
      <c r="BF38" s="8">
        <f>F38-$B$38</f>
        <v>0.76350199999999901</v>
      </c>
      <c r="BG38" s="8" t="e">
        <f>H38-$B$38</f>
        <v>#VALUE!</v>
      </c>
      <c r="BH38" s="8">
        <f>J38-$B$38</f>
        <v>-20.217767000000002</v>
      </c>
      <c r="BI38" s="8" t="e">
        <f>L38-$B$38</f>
        <v>#VALUE!</v>
      </c>
      <c r="BJ38" s="8">
        <f>N38-$B$38</f>
        <v>2.0663279999999986</v>
      </c>
      <c r="BK38" s="8">
        <f>P38-$B$38</f>
        <v>1.7827759999999984</v>
      </c>
      <c r="BL38" s="8" t="e">
        <f>R38-$B$38</f>
        <v>#VALUE!</v>
      </c>
      <c r="BM38" s="8" t="e">
        <f>T38-$B$38</f>
        <v>#VALUE!</v>
      </c>
      <c r="BN38" s="8" t="e">
        <f>V38-$B$38</f>
        <v>#VALUE!</v>
      </c>
      <c r="BO38" s="8" t="e">
        <f>X38-$B$38</f>
        <v>#VALUE!</v>
      </c>
      <c r="BP38" s="8" t="e">
        <f>Z38-$B$38</f>
        <v>#VALUE!</v>
      </c>
      <c r="BQ38" s="8" t="e">
        <f>AB38-$B$38</f>
        <v>#VALUE!</v>
      </c>
      <c r="BR38" s="8" t="e">
        <f>AD38-$B$38</f>
        <v>#VALUE!</v>
      </c>
      <c r="BS38" s="8">
        <f>AF38-$B$38</f>
        <v>4.4473170000000017</v>
      </c>
      <c r="BT38" s="8" t="e">
        <f>AH38-$B$38</f>
        <v>#VALUE!</v>
      </c>
    </row>
    <row r="39" spans="1:72">
      <c r="A39" s="16" t="s">
        <v>383</v>
      </c>
      <c r="B39" s="14">
        <v>24.726486000000001</v>
      </c>
      <c r="C39" s="14">
        <v>0.13013284</v>
      </c>
      <c r="D39" s="14">
        <v>32.724003000000003</v>
      </c>
      <c r="E39" s="14">
        <v>0.11151584</v>
      </c>
      <c r="F39" s="14">
        <v>25.793483999999999</v>
      </c>
      <c r="G39" s="14">
        <v>0.19145957999999999</v>
      </c>
      <c r="H39" s="14" t="s">
        <v>384</v>
      </c>
      <c r="I39" s="14" t="s">
        <v>384</v>
      </c>
      <c r="J39" s="14" t="s">
        <v>384</v>
      </c>
      <c r="K39" s="14" t="s">
        <v>384</v>
      </c>
      <c r="L39" s="14">
        <v>32.321506999999997</v>
      </c>
      <c r="M39" s="14">
        <v>0.68750230000000001</v>
      </c>
      <c r="N39" s="14">
        <v>29.637582999999999</v>
      </c>
      <c r="O39" s="14">
        <v>0.85408455000000005</v>
      </c>
      <c r="P39" s="14">
        <v>31.414404000000001</v>
      </c>
      <c r="Q39" s="14">
        <v>0.15233371000000001</v>
      </c>
      <c r="R39" s="14" t="s">
        <v>384</v>
      </c>
      <c r="S39" s="14" t="s">
        <v>384</v>
      </c>
      <c r="T39" s="14" t="s">
        <v>384</v>
      </c>
      <c r="U39" s="14" t="s">
        <v>384</v>
      </c>
      <c r="V39" s="14" t="s">
        <v>384</v>
      </c>
      <c r="W39" s="14" t="s">
        <v>384</v>
      </c>
      <c r="X39" s="14" t="s">
        <v>384</v>
      </c>
      <c r="Y39" s="14" t="s">
        <v>384</v>
      </c>
      <c r="Z39" s="14">
        <v>25.490532000000002</v>
      </c>
      <c r="AA39" s="14">
        <v>0.88420900000000002</v>
      </c>
      <c r="AB39" s="14">
        <v>28.675623000000002</v>
      </c>
      <c r="AC39" s="14">
        <v>0.31974202000000002</v>
      </c>
      <c r="AD39" s="14" t="s">
        <v>384</v>
      </c>
      <c r="AE39" s="14" t="s">
        <v>384</v>
      </c>
      <c r="AF39" s="14">
        <v>31.955632999999999</v>
      </c>
      <c r="AG39" s="14">
        <v>0.19539914</v>
      </c>
      <c r="AH39" s="14">
        <v>10.759199000000001</v>
      </c>
      <c r="AI39" s="14">
        <v>0.50664399999999998</v>
      </c>
      <c r="BE39" s="8">
        <f>D39-$B$39</f>
        <v>7.997517000000002</v>
      </c>
      <c r="BF39" s="8">
        <f>F39-$B$39</f>
        <v>1.0669979999999981</v>
      </c>
      <c r="BG39" s="8" t="e">
        <f>H39-$B$39</f>
        <v>#VALUE!</v>
      </c>
      <c r="BH39" s="8" t="e">
        <f>J39-$B$39</f>
        <v>#VALUE!</v>
      </c>
      <c r="BI39" s="8">
        <f>L39-$B$39</f>
        <v>7.5950209999999956</v>
      </c>
      <c r="BJ39" s="8">
        <f>N39-$B$39</f>
        <v>4.911096999999998</v>
      </c>
      <c r="BK39" s="8">
        <f>P39-$B$39</f>
        <v>6.6879179999999998</v>
      </c>
      <c r="BL39" s="8" t="e">
        <f>R39-$B$39</f>
        <v>#VALUE!</v>
      </c>
      <c r="BM39" s="8" t="e">
        <f>T39-$B$39</f>
        <v>#VALUE!</v>
      </c>
      <c r="BN39" s="8" t="e">
        <f>V39-$B$39</f>
        <v>#VALUE!</v>
      </c>
      <c r="BO39" s="8" t="e">
        <f>X39-$B$39</f>
        <v>#VALUE!</v>
      </c>
      <c r="BP39" s="8">
        <f>Z39-$B$39</f>
        <v>0.76404600000000045</v>
      </c>
      <c r="BQ39" s="8">
        <f>AB39-$B$39</f>
        <v>3.9491370000000003</v>
      </c>
      <c r="BR39" s="8" t="e">
        <f>AD39-$B$39</f>
        <v>#VALUE!</v>
      </c>
      <c r="BS39" s="8">
        <f>AF39-$B$39</f>
        <v>7.2291469999999975</v>
      </c>
      <c r="BT39" s="8">
        <f>AH39-$B$39</f>
        <v>-13.967287000000001</v>
      </c>
    </row>
    <row r="40" spans="1:72">
      <c r="A40" s="16" t="s">
        <v>243</v>
      </c>
      <c r="B40" s="14">
        <v>16.544418</v>
      </c>
      <c r="C40" s="14">
        <v>0.16566816000000001</v>
      </c>
      <c r="D40" s="14">
        <v>31.438745000000001</v>
      </c>
      <c r="E40" s="14">
        <v>0.74280303999999997</v>
      </c>
      <c r="F40" s="14">
        <v>19.684809000000001</v>
      </c>
      <c r="G40" s="14">
        <v>0.23786645000000001</v>
      </c>
      <c r="H40" s="14">
        <v>26.378784</v>
      </c>
      <c r="I40" s="14">
        <v>0.18952930000000001</v>
      </c>
      <c r="J40" s="14">
        <v>19.824705000000002</v>
      </c>
      <c r="K40" s="14">
        <v>0.20971271</v>
      </c>
      <c r="L40" s="14">
        <v>26.50065</v>
      </c>
      <c r="M40" s="14">
        <v>0.36493596</v>
      </c>
      <c r="N40" s="14">
        <v>24.110384</v>
      </c>
      <c r="O40" s="14">
        <v>0.27516097</v>
      </c>
      <c r="P40" s="14">
        <v>24.083834</v>
      </c>
      <c r="Q40" s="14">
        <v>0.15363315999999999</v>
      </c>
      <c r="R40" s="14" t="s">
        <v>385</v>
      </c>
      <c r="S40" s="14" t="s">
        <v>385</v>
      </c>
      <c r="T40" s="14">
        <v>27.867743999999998</v>
      </c>
      <c r="U40" s="14">
        <v>0.40947266999999998</v>
      </c>
      <c r="V40" s="14" t="s">
        <v>385</v>
      </c>
      <c r="W40" s="14" t="s">
        <v>385</v>
      </c>
      <c r="X40" s="14">
        <v>20.099592000000001</v>
      </c>
      <c r="Y40" s="14">
        <v>0.59336286999999999</v>
      </c>
      <c r="Z40" s="14">
        <v>33.559254000000003</v>
      </c>
      <c r="AA40" s="14">
        <v>0.19861957999999999</v>
      </c>
      <c r="AB40" s="14">
        <v>25.67089</v>
      </c>
      <c r="AC40" s="14">
        <v>0.36761463</v>
      </c>
      <c r="AD40" s="14">
        <v>31.049326000000001</v>
      </c>
      <c r="AE40" s="14">
        <v>0.1202688</v>
      </c>
      <c r="AF40" s="14">
        <v>30.623259999999998</v>
      </c>
      <c r="AG40" s="14">
        <v>0.55063340000000005</v>
      </c>
      <c r="AH40" s="14">
        <v>28.002549999999999</v>
      </c>
      <c r="AI40" s="14">
        <v>0.24254352000000001</v>
      </c>
      <c r="BE40" s="8">
        <f>D40-$B$40</f>
        <v>14.894327000000001</v>
      </c>
      <c r="BF40" s="8">
        <f>F40-$B$40</f>
        <v>3.140391000000001</v>
      </c>
      <c r="BG40" s="8">
        <f>H40-$B$40</f>
        <v>9.8343659999999993</v>
      </c>
      <c r="BH40" s="8">
        <f>J40-$B$40</f>
        <v>3.2802870000000013</v>
      </c>
      <c r="BI40" s="8">
        <f>L40-$B$40</f>
        <v>9.956232</v>
      </c>
      <c r="BJ40" s="8">
        <f>N40-$B$40</f>
        <v>7.5659659999999995</v>
      </c>
      <c r="BK40" s="8">
        <f>P40-$B$40</f>
        <v>7.5394159999999992</v>
      </c>
      <c r="BL40" s="8" t="e">
        <f>R40-$B$40</f>
        <v>#VALUE!</v>
      </c>
      <c r="BM40" s="8">
        <f>T40-$B$40</f>
        <v>11.323325999999998</v>
      </c>
      <c r="BN40" s="8" t="e">
        <f>V40-$B$40</f>
        <v>#VALUE!</v>
      </c>
      <c r="BO40" s="8">
        <f>X40-$B$40</f>
        <v>3.5551740000000009</v>
      </c>
      <c r="BP40" s="8">
        <f>Z40-$B$40</f>
        <v>17.014836000000003</v>
      </c>
      <c r="BQ40" s="8">
        <f>AB40-$B$40</f>
        <v>9.1264719999999997</v>
      </c>
      <c r="BR40" s="8">
        <f>AD40-$B$40</f>
        <v>14.504908</v>
      </c>
      <c r="BS40" s="8">
        <f>AF40-$B$40</f>
        <v>14.078841999999998</v>
      </c>
      <c r="BT40" s="8">
        <f>AH40-$B$40</f>
        <v>11.458131999999999</v>
      </c>
    </row>
    <row r="41" spans="1:72">
      <c r="A41" s="16" t="s">
        <v>249</v>
      </c>
      <c r="B41" s="14">
        <v>28.236082</v>
      </c>
      <c r="C41" s="14">
        <v>0.14183702000000001</v>
      </c>
      <c r="D41" s="14">
        <v>33.899867999999998</v>
      </c>
      <c r="E41" s="14">
        <v>0.86304239999999999</v>
      </c>
      <c r="F41" s="14">
        <v>33.626519999999999</v>
      </c>
      <c r="G41" s="14">
        <v>0.11850357</v>
      </c>
      <c r="H41" s="14" t="s">
        <v>386</v>
      </c>
      <c r="I41" s="14" t="s">
        <v>386</v>
      </c>
      <c r="J41" s="14" t="s">
        <v>386</v>
      </c>
      <c r="K41" s="14" t="s">
        <v>386</v>
      </c>
      <c r="L41" s="14">
        <v>27.984898000000001</v>
      </c>
      <c r="M41" s="14">
        <v>0.88236099999999995</v>
      </c>
      <c r="N41" s="14">
        <v>20.129397999999998</v>
      </c>
      <c r="O41" s="14">
        <v>0.10639715</v>
      </c>
      <c r="P41" s="14" t="s">
        <v>386</v>
      </c>
      <c r="Q41" s="14" t="s">
        <v>386</v>
      </c>
      <c r="R41" s="14" t="s">
        <v>386</v>
      </c>
      <c r="S41" s="14" t="s">
        <v>386</v>
      </c>
      <c r="T41" s="14" t="s">
        <v>386</v>
      </c>
      <c r="U41" s="14" t="s">
        <v>386</v>
      </c>
      <c r="V41" s="14" t="s">
        <v>386</v>
      </c>
      <c r="W41" s="14" t="s">
        <v>386</v>
      </c>
      <c r="X41" s="14" t="s">
        <v>386</v>
      </c>
      <c r="Y41" s="14" t="s">
        <v>386</v>
      </c>
      <c r="Z41" s="14" t="s">
        <v>386</v>
      </c>
      <c r="AA41" s="14" t="s">
        <v>386</v>
      </c>
      <c r="AB41" s="14">
        <v>26.702072000000001</v>
      </c>
      <c r="AC41" s="14">
        <v>0.19455790000000001</v>
      </c>
      <c r="AD41" s="14" t="s">
        <v>386</v>
      </c>
      <c r="AE41" s="14" t="s">
        <v>386</v>
      </c>
      <c r="AF41" s="14">
        <v>14.715487</v>
      </c>
      <c r="AG41" s="14">
        <v>0.1499923</v>
      </c>
      <c r="AH41" s="14" t="s">
        <v>386</v>
      </c>
      <c r="AI41" s="14" t="s">
        <v>386</v>
      </c>
      <c r="BE41" s="8">
        <f>D41-$B$41</f>
        <v>5.6637859999999982</v>
      </c>
      <c r="BF41" s="8">
        <f>F41-$B$41</f>
        <v>5.3904379999999996</v>
      </c>
      <c r="BG41" s="8" t="e">
        <f>H41-$B$41</f>
        <v>#VALUE!</v>
      </c>
      <c r="BH41" s="8" t="e">
        <f>J41-$B$41</f>
        <v>#VALUE!</v>
      </c>
      <c r="BI41" s="8">
        <f>L41-$B$41</f>
        <v>-0.25118399999999852</v>
      </c>
      <c r="BJ41" s="8">
        <f>N41-$B$41</f>
        <v>-8.1066840000000013</v>
      </c>
      <c r="BK41" s="8" t="e">
        <f>P41-$B$41</f>
        <v>#VALUE!</v>
      </c>
      <c r="BL41" s="8" t="e">
        <f>R41-$B$41</f>
        <v>#VALUE!</v>
      </c>
      <c r="BM41" s="8" t="e">
        <f>T41-$B$41</f>
        <v>#VALUE!</v>
      </c>
      <c r="BN41" s="8" t="e">
        <f>V41-$B$41</f>
        <v>#VALUE!</v>
      </c>
      <c r="BO41" s="8" t="e">
        <f>X41-$B$41</f>
        <v>#VALUE!</v>
      </c>
      <c r="BP41" s="8" t="e">
        <f>Z41-$B$41</f>
        <v>#VALUE!</v>
      </c>
      <c r="BQ41" s="8">
        <f>AB41-$B$41</f>
        <v>-1.5340099999999985</v>
      </c>
      <c r="BR41" s="8" t="e">
        <f>AD41-$B$41</f>
        <v>#VALUE!</v>
      </c>
      <c r="BS41" s="8">
        <f>AF41-$B$41</f>
        <v>-13.520595</v>
      </c>
      <c r="BT41" s="8" t="e">
        <f>AH41-$B$41</f>
        <v>#VALUE!</v>
      </c>
    </row>
    <row r="42" spans="1:72">
      <c r="A42" s="16" t="s">
        <v>250</v>
      </c>
      <c r="B42" s="14">
        <v>28.956688</v>
      </c>
      <c r="C42" s="14">
        <v>0.13904876999999999</v>
      </c>
      <c r="D42" s="14">
        <v>33.764490000000002</v>
      </c>
      <c r="E42" s="14">
        <v>0.71704129999999999</v>
      </c>
      <c r="F42" s="14">
        <v>25.562280000000001</v>
      </c>
      <c r="G42" s="14">
        <v>7.6294000000000001E-2</v>
      </c>
      <c r="H42" s="14" t="s">
        <v>387</v>
      </c>
      <c r="I42" s="14" t="s">
        <v>387</v>
      </c>
      <c r="J42" s="14">
        <v>26.629704</v>
      </c>
      <c r="K42" s="14">
        <v>0.1114033</v>
      </c>
      <c r="L42" s="14" t="s">
        <v>387</v>
      </c>
      <c r="M42" s="14" t="s">
        <v>387</v>
      </c>
      <c r="N42" s="14" t="s">
        <v>387</v>
      </c>
      <c r="O42" s="14" t="s">
        <v>387</v>
      </c>
      <c r="P42" s="14">
        <v>32.306399999999996</v>
      </c>
      <c r="Q42" s="14">
        <v>0.12861702</v>
      </c>
      <c r="R42" s="14" t="s">
        <v>387</v>
      </c>
      <c r="S42" s="14" t="s">
        <v>387</v>
      </c>
      <c r="T42" s="14" t="s">
        <v>387</v>
      </c>
      <c r="U42" s="14" t="s">
        <v>387</v>
      </c>
      <c r="V42" s="14" t="s">
        <v>387</v>
      </c>
      <c r="W42" s="14" t="s">
        <v>387</v>
      </c>
      <c r="X42" s="14">
        <v>17.330801000000001</v>
      </c>
      <c r="Y42" s="14">
        <v>0.16236086</v>
      </c>
      <c r="Z42" s="14">
        <v>16.974502999999999</v>
      </c>
      <c r="AA42" s="14">
        <v>0.43288300000000002</v>
      </c>
      <c r="AB42" s="14">
        <v>21.97776</v>
      </c>
      <c r="AC42" s="14">
        <v>0.61848999999999998</v>
      </c>
      <c r="AD42" s="14" t="s">
        <v>387</v>
      </c>
      <c r="AE42" s="14" t="s">
        <v>387</v>
      </c>
      <c r="AF42" s="14">
        <v>28.724691</v>
      </c>
      <c r="AG42" s="14">
        <v>0.15299824000000001</v>
      </c>
      <c r="AH42" s="14" t="s">
        <v>387</v>
      </c>
      <c r="AI42" s="14" t="s">
        <v>387</v>
      </c>
      <c r="BE42" s="8">
        <f>D42-$B$42</f>
        <v>4.8078020000000024</v>
      </c>
      <c r="BF42" s="8">
        <f>F42-$B$42</f>
        <v>-3.3944079999999985</v>
      </c>
      <c r="BG42" s="8" t="e">
        <f>H42-$B$42</f>
        <v>#VALUE!</v>
      </c>
      <c r="BH42" s="8">
        <f>J42-$B$42</f>
        <v>-2.3269839999999995</v>
      </c>
      <c r="BI42" s="8" t="e">
        <f>L42-$B$42</f>
        <v>#VALUE!</v>
      </c>
      <c r="BJ42" s="8" t="e">
        <f>N42-$B$42</f>
        <v>#VALUE!</v>
      </c>
      <c r="BK42" s="8">
        <f>P42-$B$42</f>
        <v>3.3497119999999967</v>
      </c>
      <c r="BL42" s="8" t="e">
        <f>R42-$B$42</f>
        <v>#VALUE!</v>
      </c>
      <c r="BM42" s="8" t="e">
        <f>T42-$B$42</f>
        <v>#VALUE!</v>
      </c>
      <c r="BN42" s="8" t="e">
        <f>V42-$B$42</f>
        <v>#VALUE!</v>
      </c>
      <c r="BO42" s="8">
        <f>X42-$B$42</f>
        <v>-11.625886999999999</v>
      </c>
      <c r="BP42" s="8">
        <f>Z42-$B$42</f>
        <v>-11.982185000000001</v>
      </c>
      <c r="BQ42" s="8">
        <f>AB42-$B$42</f>
        <v>-6.9789279999999998</v>
      </c>
      <c r="BR42" s="8" t="e">
        <f>AD42-$B$42</f>
        <v>#VALUE!</v>
      </c>
      <c r="BS42" s="8">
        <f>AF42-$B$42</f>
        <v>-0.23199699999999979</v>
      </c>
      <c r="BT42" s="8" t="e">
        <f>AH42-$B$42</f>
        <v>#VALUE!</v>
      </c>
    </row>
    <row r="43" spans="1:72">
      <c r="A43" s="16" t="s">
        <v>241</v>
      </c>
      <c r="B43" s="14">
        <v>28.531610000000001</v>
      </c>
      <c r="C43" s="14">
        <v>0.38037939999999998</v>
      </c>
      <c r="D43" s="14">
        <v>35.036746999999998</v>
      </c>
      <c r="E43" s="14">
        <v>0.16913244</v>
      </c>
      <c r="F43" s="14" t="s">
        <v>388</v>
      </c>
      <c r="G43" s="14" t="s">
        <v>388</v>
      </c>
      <c r="H43" s="14" t="s">
        <v>388</v>
      </c>
      <c r="I43" s="14" t="s">
        <v>388</v>
      </c>
      <c r="J43" s="14" t="s">
        <v>388</v>
      </c>
      <c r="K43" s="14" t="s">
        <v>388</v>
      </c>
      <c r="L43" s="14">
        <v>34.983314999999997</v>
      </c>
      <c r="M43" s="14">
        <v>0.92330869999999998</v>
      </c>
      <c r="N43" s="14" t="s">
        <v>388</v>
      </c>
      <c r="O43" s="14" t="s">
        <v>388</v>
      </c>
      <c r="P43" s="14">
        <v>31.744156</v>
      </c>
      <c r="Q43" s="14">
        <v>0.10112541</v>
      </c>
      <c r="R43" s="14" t="s">
        <v>388</v>
      </c>
      <c r="S43" s="14" t="s">
        <v>388</v>
      </c>
      <c r="T43" s="14" t="s">
        <v>388</v>
      </c>
      <c r="U43" s="14" t="s">
        <v>388</v>
      </c>
      <c r="V43" s="14" t="s">
        <v>388</v>
      </c>
      <c r="W43" s="14" t="s">
        <v>388</v>
      </c>
      <c r="X43" s="14" t="s">
        <v>388</v>
      </c>
      <c r="Y43" s="14" t="s">
        <v>388</v>
      </c>
      <c r="Z43" s="14" t="s">
        <v>388</v>
      </c>
      <c r="AA43" s="14" t="s">
        <v>388</v>
      </c>
      <c r="AB43" s="14" t="s">
        <v>388</v>
      </c>
      <c r="AC43" s="14" t="s">
        <v>388</v>
      </c>
      <c r="AD43" s="14" t="s">
        <v>388</v>
      </c>
      <c r="AE43" s="14" t="s">
        <v>388</v>
      </c>
      <c r="AF43" s="14">
        <v>26.258734</v>
      </c>
      <c r="AG43" s="14">
        <v>0.11271870000000001</v>
      </c>
      <c r="AH43" s="14" t="s">
        <v>388</v>
      </c>
      <c r="AI43" s="14" t="s">
        <v>388</v>
      </c>
      <c r="BE43" s="8">
        <f>D43-$B$43</f>
        <v>6.5051369999999977</v>
      </c>
      <c r="BF43" s="8" t="e">
        <f>F43-$B$43</f>
        <v>#VALUE!</v>
      </c>
      <c r="BG43" s="8" t="e">
        <f>H43-$B$43</f>
        <v>#VALUE!</v>
      </c>
      <c r="BH43" s="8" t="e">
        <f>J43-$B$43</f>
        <v>#VALUE!</v>
      </c>
      <c r="BI43" s="8">
        <f>L43-$B$43</f>
        <v>6.4517049999999969</v>
      </c>
      <c r="BJ43" s="8" t="e">
        <f>N43-$B$43</f>
        <v>#VALUE!</v>
      </c>
      <c r="BK43" s="8">
        <f>P43-$B$43</f>
        <v>3.2125459999999997</v>
      </c>
      <c r="BL43" s="8" t="e">
        <f>R43-$B$43</f>
        <v>#VALUE!</v>
      </c>
      <c r="BM43" s="8" t="e">
        <f>T43-$B$43</f>
        <v>#VALUE!</v>
      </c>
      <c r="BN43" s="8" t="e">
        <f>V43-$B$43</f>
        <v>#VALUE!</v>
      </c>
      <c r="BO43" s="8" t="e">
        <f>X43-$B$43</f>
        <v>#VALUE!</v>
      </c>
      <c r="BP43" s="8" t="e">
        <f>Z43-$B$43</f>
        <v>#VALUE!</v>
      </c>
      <c r="BQ43" s="8" t="e">
        <f>AB43-$B$43</f>
        <v>#VALUE!</v>
      </c>
      <c r="BR43" s="8" t="e">
        <f>AD43-$B$43</f>
        <v>#VALUE!</v>
      </c>
      <c r="BS43" s="8">
        <f>AF43-$B$43</f>
        <v>-2.2728760000000001</v>
      </c>
      <c r="BT43" s="8" t="e">
        <f>AH43-$B$43</f>
        <v>#VALUE!</v>
      </c>
    </row>
    <row r="44" spans="1:72">
      <c r="A44" s="16" t="s">
        <v>247</v>
      </c>
      <c r="B44" s="14">
        <v>15.172012</v>
      </c>
      <c r="C44" s="14">
        <v>0.1304476</v>
      </c>
      <c r="D44" s="14">
        <v>30.526174999999999</v>
      </c>
      <c r="E44" s="14">
        <v>0.14551140000000001</v>
      </c>
      <c r="F44" s="14">
        <v>20.735050000000001</v>
      </c>
      <c r="G44" s="14">
        <v>9.1530879999999995E-2</v>
      </c>
      <c r="H44" s="14">
        <v>19.518146999999999</v>
      </c>
      <c r="I44" s="14">
        <v>0.18357549000000001</v>
      </c>
      <c r="J44" s="14">
        <v>12.872032000000001</v>
      </c>
      <c r="K44" s="14">
        <v>0.23151105999999999</v>
      </c>
      <c r="L44" s="14">
        <v>26.456306000000001</v>
      </c>
      <c r="M44" s="14">
        <v>0.15008177</v>
      </c>
      <c r="N44" s="14">
        <v>24.019272000000001</v>
      </c>
      <c r="O44" s="14">
        <v>0.14034703000000001</v>
      </c>
      <c r="P44" s="14">
        <v>24.243787999999999</v>
      </c>
      <c r="Q44" s="14">
        <v>0.28729262999999999</v>
      </c>
      <c r="R44" s="14" t="s">
        <v>389</v>
      </c>
      <c r="S44" s="14" t="s">
        <v>389</v>
      </c>
      <c r="T44" s="14">
        <v>27.485244999999999</v>
      </c>
      <c r="U44" s="14">
        <v>0.32333907000000001</v>
      </c>
      <c r="V44" s="14">
        <v>35.232193000000002</v>
      </c>
      <c r="W44" s="14">
        <v>0.10565223999999999</v>
      </c>
      <c r="X44" s="14">
        <v>31.420228999999999</v>
      </c>
      <c r="Y44" s="14">
        <v>0.33995223000000002</v>
      </c>
      <c r="Z44" s="14" t="s">
        <v>389</v>
      </c>
      <c r="AA44" s="14" t="s">
        <v>389</v>
      </c>
      <c r="AB44" s="14">
        <v>27.537703</v>
      </c>
      <c r="AC44" s="14">
        <v>7.1140480000000006E-2</v>
      </c>
      <c r="AD44" s="14">
        <v>30.695297</v>
      </c>
      <c r="AE44" s="14">
        <v>0.18809177999999999</v>
      </c>
      <c r="AF44" s="14">
        <v>29.693916000000002</v>
      </c>
      <c r="AG44" s="14">
        <v>0.96633469999999999</v>
      </c>
      <c r="AH44" s="14">
        <v>27.073889999999999</v>
      </c>
      <c r="AI44" s="14">
        <v>0.25761494000000001</v>
      </c>
      <c r="BE44" s="8">
        <f>D44-$B$44</f>
        <v>15.354162999999998</v>
      </c>
      <c r="BF44" s="8">
        <f>F44-$B$44</f>
        <v>5.5630380000000006</v>
      </c>
      <c r="BG44" s="8">
        <f>H44-$B$44</f>
        <v>4.3461349999999985</v>
      </c>
      <c r="BH44" s="8">
        <f>J44-$B$44</f>
        <v>-2.2999799999999997</v>
      </c>
      <c r="BI44" s="8">
        <f>L44-$B$44</f>
        <v>11.284294000000001</v>
      </c>
      <c r="BJ44" s="8">
        <f>N44-$B$44</f>
        <v>8.8472600000000003</v>
      </c>
      <c r="BK44" s="8">
        <f>P44-$B$44</f>
        <v>9.0717759999999981</v>
      </c>
      <c r="BL44" s="8" t="e">
        <f>R44-$B$44</f>
        <v>#VALUE!</v>
      </c>
      <c r="BM44" s="8">
        <f>T44-$B$44</f>
        <v>12.313232999999999</v>
      </c>
      <c r="BN44" s="8">
        <f>V44-$B$44</f>
        <v>20.060181</v>
      </c>
      <c r="BO44" s="8">
        <f>X44-$B$44</f>
        <v>16.248216999999997</v>
      </c>
      <c r="BP44" s="8" t="e">
        <f>Z44-$B$44</f>
        <v>#VALUE!</v>
      </c>
      <c r="BQ44" s="8">
        <f>AB44-$B$44</f>
        <v>12.365691</v>
      </c>
      <c r="BR44" s="8">
        <f>AD44-$B$44</f>
        <v>15.523285</v>
      </c>
      <c r="BS44" s="8">
        <f>AF44-$B$44</f>
        <v>14.521904000000001</v>
      </c>
      <c r="BT44" s="8">
        <f>AH44-$B$44</f>
        <v>11.901877999999998</v>
      </c>
    </row>
    <row r="45" spans="1:72">
      <c r="A45" s="16" t="s">
        <v>238</v>
      </c>
      <c r="B45" s="14">
        <v>26.74858</v>
      </c>
      <c r="C45" s="14">
        <v>0.18294199999999999</v>
      </c>
      <c r="D45" s="14">
        <v>33.650691999999999</v>
      </c>
      <c r="E45" s="14">
        <v>0.86550855999999998</v>
      </c>
      <c r="F45" s="14">
        <v>27.747305000000001</v>
      </c>
      <c r="G45" s="14">
        <v>0.10128974</v>
      </c>
      <c r="H45" s="14">
        <v>26.237445999999998</v>
      </c>
      <c r="I45" s="14">
        <v>7.0986999999999995E-2</v>
      </c>
      <c r="J45" s="14">
        <v>22.327483999999998</v>
      </c>
      <c r="K45" s="14">
        <v>0.51921680000000003</v>
      </c>
      <c r="L45" s="14">
        <v>34.146942000000003</v>
      </c>
      <c r="M45" s="14">
        <v>0.65577799999999997</v>
      </c>
      <c r="N45" s="14" t="s">
        <v>390</v>
      </c>
      <c r="O45" s="14" t="s">
        <v>390</v>
      </c>
      <c r="P45" s="14">
        <v>30.070677</v>
      </c>
      <c r="Q45" s="14">
        <v>0.14753530000000001</v>
      </c>
      <c r="R45" s="14" t="s">
        <v>390</v>
      </c>
      <c r="S45" s="14" t="s">
        <v>390</v>
      </c>
      <c r="T45" s="14" t="s">
        <v>390</v>
      </c>
      <c r="U45" s="14" t="s">
        <v>390</v>
      </c>
      <c r="V45" s="14">
        <v>6.0824809999999996</v>
      </c>
      <c r="W45" s="14">
        <v>0.19587874</v>
      </c>
      <c r="X45" s="14" t="s">
        <v>390</v>
      </c>
      <c r="Y45" s="14" t="s">
        <v>390</v>
      </c>
      <c r="Z45" s="14" t="s">
        <v>390</v>
      </c>
      <c r="AA45" s="14" t="s">
        <v>390</v>
      </c>
      <c r="AB45" s="14">
        <v>31.673492</v>
      </c>
      <c r="AC45" s="14">
        <v>0.63530326000000004</v>
      </c>
      <c r="AD45" s="14" t="s">
        <v>390</v>
      </c>
      <c r="AE45" s="14" t="s">
        <v>390</v>
      </c>
      <c r="AF45" s="14">
        <v>33.27702</v>
      </c>
      <c r="AG45" s="14">
        <v>0.16547997</v>
      </c>
      <c r="AH45" s="14" t="s">
        <v>390</v>
      </c>
      <c r="AI45" s="14" t="s">
        <v>390</v>
      </c>
      <c r="BE45" s="8">
        <f>D45-$B$45</f>
        <v>6.9021119999999989</v>
      </c>
      <c r="BF45" s="8">
        <f>F45-$B$45</f>
        <v>0.99872500000000031</v>
      </c>
      <c r="BG45" s="8">
        <f>H45-$B$45</f>
        <v>-0.51113400000000198</v>
      </c>
      <c r="BH45" s="8">
        <f>J45-$B$45</f>
        <v>-4.4210960000000021</v>
      </c>
      <c r="BI45" s="8">
        <f>L45-$B$45</f>
        <v>7.3983620000000023</v>
      </c>
      <c r="BJ45" s="8" t="e">
        <f>N45-$B$45</f>
        <v>#VALUE!</v>
      </c>
      <c r="BK45" s="8">
        <f>P45-$B$45</f>
        <v>3.3220969999999994</v>
      </c>
      <c r="BL45" s="8" t="e">
        <f>R45-$B$45</f>
        <v>#VALUE!</v>
      </c>
      <c r="BM45" s="8" t="e">
        <f>T45-$B$45</f>
        <v>#VALUE!</v>
      </c>
      <c r="BN45" s="8">
        <f>V45-$B$45</f>
        <v>-20.666099000000003</v>
      </c>
      <c r="BO45" s="8" t="e">
        <f>X45-$B$45</f>
        <v>#VALUE!</v>
      </c>
      <c r="BP45" s="8" t="e">
        <f>Z45-$B$45</f>
        <v>#VALUE!</v>
      </c>
      <c r="BQ45" s="8">
        <f>AB45-$B$45</f>
        <v>4.9249119999999991</v>
      </c>
      <c r="BR45" s="8" t="e">
        <f>AD45-$B$45</f>
        <v>#VALUE!</v>
      </c>
      <c r="BS45" s="8">
        <f>AF45-$B$45</f>
        <v>6.5284399999999998</v>
      </c>
      <c r="BT45" s="8" t="e">
        <f>AH45-$B$45</f>
        <v>#VALUE!</v>
      </c>
    </row>
    <row r="46" spans="1:72">
      <c r="A46" s="16" t="s">
        <v>248</v>
      </c>
      <c r="B46" s="14">
        <v>17.502732999999999</v>
      </c>
      <c r="C46" s="14">
        <v>0.12622264</v>
      </c>
      <c r="D46" s="14">
        <v>33.036026</v>
      </c>
      <c r="E46" s="14">
        <v>0.84667689999999995</v>
      </c>
      <c r="F46" s="14">
        <v>23.042943999999999</v>
      </c>
      <c r="G46" s="14">
        <v>0.60326789999999997</v>
      </c>
      <c r="H46" s="14">
        <v>19.625238</v>
      </c>
      <c r="I46" s="14">
        <v>0.75159229999999999</v>
      </c>
      <c r="J46" s="14">
        <v>14.861964</v>
      </c>
      <c r="K46" s="14">
        <v>0.46702638000000002</v>
      </c>
      <c r="L46" s="14">
        <v>27.168427999999999</v>
      </c>
      <c r="M46" s="14">
        <v>0.40050976999999999</v>
      </c>
      <c r="N46" s="14">
        <v>25.594545</v>
      </c>
      <c r="O46" s="14">
        <v>0.40414612999999999</v>
      </c>
      <c r="P46" s="14">
        <v>25.89367</v>
      </c>
      <c r="Q46" s="14">
        <v>0.11431047</v>
      </c>
      <c r="R46" s="14" t="s">
        <v>391</v>
      </c>
      <c r="S46" s="14" t="s">
        <v>391</v>
      </c>
      <c r="T46" s="14">
        <v>30.176736999999999</v>
      </c>
      <c r="U46" s="14">
        <v>0.58795463999999997</v>
      </c>
      <c r="V46" s="14" t="s">
        <v>391</v>
      </c>
      <c r="W46" s="14" t="s">
        <v>391</v>
      </c>
      <c r="X46" s="14">
        <v>10.847313</v>
      </c>
      <c r="Y46" s="14">
        <v>0.39058399999999999</v>
      </c>
      <c r="Z46" s="14">
        <v>29.558019999999999</v>
      </c>
      <c r="AA46" s="14">
        <v>0.24925037999999999</v>
      </c>
      <c r="AB46" s="14">
        <v>27.912130000000001</v>
      </c>
      <c r="AC46" s="14">
        <v>0.11984723</v>
      </c>
      <c r="AD46" s="14">
        <v>31.259658999999999</v>
      </c>
      <c r="AE46" s="14">
        <v>0.16774095</v>
      </c>
      <c r="AF46" s="14">
        <v>32.693756</v>
      </c>
      <c r="AG46" s="14">
        <v>0.1074171</v>
      </c>
      <c r="AH46" s="14">
        <v>28.463958999999999</v>
      </c>
      <c r="AI46" s="14">
        <v>0.98924789999999996</v>
      </c>
      <c r="BE46" s="8">
        <f>D46-$B$46</f>
        <v>15.533293</v>
      </c>
      <c r="BF46" s="8">
        <f>F46-$B$46</f>
        <v>5.5402109999999993</v>
      </c>
      <c r="BG46" s="8">
        <f>H46-$B$46</f>
        <v>2.1225050000000003</v>
      </c>
      <c r="BH46" s="8">
        <f>J46-$B$46</f>
        <v>-2.6407689999999988</v>
      </c>
      <c r="BI46" s="8">
        <f>L46-$B$46</f>
        <v>9.6656949999999995</v>
      </c>
      <c r="BJ46" s="8">
        <f>N46-$B$46</f>
        <v>8.0918120000000009</v>
      </c>
      <c r="BK46" s="8">
        <f>P46-$B$46</f>
        <v>8.390937000000001</v>
      </c>
      <c r="BL46" s="8" t="e">
        <f>R46-$B$46</f>
        <v>#VALUE!</v>
      </c>
      <c r="BM46" s="8">
        <f>T46-$B$46</f>
        <v>12.674004</v>
      </c>
      <c r="BN46" s="8" t="e">
        <f>V46-$B$46</f>
        <v>#VALUE!</v>
      </c>
      <c r="BO46" s="8">
        <f>X46-$B$46</f>
        <v>-6.6554199999999994</v>
      </c>
      <c r="BP46" s="8">
        <f>Z46-$B$46</f>
        <v>12.055287</v>
      </c>
      <c r="BQ46" s="8">
        <f>AB46-$B$46</f>
        <v>10.409397000000002</v>
      </c>
      <c r="BR46" s="8">
        <f>AD46-$B$46</f>
        <v>13.756926</v>
      </c>
      <c r="BS46" s="8">
        <f>AF46-$B$46</f>
        <v>15.191023000000001</v>
      </c>
      <c r="BT46" s="8">
        <f>AH46-$B$46</f>
        <v>10.961226</v>
      </c>
    </row>
    <row r="47" spans="1:72">
      <c r="A47" s="16" t="s">
        <v>252</v>
      </c>
      <c r="B47" s="14">
        <v>23.496393000000001</v>
      </c>
      <c r="C47" s="14">
        <v>0.37246921999999999</v>
      </c>
      <c r="D47" s="14">
        <v>34.069552999999999</v>
      </c>
      <c r="E47" s="14">
        <v>0.31221510000000002</v>
      </c>
      <c r="F47" s="14">
        <v>27.823188999999999</v>
      </c>
      <c r="G47" s="14">
        <v>0.14831862000000001</v>
      </c>
      <c r="H47" s="14">
        <v>23.508790000000001</v>
      </c>
      <c r="I47" s="14">
        <v>0.62853300000000001</v>
      </c>
      <c r="J47" s="14">
        <v>24.371286000000001</v>
      </c>
      <c r="K47" s="14">
        <v>0.12236638</v>
      </c>
      <c r="L47" s="14">
        <v>32.946663000000001</v>
      </c>
      <c r="M47" s="14">
        <v>2.9644407000000001E-2</v>
      </c>
      <c r="N47" s="14">
        <v>25.826581999999998</v>
      </c>
      <c r="O47" s="14">
        <v>6.6958000000000004E-2</v>
      </c>
      <c r="P47" s="14">
        <v>32.082369999999997</v>
      </c>
      <c r="Q47" s="14">
        <v>0.104465246</v>
      </c>
      <c r="R47" s="14" t="s">
        <v>392</v>
      </c>
      <c r="S47" s="14" t="s">
        <v>392</v>
      </c>
      <c r="T47" s="14" t="s">
        <v>392</v>
      </c>
      <c r="U47" s="14" t="s">
        <v>392</v>
      </c>
      <c r="V47" s="14" t="s">
        <v>392</v>
      </c>
      <c r="W47" s="14" t="s">
        <v>392</v>
      </c>
      <c r="X47" s="14" t="s">
        <v>392</v>
      </c>
      <c r="Y47" s="14" t="s">
        <v>392</v>
      </c>
      <c r="Z47" s="14" t="s">
        <v>392</v>
      </c>
      <c r="AA47" s="14" t="s">
        <v>392</v>
      </c>
      <c r="AB47" s="14">
        <v>31.389025</v>
      </c>
      <c r="AC47" s="14">
        <v>0.83622277</v>
      </c>
      <c r="AD47" s="14" t="s">
        <v>392</v>
      </c>
      <c r="AE47" s="14" t="s">
        <v>392</v>
      </c>
      <c r="AF47" s="14">
        <v>22.234030000000001</v>
      </c>
      <c r="AG47" s="14">
        <v>0.73258599999999996</v>
      </c>
      <c r="AH47" s="14" t="s">
        <v>392</v>
      </c>
      <c r="AI47" s="14" t="s">
        <v>392</v>
      </c>
      <c r="BE47" s="8">
        <f>D47-$B$47</f>
        <v>10.573159999999998</v>
      </c>
      <c r="BF47" s="8">
        <f>F47-$B$47</f>
        <v>4.3267959999999981</v>
      </c>
      <c r="BG47" s="8">
        <f>H47-$B$47</f>
        <v>1.2396999999999991E-2</v>
      </c>
      <c r="BH47" s="8">
        <f>J47-$B$47</f>
        <v>0.87489300000000014</v>
      </c>
      <c r="BI47" s="8">
        <f>L47-$B$47</f>
        <v>9.4502699999999997</v>
      </c>
      <c r="BJ47" s="8">
        <f>N47-$B$47</f>
        <v>2.3301889999999972</v>
      </c>
      <c r="BK47" s="8">
        <f>P47-$B$47</f>
        <v>8.5859769999999962</v>
      </c>
      <c r="BL47" s="8" t="e">
        <f>R47-$B$47</f>
        <v>#VALUE!</v>
      </c>
      <c r="BM47" s="8" t="e">
        <f>T47-$B$47</f>
        <v>#VALUE!</v>
      </c>
      <c r="BN47" s="8" t="e">
        <f>V47-$B$47</f>
        <v>#VALUE!</v>
      </c>
      <c r="BO47" s="8" t="e">
        <f>X47-$B$47</f>
        <v>#VALUE!</v>
      </c>
      <c r="BP47" s="8" t="e">
        <f>Z47-$B$47</f>
        <v>#VALUE!</v>
      </c>
      <c r="BQ47" s="8">
        <f>AB47-$B$47</f>
        <v>7.892631999999999</v>
      </c>
      <c r="BR47" s="8" t="e">
        <f>AD47-$B$47</f>
        <v>#VALUE!</v>
      </c>
      <c r="BS47" s="8">
        <f>AF47-$B$47</f>
        <v>-1.2623630000000006</v>
      </c>
      <c r="BT47" s="8" t="e">
        <f>AH47-$B$47</f>
        <v>#VALUE!</v>
      </c>
    </row>
    <row r="48" spans="1:72">
      <c r="A48" s="16" t="s">
        <v>242</v>
      </c>
      <c r="B48" s="14">
        <v>26.578852000000001</v>
      </c>
      <c r="C48" s="14">
        <v>0.15779940000000001</v>
      </c>
      <c r="D48" s="14">
        <v>32.232982999999997</v>
      </c>
      <c r="E48" s="14">
        <v>0.88962490000000005</v>
      </c>
      <c r="F48" s="14" t="s">
        <v>393</v>
      </c>
      <c r="G48" s="14" t="s">
        <v>393</v>
      </c>
      <c r="H48" s="14" t="s">
        <v>393</v>
      </c>
      <c r="I48" s="14" t="s">
        <v>393</v>
      </c>
      <c r="J48" s="14">
        <v>25.572524999999999</v>
      </c>
      <c r="K48" s="14">
        <v>0.33257979999999998</v>
      </c>
      <c r="L48" s="14" t="s">
        <v>393</v>
      </c>
      <c r="M48" s="14" t="s">
        <v>393</v>
      </c>
      <c r="N48" s="14" t="s">
        <v>393</v>
      </c>
      <c r="O48" s="14" t="s">
        <v>393</v>
      </c>
      <c r="P48" s="14">
        <v>30.383251000000001</v>
      </c>
      <c r="Q48" s="14">
        <v>0.19173633000000001</v>
      </c>
      <c r="R48" s="14" t="s">
        <v>393</v>
      </c>
      <c r="S48" s="14" t="s">
        <v>393</v>
      </c>
      <c r="T48" s="14" t="s">
        <v>393</v>
      </c>
      <c r="U48" s="14" t="s">
        <v>393</v>
      </c>
      <c r="V48" s="14" t="s">
        <v>393</v>
      </c>
      <c r="W48" s="14" t="s">
        <v>393</v>
      </c>
      <c r="X48" s="14" t="s">
        <v>393</v>
      </c>
      <c r="Y48" s="14" t="s">
        <v>393</v>
      </c>
      <c r="Z48" s="14">
        <v>26.562436999999999</v>
      </c>
      <c r="AA48" s="14">
        <v>0.14680498</v>
      </c>
      <c r="AB48" s="14">
        <v>34.017060000000001</v>
      </c>
      <c r="AC48" s="14">
        <v>0.61928760000000005</v>
      </c>
      <c r="AD48" s="14" t="s">
        <v>393</v>
      </c>
      <c r="AE48" s="14" t="s">
        <v>393</v>
      </c>
      <c r="AF48" s="14">
        <v>14.352081</v>
      </c>
      <c r="AG48" s="14">
        <v>0.525945</v>
      </c>
      <c r="AH48" s="14" t="s">
        <v>393</v>
      </c>
      <c r="AI48" s="14" t="s">
        <v>393</v>
      </c>
      <c r="BE48" s="8">
        <f>D48-$B$48</f>
        <v>5.654130999999996</v>
      </c>
      <c r="BF48" s="8" t="e">
        <f>F48-$B$48</f>
        <v>#VALUE!</v>
      </c>
      <c r="BG48" s="8" t="e">
        <f>H48-$B$48</f>
        <v>#VALUE!</v>
      </c>
      <c r="BH48" s="8">
        <f>J48-$B$48</f>
        <v>-1.0063270000000024</v>
      </c>
      <c r="BI48" s="8" t="e">
        <f>L48-$B$48</f>
        <v>#VALUE!</v>
      </c>
      <c r="BJ48" s="8" t="e">
        <f>N48-$B$48</f>
        <v>#VALUE!</v>
      </c>
      <c r="BK48" s="8">
        <f>P48-$B$48</f>
        <v>3.8043990000000001</v>
      </c>
      <c r="BL48" s="8" t="e">
        <f>R48-$B$48</f>
        <v>#VALUE!</v>
      </c>
      <c r="BM48" s="8" t="e">
        <f>T48-$B$48</f>
        <v>#VALUE!</v>
      </c>
      <c r="BN48" s="8" t="e">
        <f>V48-$B$48</f>
        <v>#VALUE!</v>
      </c>
      <c r="BO48" s="8" t="e">
        <f>X48-$B$48</f>
        <v>#VALUE!</v>
      </c>
      <c r="BP48" s="8">
        <f>Z48-$B$48</f>
        <v>-1.6415000000002067E-2</v>
      </c>
      <c r="BQ48" s="8">
        <f>AB48-$B$48</f>
        <v>7.4382079999999995</v>
      </c>
      <c r="BR48" s="8" t="e">
        <f>AD48-$B$48</f>
        <v>#VALUE!</v>
      </c>
      <c r="BS48" s="8">
        <f>AF48-$B$48</f>
        <v>-12.226771000000001</v>
      </c>
      <c r="BT48" s="8" t="e">
        <f>AH48-$B$48</f>
        <v>#VALUE!</v>
      </c>
    </row>
    <row r="49" spans="1:72">
      <c r="A49" s="16" t="s">
        <v>231</v>
      </c>
      <c r="B49" s="14">
        <v>27.599169</v>
      </c>
      <c r="C49" s="14">
        <v>0.14968825999999999</v>
      </c>
      <c r="D49" s="14">
        <v>34.604520000000001</v>
      </c>
      <c r="E49" s="14">
        <v>0.17487779000000001</v>
      </c>
      <c r="F49" s="14">
        <v>25.380272000000001</v>
      </c>
      <c r="G49" s="14">
        <v>0.28973399999999999</v>
      </c>
      <c r="H49" s="14" t="s">
        <v>394</v>
      </c>
      <c r="I49" s="14" t="s">
        <v>394</v>
      </c>
      <c r="J49" s="14">
        <v>28.279247000000002</v>
      </c>
      <c r="K49" s="14">
        <v>0.8600371</v>
      </c>
      <c r="L49" s="14">
        <v>32.231735</v>
      </c>
      <c r="M49" s="14">
        <v>0.10235142999999999</v>
      </c>
      <c r="N49" s="14" t="s">
        <v>394</v>
      </c>
      <c r="O49" s="14" t="s">
        <v>394</v>
      </c>
      <c r="P49" s="14">
        <v>32.595923999999997</v>
      </c>
      <c r="Q49" s="14">
        <v>0.47934753000000002</v>
      </c>
      <c r="R49" s="14" t="s">
        <v>394</v>
      </c>
      <c r="S49" s="14" t="s">
        <v>394</v>
      </c>
      <c r="T49" s="14" t="s">
        <v>394</v>
      </c>
      <c r="U49" s="14" t="s">
        <v>394</v>
      </c>
      <c r="V49" s="14" t="s">
        <v>394</v>
      </c>
      <c r="W49" s="14" t="s">
        <v>394</v>
      </c>
      <c r="X49" s="14" t="s">
        <v>394</v>
      </c>
      <c r="Y49" s="14" t="s">
        <v>394</v>
      </c>
      <c r="Z49" s="14">
        <v>30.958776</v>
      </c>
      <c r="AA49" s="14">
        <v>0.17539937</v>
      </c>
      <c r="AB49" s="14" t="s">
        <v>394</v>
      </c>
      <c r="AC49" s="14" t="s">
        <v>394</v>
      </c>
      <c r="AD49" s="14" t="s">
        <v>394</v>
      </c>
      <c r="AE49" s="14" t="s">
        <v>394</v>
      </c>
      <c r="AF49" s="14" t="s">
        <v>394</v>
      </c>
      <c r="AG49" s="14" t="s">
        <v>394</v>
      </c>
      <c r="AH49" s="14" t="s">
        <v>394</v>
      </c>
      <c r="AI49" s="14" t="s">
        <v>394</v>
      </c>
      <c r="BE49" s="8">
        <f>D49-$B$49</f>
        <v>7.005351000000001</v>
      </c>
      <c r="BF49" s="8">
        <f>F49-$B$49</f>
        <v>-2.2188969999999983</v>
      </c>
      <c r="BG49" s="8" t="e">
        <f>H49-$B$49</f>
        <v>#VALUE!</v>
      </c>
      <c r="BH49" s="8">
        <f>J49-$B$49</f>
        <v>0.68007800000000174</v>
      </c>
      <c r="BI49" s="8">
        <f>L49-$B$49</f>
        <v>4.6325660000000006</v>
      </c>
      <c r="BJ49" s="8" t="e">
        <f>N49-$B$49</f>
        <v>#VALUE!</v>
      </c>
      <c r="BK49" s="8">
        <f>P49-$B$49</f>
        <v>4.9967549999999967</v>
      </c>
      <c r="BL49" s="8" t="e">
        <f>R49-$B$49</f>
        <v>#VALUE!</v>
      </c>
      <c r="BM49" s="8" t="e">
        <f>T49-$B$49</f>
        <v>#VALUE!</v>
      </c>
      <c r="BN49" s="8" t="e">
        <f>V49-$B$49</f>
        <v>#VALUE!</v>
      </c>
      <c r="BO49" s="8" t="e">
        <f>X49-$B$49</f>
        <v>#VALUE!</v>
      </c>
      <c r="BP49" s="8">
        <f>Z49-$B$49</f>
        <v>3.3596070000000005</v>
      </c>
      <c r="BQ49" s="8" t="e">
        <f>AB49-$B$49</f>
        <v>#VALUE!</v>
      </c>
      <c r="BR49" s="8" t="e">
        <f>AD49-$B$49</f>
        <v>#VALUE!</v>
      </c>
      <c r="BS49" s="8" t="e">
        <f>AF49-$B$49</f>
        <v>#VALUE!</v>
      </c>
      <c r="BT49" s="8" t="e">
        <f>AH49-$B$49</f>
        <v>#VALUE!</v>
      </c>
    </row>
    <row r="50" spans="1:72">
      <c r="A50" s="16" t="s">
        <v>245</v>
      </c>
      <c r="B50" s="14">
        <v>17.597688999999999</v>
      </c>
      <c r="C50" s="14">
        <v>0.53713440000000001</v>
      </c>
      <c r="D50" s="14">
        <v>27.621034999999999</v>
      </c>
      <c r="E50" s="14">
        <v>0.24036208000000001</v>
      </c>
      <c r="F50" s="14">
        <v>23.296133000000001</v>
      </c>
      <c r="G50" s="14">
        <v>0.3198993</v>
      </c>
      <c r="H50" s="14">
        <v>32.739795999999998</v>
      </c>
      <c r="I50" s="14">
        <v>0.12468616</v>
      </c>
      <c r="J50" s="14">
        <v>14.389384</v>
      </c>
      <c r="K50" s="14">
        <v>0.1615521</v>
      </c>
      <c r="L50" s="14">
        <v>27.173407000000001</v>
      </c>
      <c r="M50" s="14">
        <v>0.61958873000000003</v>
      </c>
      <c r="N50" s="14">
        <v>29.926136</v>
      </c>
      <c r="O50" s="14">
        <v>5.7178102000000001E-2</v>
      </c>
      <c r="P50" s="14">
        <v>25.791343999999999</v>
      </c>
      <c r="Q50" s="14">
        <v>3.666436E-2</v>
      </c>
      <c r="R50" s="14" t="s">
        <v>395</v>
      </c>
      <c r="S50" s="14" t="s">
        <v>395</v>
      </c>
      <c r="T50" s="14" t="s">
        <v>395</v>
      </c>
      <c r="U50" s="14" t="s">
        <v>395</v>
      </c>
      <c r="V50" s="14" t="s">
        <v>395</v>
      </c>
      <c r="W50" s="14" t="s">
        <v>395</v>
      </c>
      <c r="X50" s="14">
        <v>20.218776999999999</v>
      </c>
      <c r="Y50" s="14">
        <v>0.79807899999999998</v>
      </c>
      <c r="Z50" s="14">
        <v>22.271954999999998</v>
      </c>
      <c r="AA50" s="14">
        <v>0.33331480000000002</v>
      </c>
      <c r="AB50" s="14">
        <v>28.351309000000001</v>
      </c>
      <c r="AC50" s="14">
        <v>0.51201344000000004</v>
      </c>
      <c r="AD50" s="14">
        <v>34.905594000000001</v>
      </c>
      <c r="AE50" s="14">
        <v>0.18902389999999999</v>
      </c>
      <c r="AF50" s="14">
        <v>34.959530000000001</v>
      </c>
      <c r="AG50" s="14">
        <v>0.58661940000000001</v>
      </c>
      <c r="AH50" s="14">
        <v>18.989802999999998</v>
      </c>
      <c r="AI50" s="14">
        <v>0.84730099999999997</v>
      </c>
      <c r="BE50" s="8">
        <f>D50-$B$50</f>
        <v>10.023346</v>
      </c>
      <c r="BF50" s="8">
        <f>F50-$B$50</f>
        <v>5.6984440000000021</v>
      </c>
      <c r="BG50" s="8">
        <f>H50-$B$50</f>
        <v>15.142106999999999</v>
      </c>
      <c r="BH50" s="8">
        <f>J50-$B$50</f>
        <v>-3.2083049999999993</v>
      </c>
      <c r="BI50" s="8">
        <f>L50-$B$50</f>
        <v>9.575718000000002</v>
      </c>
      <c r="BJ50" s="8">
        <f>N50-$B$50</f>
        <v>12.328447000000001</v>
      </c>
      <c r="BK50" s="8">
        <f>P50-$B$50</f>
        <v>8.1936549999999997</v>
      </c>
      <c r="BL50" s="8" t="e">
        <f>R50-$B$50</f>
        <v>#VALUE!</v>
      </c>
      <c r="BM50" s="8" t="e">
        <f>T50-$B$50</f>
        <v>#VALUE!</v>
      </c>
      <c r="BN50" s="8" t="e">
        <f>V50-$B$50</f>
        <v>#VALUE!</v>
      </c>
      <c r="BO50" s="8">
        <f>X50-$B$50</f>
        <v>2.6210880000000003</v>
      </c>
      <c r="BP50" s="8">
        <f>Z50-$B$50</f>
        <v>4.6742659999999994</v>
      </c>
      <c r="BQ50" s="8">
        <f>AB50-$B$50</f>
        <v>10.753620000000002</v>
      </c>
      <c r="BR50" s="8">
        <f>AD50-$B$50</f>
        <v>17.307905000000002</v>
      </c>
      <c r="BS50" s="8">
        <f>AF50-$B$50</f>
        <v>17.361841000000002</v>
      </c>
      <c r="BT50" s="8">
        <f>AH50-$B$50</f>
        <v>1.3921139999999994</v>
      </c>
    </row>
    <row r="51" spans="1:72">
      <c r="A51" s="16" t="s">
        <v>246</v>
      </c>
      <c r="B51" s="14">
        <v>26.599169</v>
      </c>
      <c r="C51" s="14">
        <v>0.18978225000000001</v>
      </c>
      <c r="D51" s="14">
        <v>31.156618000000002</v>
      </c>
      <c r="E51" s="14">
        <v>0.52934930000000002</v>
      </c>
      <c r="F51" s="14">
        <v>34.813335000000002</v>
      </c>
      <c r="G51" s="14">
        <v>0.17600331</v>
      </c>
      <c r="H51" s="14" t="s">
        <v>396</v>
      </c>
      <c r="I51" s="14" t="s">
        <v>396</v>
      </c>
      <c r="J51" s="14">
        <v>26.592146</v>
      </c>
      <c r="K51" s="14">
        <v>0.12645454</v>
      </c>
      <c r="L51" s="14">
        <v>35.505927999999997</v>
      </c>
      <c r="M51" s="14">
        <v>0.38375616000000001</v>
      </c>
      <c r="N51" s="14" t="s">
        <v>396</v>
      </c>
      <c r="O51" s="14" t="s">
        <v>396</v>
      </c>
      <c r="P51" s="14">
        <v>32.765315999999999</v>
      </c>
      <c r="Q51" s="14">
        <v>0.18557282999999999</v>
      </c>
      <c r="R51" s="14" t="s">
        <v>396</v>
      </c>
      <c r="S51" s="14" t="s">
        <v>396</v>
      </c>
      <c r="T51" s="14" t="s">
        <v>396</v>
      </c>
      <c r="U51" s="14" t="s">
        <v>396</v>
      </c>
      <c r="V51" s="14" t="s">
        <v>396</v>
      </c>
      <c r="W51" s="14" t="s">
        <v>396</v>
      </c>
      <c r="X51" s="14" t="s">
        <v>396</v>
      </c>
      <c r="Y51" s="14" t="s">
        <v>396</v>
      </c>
      <c r="Z51" s="14">
        <v>31.221101999999998</v>
      </c>
      <c r="AA51" s="14">
        <v>0.13562094</v>
      </c>
      <c r="AB51" s="14">
        <v>34.549430000000001</v>
      </c>
      <c r="AC51" s="14">
        <v>0.75042160000000002</v>
      </c>
      <c r="AD51" s="14">
        <v>12.616175</v>
      </c>
      <c r="AE51" s="14">
        <v>0.10731928</v>
      </c>
      <c r="AF51" s="14">
        <v>18.904789000000001</v>
      </c>
      <c r="AG51" s="14">
        <v>0.64546400000000004</v>
      </c>
      <c r="AH51" s="14" t="s">
        <v>396</v>
      </c>
      <c r="AI51" s="14" t="s">
        <v>396</v>
      </c>
      <c r="BE51" s="8">
        <f>D51-$B$51</f>
        <v>4.5574490000000019</v>
      </c>
      <c r="BF51" s="8">
        <f>F51-$B$51</f>
        <v>8.2141660000000023</v>
      </c>
      <c r="BG51" s="8" t="e">
        <f>H51-$B$51</f>
        <v>#VALUE!</v>
      </c>
      <c r="BH51" s="8">
        <f>J51-$B$51</f>
        <v>-7.0230000000002235E-3</v>
      </c>
      <c r="BI51" s="8">
        <f>L51-$B$51</f>
        <v>8.9067589999999974</v>
      </c>
      <c r="BJ51" s="8" t="e">
        <f>N51-$B$51</f>
        <v>#VALUE!</v>
      </c>
      <c r="BK51" s="8">
        <f>P51-$B$51</f>
        <v>6.1661469999999987</v>
      </c>
      <c r="BL51" s="8" t="e">
        <f>R51-$B$51</f>
        <v>#VALUE!</v>
      </c>
      <c r="BM51" s="8" t="e">
        <f>T51-$B$51</f>
        <v>#VALUE!</v>
      </c>
      <c r="BN51" s="8" t="e">
        <f>V51-$B$51</f>
        <v>#VALUE!</v>
      </c>
      <c r="BO51" s="8" t="e">
        <f>X51-$B$51</f>
        <v>#VALUE!</v>
      </c>
      <c r="BP51" s="8">
        <f>Z51-$B$51</f>
        <v>4.6219329999999985</v>
      </c>
      <c r="BQ51" s="8">
        <f>AB51-$B$51</f>
        <v>7.9502610000000011</v>
      </c>
      <c r="BR51" s="8">
        <f>AD51-$B$51</f>
        <v>-13.982994</v>
      </c>
      <c r="BS51" s="8">
        <f>AF51-$B$51</f>
        <v>-7.6943799999999989</v>
      </c>
      <c r="BT51" s="8" t="e">
        <f>AH51-$B$51</f>
        <v>#VALUE!</v>
      </c>
    </row>
    <row r="52" spans="1:72">
      <c r="A52" s="16" t="s">
        <v>303</v>
      </c>
      <c r="B52" s="14">
        <v>28.57807</v>
      </c>
      <c r="C52" s="14">
        <v>0.1644613</v>
      </c>
      <c r="D52" s="14">
        <v>31.297378999999999</v>
      </c>
      <c r="E52" s="14">
        <v>0.64298767000000001</v>
      </c>
      <c r="F52" s="14" t="s">
        <v>353</v>
      </c>
      <c r="G52" s="14" t="s">
        <v>353</v>
      </c>
      <c r="H52" s="14" t="s">
        <v>353</v>
      </c>
      <c r="I52" s="14" t="s">
        <v>353</v>
      </c>
      <c r="J52" s="14" t="s">
        <v>353</v>
      </c>
      <c r="K52" s="14" t="s">
        <v>353</v>
      </c>
      <c r="L52" s="14" t="s">
        <v>353</v>
      </c>
      <c r="M52" s="14" t="s">
        <v>353</v>
      </c>
      <c r="N52" s="14" t="s">
        <v>353</v>
      </c>
      <c r="O52" s="14" t="s">
        <v>353</v>
      </c>
      <c r="P52" s="14">
        <v>30.493600000000001</v>
      </c>
      <c r="Q52" s="14">
        <v>0.6418218</v>
      </c>
      <c r="R52" s="14" t="s">
        <v>353</v>
      </c>
      <c r="S52" s="14" t="s">
        <v>353</v>
      </c>
      <c r="T52" s="14" t="s">
        <v>353</v>
      </c>
      <c r="U52" s="14" t="s">
        <v>353</v>
      </c>
      <c r="V52" s="14" t="s">
        <v>353</v>
      </c>
      <c r="W52" s="14" t="s">
        <v>353</v>
      </c>
      <c r="X52" s="14" t="s">
        <v>353</v>
      </c>
      <c r="Y52" s="14" t="s">
        <v>353</v>
      </c>
      <c r="Z52" s="14" t="s">
        <v>353</v>
      </c>
      <c r="AA52" s="14" t="s">
        <v>353</v>
      </c>
      <c r="AB52" s="14">
        <v>32.277873999999997</v>
      </c>
      <c r="AC52" s="14">
        <v>0.15114923</v>
      </c>
      <c r="AD52" s="14" t="s">
        <v>353</v>
      </c>
      <c r="AE52" s="14" t="s">
        <v>353</v>
      </c>
      <c r="AF52" s="14" t="s">
        <v>353</v>
      </c>
      <c r="AG52" s="14" t="s">
        <v>353</v>
      </c>
      <c r="AH52" s="14" t="s">
        <v>353</v>
      </c>
      <c r="AI52" s="14" t="s">
        <v>353</v>
      </c>
      <c r="BE52" s="8">
        <f>D52-$B$52</f>
        <v>2.7193089999999991</v>
      </c>
      <c r="BF52" s="8" t="e">
        <f>F52-$B$52</f>
        <v>#VALUE!</v>
      </c>
      <c r="BG52" s="8" t="e">
        <f>H52-$B$52</f>
        <v>#VALUE!</v>
      </c>
      <c r="BH52" s="8" t="e">
        <f>J52-$B$52</f>
        <v>#VALUE!</v>
      </c>
      <c r="BI52" s="8" t="e">
        <f>L52-$B$52</f>
        <v>#VALUE!</v>
      </c>
      <c r="BJ52" s="8" t="e">
        <f>N52-$B$52</f>
        <v>#VALUE!</v>
      </c>
      <c r="BK52" s="8">
        <f>P52-$B$52</f>
        <v>1.9155300000000004</v>
      </c>
      <c r="BL52" s="8" t="e">
        <f>R52-$B$52</f>
        <v>#VALUE!</v>
      </c>
      <c r="BM52" s="8" t="e">
        <f>T52-$B$52</f>
        <v>#VALUE!</v>
      </c>
      <c r="BN52" s="8" t="e">
        <f>V52-$B$52</f>
        <v>#VALUE!</v>
      </c>
      <c r="BO52" s="8" t="e">
        <f>X52-$B$52</f>
        <v>#VALUE!</v>
      </c>
      <c r="BP52" s="8" t="e">
        <f>Z52-$B$52</f>
        <v>#VALUE!</v>
      </c>
      <c r="BQ52" s="8">
        <f>AB52-$B$52</f>
        <v>3.6998039999999968</v>
      </c>
      <c r="BR52" s="8" t="e">
        <f>AD52-$B$52</f>
        <v>#VALUE!</v>
      </c>
      <c r="BS52" s="8" t="e">
        <f>AF52-$B$52</f>
        <v>#VALUE!</v>
      </c>
      <c r="BT52" s="8" t="e">
        <f>AH52-$B$52</f>
        <v>#VALUE!</v>
      </c>
    </row>
    <row r="53" spans="1:72">
      <c r="A53" s="16" t="s">
        <v>239</v>
      </c>
      <c r="B53" s="14">
        <v>18.155799999999999</v>
      </c>
      <c r="C53" s="14">
        <v>0.20072736999999999</v>
      </c>
      <c r="D53" s="14">
        <v>31.188725999999999</v>
      </c>
      <c r="E53" s="14">
        <v>0.35374528</v>
      </c>
      <c r="F53" s="14">
        <v>22.578538999999999</v>
      </c>
      <c r="G53" s="14">
        <v>0.18282435999999999</v>
      </c>
      <c r="H53" s="14">
        <v>29.810918999999998</v>
      </c>
      <c r="I53" s="14">
        <v>0.12213657999999999</v>
      </c>
      <c r="J53" s="14">
        <v>26.155594000000001</v>
      </c>
      <c r="K53" s="14">
        <v>0.47660592000000002</v>
      </c>
      <c r="L53" s="14">
        <v>26.654164999999999</v>
      </c>
      <c r="M53" s="14">
        <v>0.21663057999999999</v>
      </c>
      <c r="N53" s="14">
        <v>24.600763000000001</v>
      </c>
      <c r="O53" s="14">
        <v>0.17461719000000001</v>
      </c>
      <c r="P53" s="14">
        <v>24.304337</v>
      </c>
      <c r="Q53" s="14">
        <v>0.37056348</v>
      </c>
      <c r="R53" s="14" t="s">
        <v>397</v>
      </c>
      <c r="S53" s="14" t="s">
        <v>397</v>
      </c>
      <c r="T53" s="14">
        <v>25.854690000000002</v>
      </c>
      <c r="U53" s="14">
        <v>0.99685042999999995</v>
      </c>
      <c r="V53" s="14">
        <v>31.160706999999999</v>
      </c>
      <c r="W53" s="14">
        <v>0.40580382999999998</v>
      </c>
      <c r="X53" s="14" t="s">
        <v>397</v>
      </c>
      <c r="Y53" s="14" t="s">
        <v>397</v>
      </c>
      <c r="Z53" s="14" t="s">
        <v>397</v>
      </c>
      <c r="AA53" s="14" t="s">
        <v>397</v>
      </c>
      <c r="AB53" s="14">
        <v>27.854925000000001</v>
      </c>
      <c r="AC53" s="14">
        <v>0.14376770999999999</v>
      </c>
      <c r="AD53" s="14">
        <v>30.216629999999999</v>
      </c>
      <c r="AE53" s="14">
        <v>0.74592227</v>
      </c>
      <c r="AF53" s="14">
        <v>32.040142000000003</v>
      </c>
      <c r="AG53" s="14">
        <v>0.1214858</v>
      </c>
      <c r="AH53" s="14">
        <v>27.193579</v>
      </c>
      <c r="AI53" s="14">
        <v>0.15718088999999999</v>
      </c>
      <c r="BE53" s="8">
        <f>D53-$B$53</f>
        <v>13.032926</v>
      </c>
      <c r="BF53" s="8">
        <f>F53-$B$53</f>
        <v>4.422739</v>
      </c>
      <c r="BG53" s="8">
        <f>H53-$B$53</f>
        <v>11.655118999999999</v>
      </c>
      <c r="BH53" s="8">
        <f>J53-$B$53</f>
        <v>7.9997940000000014</v>
      </c>
      <c r="BI53" s="8">
        <f>L53-$B$53</f>
        <v>8.4983649999999997</v>
      </c>
      <c r="BJ53" s="8">
        <f>N53-$B$53</f>
        <v>6.4449630000000013</v>
      </c>
      <c r="BK53" s="8">
        <f>P53-$B$53</f>
        <v>6.148537000000001</v>
      </c>
      <c r="BL53" s="8" t="e">
        <f>R53-$B$53</f>
        <v>#VALUE!</v>
      </c>
      <c r="BM53" s="8">
        <f>T53-$B$53</f>
        <v>7.6988900000000022</v>
      </c>
      <c r="BN53" s="8">
        <f>V53-$B$53</f>
        <v>13.004906999999999</v>
      </c>
      <c r="BO53" s="8" t="e">
        <f>X53-$B$53</f>
        <v>#VALUE!</v>
      </c>
      <c r="BP53" s="8" t="e">
        <f>Z53-$B$53</f>
        <v>#VALUE!</v>
      </c>
      <c r="BQ53" s="8">
        <f>AB53-$B$53</f>
        <v>9.6991250000000022</v>
      </c>
      <c r="BR53" s="8">
        <f>AD53-$B$53</f>
        <v>12.060829999999999</v>
      </c>
      <c r="BS53" s="8">
        <f>AF53-$B$53</f>
        <v>13.884342000000004</v>
      </c>
      <c r="BT53" s="8">
        <f>AH53-$B$53</f>
        <v>9.0377790000000005</v>
      </c>
    </row>
    <row r="54" spans="1:72">
      <c r="A54" s="16" t="s">
        <v>301</v>
      </c>
      <c r="B54" s="14">
        <v>18.110541999999999</v>
      </c>
      <c r="C54" s="14">
        <v>0.19654695999999999</v>
      </c>
      <c r="D54" s="14">
        <v>32.570847000000001</v>
      </c>
      <c r="E54" s="14">
        <v>0.54246510000000003</v>
      </c>
      <c r="F54" s="14">
        <v>23.496765</v>
      </c>
      <c r="G54" s="14">
        <v>9.1001819999999997E-2</v>
      </c>
      <c r="H54" s="14">
        <v>31.379988000000001</v>
      </c>
      <c r="I54" s="14">
        <v>3.8594376E-2</v>
      </c>
      <c r="J54" s="14">
        <v>26.951879999999999</v>
      </c>
      <c r="K54" s="14">
        <v>0.24590929</v>
      </c>
      <c r="L54" s="14">
        <v>28.415590000000002</v>
      </c>
      <c r="M54" s="14">
        <v>0.15995032000000001</v>
      </c>
      <c r="N54" s="14">
        <v>24.702147</v>
      </c>
      <c r="O54" s="14">
        <v>0.57112014</v>
      </c>
      <c r="P54" s="14">
        <v>25.089302</v>
      </c>
      <c r="Q54" s="14">
        <v>4.9711216000000003E-2</v>
      </c>
      <c r="R54" s="14" t="s">
        <v>398</v>
      </c>
      <c r="S54" s="14" t="s">
        <v>398</v>
      </c>
      <c r="T54" s="14">
        <v>26.647345000000001</v>
      </c>
      <c r="U54" s="14">
        <v>0.35347044</v>
      </c>
      <c r="V54" s="14" t="s">
        <v>398</v>
      </c>
      <c r="W54" s="14" t="s">
        <v>398</v>
      </c>
      <c r="X54" s="14" t="s">
        <v>398</v>
      </c>
      <c r="Y54" s="14" t="s">
        <v>398</v>
      </c>
      <c r="Z54" s="14" t="s">
        <v>398</v>
      </c>
      <c r="AA54" s="14" t="s">
        <v>398</v>
      </c>
      <c r="AB54" s="14">
        <v>25.986754999999999</v>
      </c>
      <c r="AC54" s="14">
        <v>0.44353517999999997</v>
      </c>
      <c r="AD54" s="14">
        <v>31.781296000000001</v>
      </c>
      <c r="AE54" s="14">
        <v>0.97686607000000003</v>
      </c>
      <c r="AF54" s="14">
        <v>34.838999999999999</v>
      </c>
      <c r="AG54" s="14">
        <v>0.13630533</v>
      </c>
      <c r="AH54" s="14">
        <v>28.720379999999999</v>
      </c>
      <c r="AI54" s="14">
        <v>0.45640283999999998</v>
      </c>
      <c r="BE54" s="8">
        <f>D54-$B$54</f>
        <v>14.460305000000002</v>
      </c>
      <c r="BF54" s="8">
        <f>F54-$B$54</f>
        <v>5.3862230000000011</v>
      </c>
      <c r="BG54" s="8">
        <f>H54-$B$54</f>
        <v>13.269446000000002</v>
      </c>
      <c r="BH54" s="8">
        <f>J54-$B$54</f>
        <v>8.8413380000000004</v>
      </c>
      <c r="BI54" s="8">
        <f>L54-$B$54</f>
        <v>10.305048000000003</v>
      </c>
      <c r="BJ54" s="8">
        <f>N54-$B$54</f>
        <v>6.5916050000000013</v>
      </c>
      <c r="BK54" s="8">
        <f>P54-$B$54</f>
        <v>6.9787600000000012</v>
      </c>
      <c r="BL54" s="8" t="e">
        <f>R54-$B$54</f>
        <v>#VALUE!</v>
      </c>
      <c r="BM54" s="8">
        <f>T54-$B$54</f>
        <v>8.5368030000000026</v>
      </c>
      <c r="BN54" s="8" t="e">
        <f>V54-$B$54</f>
        <v>#VALUE!</v>
      </c>
      <c r="BO54" s="8" t="e">
        <f>X54-$B$54</f>
        <v>#VALUE!</v>
      </c>
      <c r="BP54" s="8" t="e">
        <f>Z54-$B$54</f>
        <v>#VALUE!</v>
      </c>
      <c r="BQ54" s="8">
        <f>AB54-$B$54</f>
        <v>7.8762129999999999</v>
      </c>
      <c r="BR54" s="8">
        <f>AD54-$B$54</f>
        <v>13.670754000000002</v>
      </c>
      <c r="BS54" s="8">
        <f>AF54-$B$54</f>
        <v>16.728458</v>
      </c>
      <c r="BT54" s="8">
        <f>AH54-$B$54</f>
        <v>10.609838</v>
      </c>
    </row>
    <row r="55" spans="1:72">
      <c r="A55" s="16" t="s">
        <v>240</v>
      </c>
      <c r="B55" s="14">
        <v>18.727952999999999</v>
      </c>
      <c r="C55" s="14">
        <v>0.12302439</v>
      </c>
      <c r="D55" s="14">
        <v>34.096609999999998</v>
      </c>
      <c r="E55" s="14">
        <v>0.13761002999999999</v>
      </c>
      <c r="F55" s="14">
        <v>23.600393</v>
      </c>
      <c r="G55" s="14">
        <v>0.37922612</v>
      </c>
      <c r="H55" s="14">
        <v>21.546766000000002</v>
      </c>
      <c r="I55" s="14">
        <v>0.64916399999999996</v>
      </c>
      <c r="J55" s="14">
        <v>26.938262999999999</v>
      </c>
      <c r="K55" s="14">
        <v>0.11483127</v>
      </c>
      <c r="L55" s="14">
        <v>29.219248</v>
      </c>
      <c r="M55" s="14">
        <v>0.72048473000000002</v>
      </c>
      <c r="N55" s="14">
        <v>23.692703000000002</v>
      </c>
      <c r="O55" s="14">
        <v>0.18873147000000001</v>
      </c>
      <c r="P55" s="14">
        <v>25.528860000000002</v>
      </c>
      <c r="Q55" s="14">
        <v>0.22477079999999999</v>
      </c>
      <c r="R55" s="14" t="s">
        <v>399</v>
      </c>
      <c r="S55" s="14" t="s">
        <v>399</v>
      </c>
      <c r="T55" s="14">
        <v>26.802994000000002</v>
      </c>
      <c r="U55" s="14">
        <v>0.14227885000000001</v>
      </c>
      <c r="V55" s="14" t="s">
        <v>399</v>
      </c>
      <c r="W55" s="14" t="s">
        <v>399</v>
      </c>
      <c r="X55" s="14">
        <v>35.497486000000002</v>
      </c>
      <c r="Y55" s="14">
        <v>0.12746978</v>
      </c>
      <c r="Z55" s="14" t="s">
        <v>399</v>
      </c>
      <c r="AA55" s="14" t="s">
        <v>399</v>
      </c>
      <c r="AB55" s="14">
        <v>26.677332</v>
      </c>
      <c r="AC55" s="14">
        <v>8.9486934000000004E-2</v>
      </c>
      <c r="AD55" s="14">
        <v>29.807959</v>
      </c>
      <c r="AE55" s="14">
        <v>0.11055715000000001</v>
      </c>
      <c r="AF55" s="14">
        <v>34.461452000000001</v>
      </c>
      <c r="AG55" s="14">
        <v>0.1034569</v>
      </c>
      <c r="AH55" s="14">
        <v>28.634989000000001</v>
      </c>
      <c r="AI55" s="14">
        <v>0.11339061</v>
      </c>
      <c r="BE55" s="8">
        <f>D55-$B$55</f>
        <v>15.368656999999999</v>
      </c>
      <c r="BF55" s="8">
        <f>F55-$B$55</f>
        <v>4.872440000000001</v>
      </c>
      <c r="BG55" s="8">
        <f>H55-$B$55</f>
        <v>2.8188130000000022</v>
      </c>
      <c r="BH55" s="8">
        <f>J55-$B$55</f>
        <v>8.2103099999999998</v>
      </c>
      <c r="BI55" s="8">
        <f>L55-$B$55</f>
        <v>10.491295000000001</v>
      </c>
      <c r="BJ55" s="8">
        <f>N55-$B$55</f>
        <v>4.9647500000000022</v>
      </c>
      <c r="BK55" s="8">
        <f>P55-$B$55</f>
        <v>6.8009070000000023</v>
      </c>
      <c r="BL55" s="8" t="e">
        <f>R55-$B$55</f>
        <v>#VALUE!</v>
      </c>
      <c r="BM55" s="8">
        <f>T55-$B$55</f>
        <v>8.0750410000000024</v>
      </c>
      <c r="BN55" s="8" t="e">
        <f>V55-$B$55</f>
        <v>#VALUE!</v>
      </c>
      <c r="BO55" s="8">
        <f>X55-$B$55</f>
        <v>16.769533000000003</v>
      </c>
      <c r="BP55" s="8" t="e">
        <f>Z55-$B$55</f>
        <v>#VALUE!</v>
      </c>
      <c r="BQ55" s="8">
        <f>AB55-$B$55</f>
        <v>7.9493790000000004</v>
      </c>
      <c r="BR55" s="8">
        <f>AD55-$B$55</f>
        <v>11.080006000000001</v>
      </c>
      <c r="BS55" s="8">
        <f>AF55-$B$55</f>
        <v>15.733499000000002</v>
      </c>
      <c r="BT55" s="8">
        <f>AH55-$B$55</f>
        <v>9.9070360000000015</v>
      </c>
    </row>
    <row r="56" spans="1:72">
      <c r="A56" s="16" t="s">
        <v>237</v>
      </c>
      <c r="B56" s="14">
        <v>23.665620000000001</v>
      </c>
      <c r="C56" s="14">
        <v>0.85441929999999999</v>
      </c>
      <c r="D56" s="14">
        <v>30.606642000000001</v>
      </c>
      <c r="E56" s="14">
        <v>0.48089789999999999</v>
      </c>
      <c r="F56" s="14">
        <v>31.895311</v>
      </c>
      <c r="G56" s="14">
        <v>0.67190300000000003</v>
      </c>
      <c r="H56" s="14" t="s">
        <v>354</v>
      </c>
      <c r="I56" s="14" t="s">
        <v>354</v>
      </c>
      <c r="J56" s="14">
        <v>34.680709999999998</v>
      </c>
      <c r="K56" s="14">
        <v>0.17001446000000001</v>
      </c>
      <c r="L56" s="14" t="s">
        <v>354</v>
      </c>
      <c r="M56" s="14" t="s">
        <v>354</v>
      </c>
      <c r="N56" s="14" t="s">
        <v>354</v>
      </c>
      <c r="O56" s="14" t="s">
        <v>354</v>
      </c>
      <c r="P56" s="14">
        <v>30.548629999999999</v>
      </c>
      <c r="Q56" s="14">
        <v>0.81382980000000005</v>
      </c>
      <c r="R56" s="14" t="s">
        <v>354</v>
      </c>
      <c r="S56" s="14" t="s">
        <v>354</v>
      </c>
      <c r="T56" s="14" t="s">
        <v>354</v>
      </c>
      <c r="U56" s="14" t="s">
        <v>354</v>
      </c>
      <c r="V56" s="14">
        <v>19.678909999999998</v>
      </c>
      <c r="W56" s="14">
        <v>0.80608199999999997</v>
      </c>
      <c r="X56" s="14" t="s">
        <v>354</v>
      </c>
      <c r="Y56" s="14" t="s">
        <v>354</v>
      </c>
      <c r="Z56" s="14">
        <v>34.018349999999998</v>
      </c>
      <c r="AA56" s="14">
        <v>0.52185219999999999</v>
      </c>
      <c r="AB56" s="14">
        <v>9.9469940000000001</v>
      </c>
      <c r="AC56" s="14">
        <v>0.10834057</v>
      </c>
      <c r="AD56" s="14" t="s">
        <v>354</v>
      </c>
      <c r="AE56" s="14" t="s">
        <v>354</v>
      </c>
      <c r="AF56" s="14">
        <v>31.910004000000001</v>
      </c>
      <c r="AG56" s="14">
        <v>0.82804595999999997</v>
      </c>
      <c r="AH56" s="14">
        <v>33.845061999999999</v>
      </c>
      <c r="AI56" s="14">
        <v>0.13332089999999999</v>
      </c>
      <c r="BE56" s="8">
        <f>D56-$B$56</f>
        <v>6.9410220000000002</v>
      </c>
      <c r="BF56" s="8">
        <f>F56-$B$56</f>
        <v>8.229690999999999</v>
      </c>
      <c r="BG56" s="8" t="e">
        <f>H56-$B$56</f>
        <v>#VALUE!</v>
      </c>
      <c r="BH56" s="8">
        <f>J56-$B$56</f>
        <v>11.015089999999997</v>
      </c>
      <c r="BI56" s="8" t="e">
        <f>L56-$B$56</f>
        <v>#VALUE!</v>
      </c>
      <c r="BJ56" s="8" t="e">
        <f>N56-$B$56</f>
        <v>#VALUE!</v>
      </c>
      <c r="BK56" s="8">
        <f>P56-$B$56</f>
        <v>6.8830099999999987</v>
      </c>
      <c r="BL56" s="8" t="e">
        <f>R56-$B$56</f>
        <v>#VALUE!</v>
      </c>
      <c r="BM56" s="8" t="e">
        <f>T56-$B$56</f>
        <v>#VALUE!</v>
      </c>
      <c r="BN56" s="8">
        <f>V56-$B$56</f>
        <v>-3.9867100000000022</v>
      </c>
      <c r="BO56" s="8" t="e">
        <f>X56-$B$56</f>
        <v>#VALUE!</v>
      </c>
      <c r="BP56" s="8">
        <f>Z56-$B$56</f>
        <v>10.352729999999998</v>
      </c>
      <c r="BQ56" s="8">
        <f>AB56-$B$56</f>
        <v>-13.718626</v>
      </c>
      <c r="BR56" s="8" t="e">
        <f>AD56-$B$56</f>
        <v>#VALUE!</v>
      </c>
      <c r="BS56" s="8">
        <f>AF56-$B$56</f>
        <v>8.2443840000000002</v>
      </c>
      <c r="BT56" s="8">
        <f>AH56-$B$56</f>
        <v>10.179441999999998</v>
      </c>
    </row>
    <row r="57" spans="1:72">
      <c r="A57" s="16" t="s">
        <v>251</v>
      </c>
      <c r="B57" s="14">
        <v>35.391539999999999</v>
      </c>
      <c r="C57" s="14">
        <v>0.13963100000000001</v>
      </c>
      <c r="D57" s="14">
        <v>33.999447000000004</v>
      </c>
      <c r="E57" s="14">
        <v>0.12654219999999999</v>
      </c>
      <c r="F57" s="14" t="s">
        <v>354</v>
      </c>
      <c r="G57" s="14" t="s">
        <v>354</v>
      </c>
      <c r="H57" s="14" t="s">
        <v>354</v>
      </c>
      <c r="I57" s="14" t="s">
        <v>354</v>
      </c>
      <c r="J57" s="14" t="s">
        <v>354</v>
      </c>
      <c r="K57" s="14" t="s">
        <v>354</v>
      </c>
      <c r="L57" s="14">
        <v>19.378387</v>
      </c>
      <c r="M57" s="14">
        <v>0.96587599999999996</v>
      </c>
      <c r="N57" s="14">
        <v>13.966988000000001</v>
      </c>
      <c r="O57" s="14">
        <v>0.16241030000000001</v>
      </c>
      <c r="P57" s="14" t="s">
        <v>354</v>
      </c>
      <c r="Q57" s="14" t="s">
        <v>354</v>
      </c>
      <c r="R57" s="14" t="s">
        <v>354</v>
      </c>
      <c r="S57" s="14" t="s">
        <v>354</v>
      </c>
      <c r="T57" s="14" t="s">
        <v>354</v>
      </c>
      <c r="U57" s="14" t="s">
        <v>354</v>
      </c>
      <c r="V57" s="14">
        <v>30.676514000000001</v>
      </c>
      <c r="W57" s="14">
        <v>0.79532919999999996</v>
      </c>
      <c r="X57" s="14" t="s">
        <v>354</v>
      </c>
      <c r="Y57" s="14" t="s">
        <v>354</v>
      </c>
      <c r="Z57" s="14">
        <v>32.285285999999999</v>
      </c>
      <c r="AA57" s="14">
        <v>0.17885599999999999</v>
      </c>
      <c r="AB57" s="14" t="s">
        <v>354</v>
      </c>
      <c r="AC57" s="14" t="s">
        <v>354</v>
      </c>
      <c r="AD57" s="14" t="s">
        <v>354</v>
      </c>
      <c r="AE57" s="14" t="s">
        <v>354</v>
      </c>
      <c r="AF57" s="14">
        <v>6.805434</v>
      </c>
      <c r="AG57" s="14">
        <v>0.17680604</v>
      </c>
      <c r="AH57" s="14" t="s">
        <v>354</v>
      </c>
      <c r="AI57" s="14" t="s">
        <v>354</v>
      </c>
      <c r="BE57" s="8">
        <f>D57-$B$57</f>
        <v>-1.3920929999999956</v>
      </c>
      <c r="BF57" s="8" t="e">
        <f>F57-$B$57</f>
        <v>#VALUE!</v>
      </c>
      <c r="BG57" s="8" t="e">
        <f>H57-$B$57</f>
        <v>#VALUE!</v>
      </c>
      <c r="BH57" s="8" t="e">
        <f>J57-$B$57</f>
        <v>#VALUE!</v>
      </c>
      <c r="BI57" s="8">
        <f>L57-$B$57</f>
        <v>-16.013152999999999</v>
      </c>
      <c r="BJ57" s="8">
        <f>N57-$B$57</f>
        <v>-21.424551999999998</v>
      </c>
      <c r="BK57" s="8" t="e">
        <f>P57-$B$57</f>
        <v>#VALUE!</v>
      </c>
      <c r="BL57" s="8" t="e">
        <f>R57-$B$57</f>
        <v>#VALUE!</v>
      </c>
      <c r="BM57" s="8" t="e">
        <f>T57-$B$57</f>
        <v>#VALUE!</v>
      </c>
      <c r="BN57" s="8">
        <f>V57-$B$57</f>
        <v>-4.7150259999999982</v>
      </c>
      <c r="BO57" s="8" t="e">
        <f>X57-$B$57</f>
        <v>#VALUE!</v>
      </c>
      <c r="BP57" s="8">
        <f>Z57-$B$57</f>
        <v>-3.1062539999999998</v>
      </c>
      <c r="BQ57" s="8" t="e">
        <f>AB57-$B$57</f>
        <v>#VALUE!</v>
      </c>
      <c r="BR57" s="8" t="e">
        <f>AD57-$B$57</f>
        <v>#VALUE!</v>
      </c>
      <c r="BS57" s="8">
        <f>AF57-$B$57</f>
        <v>-28.586106000000001</v>
      </c>
      <c r="BT57" s="8" t="e">
        <f>AH57-$B$57</f>
        <v>#VALUE!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27"/>
  <sheetViews>
    <sheetView tabSelected="1" workbookViewId="0">
      <selection activeCell="A2" sqref="A2:AR27"/>
    </sheetView>
  </sheetViews>
  <sheetFormatPr baseColWidth="10" defaultRowHeight="14" x14ac:dyDescent="0"/>
  <cols>
    <col min="1" max="1" width="10.7109375" style="1"/>
    <col min="2" max="2" width="15.85546875" style="6" customWidth="1"/>
    <col min="3" max="19" width="3.85546875" style="7" customWidth="1"/>
    <col min="20" max="20" width="3.85546875" style="27" customWidth="1"/>
    <col min="21" max="44" width="3.85546875" style="7" customWidth="1"/>
    <col min="51" max="51" width="10.7109375" style="1"/>
    <col min="62" max="16384" width="10.7109375" style="1"/>
  </cols>
  <sheetData>
    <row r="2" spans="1:44">
      <c r="C2" s="38" t="s">
        <v>33</v>
      </c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38" t="s">
        <v>2</v>
      </c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8" t="s">
        <v>85</v>
      </c>
      <c r="AJ2" s="40"/>
      <c r="AK2" s="40"/>
      <c r="AL2" s="40"/>
      <c r="AM2" s="40"/>
      <c r="AN2" s="40"/>
      <c r="AO2" s="40"/>
      <c r="AP2" s="40"/>
      <c r="AQ2" s="40"/>
      <c r="AR2" s="40"/>
    </row>
    <row r="3" spans="1:44" s="24" customFormat="1" ht="35">
      <c r="B3" s="25"/>
      <c r="C3" s="34" t="s">
        <v>96</v>
      </c>
      <c r="D3" s="34" t="s">
        <v>96</v>
      </c>
      <c r="E3" s="34" t="s">
        <v>96</v>
      </c>
      <c r="F3" s="34" t="s">
        <v>71</v>
      </c>
      <c r="G3" s="26" t="s">
        <v>71</v>
      </c>
      <c r="H3" s="26" t="s">
        <v>72</v>
      </c>
      <c r="I3" s="26" t="s">
        <v>72</v>
      </c>
      <c r="J3" s="26" t="s">
        <v>97</v>
      </c>
      <c r="K3" s="26" t="s">
        <v>97</v>
      </c>
      <c r="L3" s="26" t="s">
        <v>73</v>
      </c>
      <c r="M3" s="26" t="s">
        <v>73</v>
      </c>
      <c r="N3" s="26" t="s">
        <v>70</v>
      </c>
      <c r="O3" s="26" t="s">
        <v>70</v>
      </c>
      <c r="P3" s="26" t="s">
        <v>70</v>
      </c>
      <c r="Q3" s="26" t="s">
        <v>99</v>
      </c>
      <c r="R3" s="26" t="s">
        <v>99</v>
      </c>
      <c r="S3" s="26" t="s">
        <v>74</v>
      </c>
      <c r="T3" s="34" t="s">
        <v>96</v>
      </c>
      <c r="U3" s="26" t="s">
        <v>96</v>
      </c>
      <c r="V3" s="26" t="s">
        <v>71</v>
      </c>
      <c r="W3" s="26" t="s">
        <v>71</v>
      </c>
      <c r="X3" s="26" t="s">
        <v>72</v>
      </c>
      <c r="Y3" s="26" t="s">
        <v>72</v>
      </c>
      <c r="Z3" s="26" t="s">
        <v>72</v>
      </c>
      <c r="AA3" s="26" t="s">
        <v>97</v>
      </c>
      <c r="AB3" s="26" t="s">
        <v>97</v>
      </c>
      <c r="AC3" s="26" t="s">
        <v>73</v>
      </c>
      <c r="AD3" s="26" t="s">
        <v>73</v>
      </c>
      <c r="AE3" s="26" t="s">
        <v>70</v>
      </c>
      <c r="AF3" s="26" t="s">
        <v>98</v>
      </c>
      <c r="AG3" s="26" t="s">
        <v>84</v>
      </c>
      <c r="AH3" s="26" t="s">
        <v>84</v>
      </c>
      <c r="AI3" s="26"/>
      <c r="AJ3" s="26"/>
      <c r="AK3" s="26"/>
      <c r="AL3" s="26"/>
      <c r="AM3" s="26"/>
      <c r="AN3" s="26"/>
      <c r="AO3" s="26"/>
      <c r="AP3" s="26"/>
      <c r="AQ3" s="26"/>
      <c r="AR3" s="26"/>
    </row>
    <row r="4" spans="1:44" s="21" customFormat="1" ht="65">
      <c r="A4" s="21" t="s">
        <v>285</v>
      </c>
      <c r="B4" s="22" t="s">
        <v>284</v>
      </c>
      <c r="C4" s="35" t="s">
        <v>309</v>
      </c>
      <c r="D4" s="35" t="s">
        <v>312</v>
      </c>
      <c r="E4" s="35" t="s">
        <v>314</v>
      </c>
      <c r="F4" s="35" t="s">
        <v>324</v>
      </c>
      <c r="G4" s="23" t="s">
        <v>319</v>
      </c>
      <c r="H4" s="23" t="s">
        <v>325</v>
      </c>
      <c r="I4" s="23" t="s">
        <v>326</v>
      </c>
      <c r="J4" s="23" t="s">
        <v>155</v>
      </c>
      <c r="K4" s="23" t="s">
        <v>313</v>
      </c>
      <c r="L4" s="23" t="s">
        <v>352</v>
      </c>
      <c r="M4" s="23" t="s">
        <v>351</v>
      </c>
      <c r="N4" s="23" t="s">
        <v>311</v>
      </c>
      <c r="O4" s="23" t="s">
        <v>321</v>
      </c>
      <c r="P4" s="23" t="s">
        <v>323</v>
      </c>
      <c r="Q4" s="23" t="s">
        <v>322</v>
      </c>
      <c r="R4" s="23" t="s">
        <v>156</v>
      </c>
      <c r="S4" s="23" t="s">
        <v>154</v>
      </c>
      <c r="T4" s="35" t="s">
        <v>144</v>
      </c>
      <c r="U4" s="23" t="s">
        <v>148</v>
      </c>
      <c r="V4" s="23" t="s">
        <v>152</v>
      </c>
      <c r="W4" s="23" t="s">
        <v>151</v>
      </c>
      <c r="X4" s="23" t="s">
        <v>332</v>
      </c>
      <c r="Y4" s="23" t="s">
        <v>329</v>
      </c>
      <c r="Z4" s="23" t="s">
        <v>332</v>
      </c>
      <c r="AA4" s="23" t="s">
        <v>146</v>
      </c>
      <c r="AB4" s="23" t="s">
        <v>147</v>
      </c>
      <c r="AC4" s="23" t="s">
        <v>327</v>
      </c>
      <c r="AD4" s="23" t="s">
        <v>328</v>
      </c>
      <c r="AE4" s="23" t="s">
        <v>153</v>
      </c>
      <c r="AF4" s="23" t="s">
        <v>145</v>
      </c>
      <c r="AG4" s="23" t="s">
        <v>150</v>
      </c>
      <c r="AH4" s="23" t="s">
        <v>149</v>
      </c>
      <c r="AI4" s="23" t="s">
        <v>330</v>
      </c>
      <c r="AJ4" s="23" t="s">
        <v>340</v>
      </c>
      <c r="AK4" s="23" t="s">
        <v>333</v>
      </c>
      <c r="AL4" s="23" t="s">
        <v>334</v>
      </c>
      <c r="AM4" s="23" t="s">
        <v>339</v>
      </c>
      <c r="AN4" s="23" t="s">
        <v>335</v>
      </c>
      <c r="AO4" s="23" t="s">
        <v>336</v>
      </c>
      <c r="AP4" s="23" t="s">
        <v>337</v>
      </c>
      <c r="AQ4" s="23" t="s">
        <v>338</v>
      </c>
      <c r="AR4" s="23" t="s">
        <v>331</v>
      </c>
    </row>
    <row r="5" spans="1:44">
      <c r="A5" s="1" t="s">
        <v>78</v>
      </c>
      <c r="B5" s="14" t="s">
        <v>253</v>
      </c>
      <c r="C5" s="36">
        <v>9.211348000000001</v>
      </c>
      <c r="D5" s="36" t="s">
        <v>400</v>
      </c>
      <c r="E5" s="36" t="s">
        <v>400</v>
      </c>
      <c r="F5" s="36">
        <v>9.5358599999999996</v>
      </c>
      <c r="G5" s="20">
        <v>12.771001999999996</v>
      </c>
      <c r="H5" s="20">
        <v>-10.785593</v>
      </c>
      <c r="I5" s="20" t="s">
        <v>400</v>
      </c>
      <c r="J5" s="20" t="s">
        <v>400</v>
      </c>
      <c r="K5" s="20">
        <v>9.6610349999999983</v>
      </c>
      <c r="L5" s="20" t="s">
        <v>400</v>
      </c>
      <c r="M5" s="20" t="s">
        <v>400</v>
      </c>
      <c r="N5" s="20">
        <v>11.031489000000001</v>
      </c>
      <c r="O5" s="20" t="s">
        <v>400</v>
      </c>
      <c r="P5" s="20">
        <v>9.7472020000000015</v>
      </c>
      <c r="Q5" s="20" t="s">
        <v>400</v>
      </c>
      <c r="R5" s="20">
        <v>-21.669695000000004</v>
      </c>
      <c r="S5" s="20" t="s">
        <v>400</v>
      </c>
      <c r="T5" s="36">
        <v>1.5039929999999941</v>
      </c>
      <c r="U5" s="20" t="s">
        <v>400</v>
      </c>
      <c r="V5" s="20" t="s">
        <v>400</v>
      </c>
      <c r="W5" s="20">
        <v>0.62635299999999461</v>
      </c>
      <c r="X5" s="20" t="s">
        <v>400</v>
      </c>
      <c r="Y5" s="20" t="s">
        <v>400</v>
      </c>
      <c r="Z5" s="20" t="s">
        <v>400</v>
      </c>
      <c r="AA5" s="20" t="s">
        <v>400</v>
      </c>
      <c r="AB5" s="20" t="s">
        <v>400</v>
      </c>
      <c r="AC5" s="20">
        <v>8.1625179999999986</v>
      </c>
      <c r="AD5" s="20">
        <v>12.298200999999999</v>
      </c>
      <c r="AE5" s="20" t="s">
        <v>400</v>
      </c>
      <c r="AF5" s="20" t="s">
        <v>400</v>
      </c>
      <c r="AG5" s="20" t="s">
        <v>400</v>
      </c>
      <c r="AH5" s="20" t="s">
        <v>400</v>
      </c>
      <c r="AI5" s="20" t="s">
        <v>400</v>
      </c>
      <c r="AJ5" s="20" t="s">
        <v>400</v>
      </c>
      <c r="AK5" s="20" t="s">
        <v>400</v>
      </c>
      <c r="AL5" s="20">
        <v>-6.8137220000000003</v>
      </c>
      <c r="AM5" s="20" t="s">
        <v>400</v>
      </c>
      <c r="AN5" s="20" t="s">
        <v>400</v>
      </c>
      <c r="AO5" s="20" t="s">
        <v>400</v>
      </c>
      <c r="AP5" s="20" t="s">
        <v>400</v>
      </c>
      <c r="AQ5" s="20" t="s">
        <v>400</v>
      </c>
      <c r="AR5" s="20" t="s">
        <v>400</v>
      </c>
    </row>
    <row r="6" spans="1:44">
      <c r="B6" s="14" t="s">
        <v>244</v>
      </c>
      <c r="C6" s="36" t="s">
        <v>400</v>
      </c>
      <c r="D6" s="36" t="s">
        <v>400</v>
      </c>
      <c r="E6" s="36" t="s">
        <v>400</v>
      </c>
      <c r="F6" s="36">
        <v>9.9701739999999965</v>
      </c>
      <c r="G6" s="20">
        <v>10.134119999999999</v>
      </c>
      <c r="H6" s="20">
        <v>-15.048104000000002</v>
      </c>
      <c r="I6" s="20" t="s">
        <v>400</v>
      </c>
      <c r="J6" s="20" t="s">
        <v>400</v>
      </c>
      <c r="K6" s="20">
        <v>8.0145369999999971</v>
      </c>
      <c r="L6" s="20" t="s">
        <v>400</v>
      </c>
      <c r="M6" s="20" t="s">
        <v>400</v>
      </c>
      <c r="N6" s="20">
        <v>11.829255999999997</v>
      </c>
      <c r="O6" s="20">
        <v>-0.10765300000000266</v>
      </c>
      <c r="P6" s="20">
        <v>-1.6466410000000025</v>
      </c>
      <c r="Q6" s="20">
        <v>11.695499999999999</v>
      </c>
      <c r="R6" s="20" t="s">
        <v>400</v>
      </c>
      <c r="S6" s="20" t="s">
        <v>400</v>
      </c>
      <c r="T6" s="36" t="s">
        <v>400</v>
      </c>
      <c r="U6" s="20" t="s">
        <v>400</v>
      </c>
      <c r="V6" s="20" t="s">
        <v>400</v>
      </c>
      <c r="W6" s="20" t="s">
        <v>400</v>
      </c>
      <c r="X6" s="20" t="s">
        <v>400</v>
      </c>
      <c r="Y6" s="20">
        <v>-11.249328000000002</v>
      </c>
      <c r="Z6" s="20">
        <v>-1.5879419999999982</v>
      </c>
      <c r="AA6" s="20" t="s">
        <v>400</v>
      </c>
      <c r="AB6" s="20">
        <v>-23.587714999999999</v>
      </c>
      <c r="AC6" s="20">
        <v>7.6491299999999995</v>
      </c>
      <c r="AD6" s="20" t="s">
        <v>400</v>
      </c>
      <c r="AE6" s="20" t="s">
        <v>400</v>
      </c>
      <c r="AF6" s="20" t="s">
        <v>400</v>
      </c>
      <c r="AG6" s="20" t="s">
        <v>400</v>
      </c>
      <c r="AH6" s="20" t="s">
        <v>400</v>
      </c>
      <c r="AI6" s="20" t="s">
        <v>400</v>
      </c>
      <c r="AJ6" s="20" t="s">
        <v>400</v>
      </c>
      <c r="AK6" s="20" t="s">
        <v>400</v>
      </c>
      <c r="AL6" s="20" t="s">
        <v>400</v>
      </c>
      <c r="AM6" s="20" t="s">
        <v>400</v>
      </c>
      <c r="AN6" s="20" t="s">
        <v>400</v>
      </c>
      <c r="AO6" s="20" t="s">
        <v>400</v>
      </c>
      <c r="AP6" s="20">
        <v>-7.0817720000000008</v>
      </c>
      <c r="AQ6" s="20" t="s">
        <v>400</v>
      </c>
      <c r="AR6" s="20" t="s">
        <v>400</v>
      </c>
    </row>
    <row r="7" spans="1:44">
      <c r="B7" s="14" t="s">
        <v>236</v>
      </c>
      <c r="C7" s="36">
        <v>8.7445439999999977</v>
      </c>
      <c r="D7" s="36" t="s">
        <v>400</v>
      </c>
      <c r="E7" s="36">
        <v>1.315731999999997</v>
      </c>
      <c r="F7" s="36">
        <v>11.209154999999996</v>
      </c>
      <c r="G7" s="20" t="s">
        <v>400</v>
      </c>
      <c r="H7" s="20">
        <v>-8.3179895000000013</v>
      </c>
      <c r="I7" s="20">
        <v>-12.446149000000002</v>
      </c>
      <c r="J7" s="20" t="s">
        <v>400</v>
      </c>
      <c r="K7" s="20">
        <v>8.5746259999999985</v>
      </c>
      <c r="L7" s="20" t="s">
        <v>400</v>
      </c>
      <c r="M7" s="20" t="s">
        <v>400</v>
      </c>
      <c r="N7" s="20">
        <v>11.997520000000002</v>
      </c>
      <c r="O7" s="20">
        <v>-14.975192000000002</v>
      </c>
      <c r="P7" s="20">
        <v>11.936895999999997</v>
      </c>
      <c r="Q7" s="20">
        <v>12.082225000000001</v>
      </c>
      <c r="R7" s="20">
        <v>-5.5531210000000009</v>
      </c>
      <c r="S7" s="20" t="s">
        <v>400</v>
      </c>
      <c r="T7" s="36">
        <v>5.8698519999999981</v>
      </c>
      <c r="U7" s="20">
        <v>4.1417490000000008</v>
      </c>
      <c r="V7" s="20" t="s">
        <v>400</v>
      </c>
      <c r="W7" s="20">
        <v>2.0214259999999982</v>
      </c>
      <c r="X7" s="20" t="s">
        <v>400</v>
      </c>
      <c r="Y7" s="20">
        <v>-15.603509000000003</v>
      </c>
      <c r="Z7" s="20" t="s">
        <v>400</v>
      </c>
      <c r="AA7" s="20" t="s">
        <v>400</v>
      </c>
      <c r="AB7" s="20">
        <v>-3.8569239999999994</v>
      </c>
      <c r="AC7" s="20">
        <v>8.772714999999998</v>
      </c>
      <c r="AD7" s="20">
        <v>-11.097196000000002</v>
      </c>
      <c r="AE7" s="20">
        <v>6.8136729999999979</v>
      </c>
      <c r="AF7" s="20" t="s">
        <v>400</v>
      </c>
      <c r="AG7" s="20" t="s">
        <v>400</v>
      </c>
      <c r="AH7" s="20">
        <v>3.8142490000000002</v>
      </c>
      <c r="AI7" s="20" t="s">
        <v>400</v>
      </c>
      <c r="AJ7" s="20" t="s">
        <v>400</v>
      </c>
      <c r="AK7" s="20" t="s">
        <v>400</v>
      </c>
      <c r="AL7" s="20" t="s">
        <v>400</v>
      </c>
      <c r="AM7" s="20">
        <v>0.37547399999999698</v>
      </c>
      <c r="AN7" s="20" t="s">
        <v>400</v>
      </c>
      <c r="AO7" s="20" t="s">
        <v>400</v>
      </c>
      <c r="AP7" s="20" t="s">
        <v>400</v>
      </c>
      <c r="AQ7" s="20">
        <v>1.2386020000000002</v>
      </c>
      <c r="AR7" s="20" t="s">
        <v>400</v>
      </c>
    </row>
    <row r="8" spans="1:44">
      <c r="B8" s="14" t="s">
        <v>302</v>
      </c>
      <c r="C8" s="36" t="s">
        <v>400</v>
      </c>
      <c r="D8" s="36">
        <v>-3.2086059999999996</v>
      </c>
      <c r="E8" s="36" t="s">
        <v>400</v>
      </c>
      <c r="F8" s="36">
        <v>9.9634479999999961</v>
      </c>
      <c r="G8" s="20" t="s">
        <v>400</v>
      </c>
      <c r="H8" s="20">
        <v>-11.770458000000001</v>
      </c>
      <c r="I8" s="20" t="s">
        <v>400</v>
      </c>
      <c r="J8" s="20" t="s">
        <v>400</v>
      </c>
      <c r="K8" s="20" t="s">
        <v>400</v>
      </c>
      <c r="L8" s="20" t="s">
        <v>400</v>
      </c>
      <c r="M8" s="20">
        <v>-20.217767000000002</v>
      </c>
      <c r="N8" s="20">
        <v>8.775267999999997</v>
      </c>
      <c r="O8" s="20" t="s">
        <v>400</v>
      </c>
      <c r="P8" s="20">
        <v>5.6184789999999971</v>
      </c>
      <c r="Q8" s="20">
        <v>10.380807999999998</v>
      </c>
      <c r="R8" s="20" t="s">
        <v>400</v>
      </c>
      <c r="S8" s="20" t="s">
        <v>400</v>
      </c>
      <c r="T8" s="36">
        <v>2.0663279999999986</v>
      </c>
      <c r="U8" s="20" t="s">
        <v>400</v>
      </c>
      <c r="V8" s="20">
        <v>0.76350199999999901</v>
      </c>
      <c r="W8" s="20">
        <v>1.7827759999999984</v>
      </c>
      <c r="X8" s="20" t="s">
        <v>400</v>
      </c>
      <c r="Y8" s="20" t="s">
        <v>400</v>
      </c>
      <c r="Z8" s="20" t="s">
        <v>400</v>
      </c>
      <c r="AA8" s="20" t="s">
        <v>400</v>
      </c>
      <c r="AB8" s="20">
        <v>4.4473170000000017</v>
      </c>
      <c r="AC8" s="20">
        <v>6.8866680000000002</v>
      </c>
      <c r="AD8" s="20">
        <v>8.1334479999999978</v>
      </c>
      <c r="AE8" s="20">
        <v>5.8017399999999988</v>
      </c>
      <c r="AF8" s="20" t="s">
        <v>400</v>
      </c>
      <c r="AG8" s="20" t="s">
        <v>400</v>
      </c>
      <c r="AH8" s="20" t="s">
        <v>400</v>
      </c>
      <c r="AI8" s="20" t="s">
        <v>400</v>
      </c>
      <c r="AJ8" s="20" t="s">
        <v>400</v>
      </c>
      <c r="AK8" s="20" t="s">
        <v>400</v>
      </c>
      <c r="AL8" s="20" t="s">
        <v>400</v>
      </c>
      <c r="AM8" s="20" t="s">
        <v>400</v>
      </c>
      <c r="AN8" s="20" t="s">
        <v>400</v>
      </c>
      <c r="AO8" s="20">
        <v>-12.317596000000002</v>
      </c>
      <c r="AP8" s="20" t="s">
        <v>400</v>
      </c>
      <c r="AQ8" s="20" t="s">
        <v>400</v>
      </c>
      <c r="AR8" s="20" t="s">
        <v>400</v>
      </c>
    </row>
    <row r="9" spans="1:44">
      <c r="A9" s="1" t="s">
        <v>75</v>
      </c>
      <c r="B9" s="14" t="s">
        <v>283</v>
      </c>
      <c r="C9" s="36">
        <v>7.6347790000000018</v>
      </c>
      <c r="D9" s="36">
        <v>4.2380670000000009</v>
      </c>
      <c r="E9" s="36">
        <v>12.386133000000001</v>
      </c>
      <c r="F9" s="36">
        <v>9.7683480000000031</v>
      </c>
      <c r="G9" s="20">
        <v>8.7822400000000016</v>
      </c>
      <c r="H9" s="20" t="s">
        <v>400</v>
      </c>
      <c r="I9" s="20">
        <v>14.051956000000004</v>
      </c>
      <c r="J9" s="20" t="s">
        <v>400</v>
      </c>
      <c r="K9" s="20">
        <v>12.377506000000004</v>
      </c>
      <c r="L9" s="20" t="s">
        <v>400</v>
      </c>
      <c r="M9" s="20" t="s">
        <v>400</v>
      </c>
      <c r="N9" s="20">
        <v>10.047527000000002</v>
      </c>
      <c r="O9" s="20" t="s">
        <v>400</v>
      </c>
      <c r="P9" s="20">
        <v>8.5602160000000005</v>
      </c>
      <c r="Q9" s="20">
        <v>14.871996000000003</v>
      </c>
      <c r="R9" s="20">
        <v>7.5950209999999956</v>
      </c>
      <c r="S9" s="20" t="s">
        <v>400</v>
      </c>
      <c r="T9" s="36">
        <v>4.911096999999998</v>
      </c>
      <c r="U9" s="20">
        <v>-13.967287000000001</v>
      </c>
      <c r="V9" s="20">
        <v>1.0669979999999981</v>
      </c>
      <c r="W9" s="20">
        <v>6.6879179999999998</v>
      </c>
      <c r="X9" s="20" t="s">
        <v>400</v>
      </c>
      <c r="Y9" s="20" t="s">
        <v>400</v>
      </c>
      <c r="Z9" s="20" t="s">
        <v>400</v>
      </c>
      <c r="AA9" s="20" t="s">
        <v>400</v>
      </c>
      <c r="AB9" s="20">
        <v>7.2291469999999975</v>
      </c>
      <c r="AC9" s="20">
        <v>6.6755790000000026</v>
      </c>
      <c r="AD9" s="20">
        <v>6.8427730000000011</v>
      </c>
      <c r="AE9" s="20">
        <v>7.997517000000002</v>
      </c>
      <c r="AF9" s="20">
        <v>0.76404600000000045</v>
      </c>
      <c r="AG9" s="20" t="s">
        <v>400</v>
      </c>
      <c r="AH9" s="20">
        <v>3.9491370000000003</v>
      </c>
      <c r="AI9" s="20">
        <v>-1.2948500000000003</v>
      </c>
      <c r="AJ9" s="20">
        <v>4.9348710000000011</v>
      </c>
      <c r="AK9" s="20" t="s">
        <v>400</v>
      </c>
      <c r="AL9" s="20">
        <v>-0.72428899999999885</v>
      </c>
      <c r="AM9" s="20">
        <v>9.8544879999999999</v>
      </c>
      <c r="AN9" s="20">
        <v>0.82650399999999991</v>
      </c>
      <c r="AO9" s="20">
        <v>4.8902280000000005</v>
      </c>
      <c r="AP9" s="20">
        <v>13.907903000000005</v>
      </c>
      <c r="AQ9" s="20">
        <v>6.0335120000000018</v>
      </c>
      <c r="AR9" s="20">
        <v>9.4008160000000025</v>
      </c>
    </row>
    <row r="10" spans="1:44">
      <c r="B10" s="14" t="s">
        <v>243</v>
      </c>
      <c r="C10" s="36">
        <v>6.6296119999999981</v>
      </c>
      <c r="D10" s="36">
        <v>4.4989259999999973</v>
      </c>
      <c r="E10" s="36">
        <v>11.924630999999998</v>
      </c>
      <c r="F10" s="36">
        <v>9.6746769999999991</v>
      </c>
      <c r="G10" s="20">
        <v>9.1515559999999994</v>
      </c>
      <c r="H10" s="20">
        <v>-0.43509300000000195</v>
      </c>
      <c r="I10" s="20">
        <v>2.9062710000000003</v>
      </c>
      <c r="J10" s="20" t="s">
        <v>400</v>
      </c>
      <c r="K10" s="20">
        <v>1.7090759999999996</v>
      </c>
      <c r="L10" s="20">
        <v>9.8343659999999993</v>
      </c>
      <c r="M10" s="20">
        <v>3.2802870000000013</v>
      </c>
      <c r="N10" s="20">
        <v>10.223119999999998</v>
      </c>
      <c r="O10" s="20" t="s">
        <v>400</v>
      </c>
      <c r="P10" s="20">
        <v>11.291041999999997</v>
      </c>
      <c r="Q10" s="20">
        <v>12.997608</v>
      </c>
      <c r="R10" s="20">
        <v>9.956232</v>
      </c>
      <c r="S10" s="20">
        <v>11.323325999999998</v>
      </c>
      <c r="T10" s="36">
        <v>7.5659659999999995</v>
      </c>
      <c r="U10" s="20">
        <v>11.458131999999999</v>
      </c>
      <c r="V10" s="20">
        <v>3.140391000000001</v>
      </c>
      <c r="W10" s="20">
        <v>7.5394159999999992</v>
      </c>
      <c r="X10" s="20" t="s">
        <v>400</v>
      </c>
      <c r="Y10" s="20">
        <v>4.7672249999999998</v>
      </c>
      <c r="Z10" s="20">
        <v>3.5551740000000009</v>
      </c>
      <c r="AA10" s="20">
        <v>14.504908</v>
      </c>
      <c r="AB10" s="20">
        <v>14.078841999999998</v>
      </c>
      <c r="AC10" s="20">
        <v>10.482305999999998</v>
      </c>
      <c r="AD10" s="20">
        <v>6.8600729999999999</v>
      </c>
      <c r="AE10" s="20">
        <v>14.894327000000001</v>
      </c>
      <c r="AF10" s="20">
        <v>17.014836000000003</v>
      </c>
      <c r="AG10" s="20" t="s">
        <v>400</v>
      </c>
      <c r="AH10" s="20">
        <v>9.1264719999999997</v>
      </c>
      <c r="AI10" s="20">
        <v>2.0990959999999994</v>
      </c>
      <c r="AJ10" s="20">
        <v>11.903057</v>
      </c>
      <c r="AK10" s="20" t="s">
        <v>400</v>
      </c>
      <c r="AL10" s="20">
        <v>-3.453597000000002</v>
      </c>
      <c r="AM10" s="20">
        <v>11.537233999999998</v>
      </c>
      <c r="AN10" s="20">
        <v>-1.7098329999999997</v>
      </c>
      <c r="AO10" s="20">
        <v>4.647123999999998</v>
      </c>
      <c r="AP10" s="20">
        <v>10.009836</v>
      </c>
      <c r="AQ10" s="20">
        <v>12.804425999999999</v>
      </c>
      <c r="AR10" s="20">
        <v>7.8633479999999984</v>
      </c>
    </row>
    <row r="11" spans="1:44">
      <c r="B11" s="14" t="s">
        <v>249</v>
      </c>
      <c r="C11" s="36" t="s">
        <v>400</v>
      </c>
      <c r="D11" s="36" t="s">
        <v>400</v>
      </c>
      <c r="E11" s="36">
        <v>-6.6334529999999994</v>
      </c>
      <c r="F11" s="36">
        <v>8.5075690000000002</v>
      </c>
      <c r="G11" s="20">
        <v>6.0938739999999996</v>
      </c>
      <c r="H11" s="20" t="s">
        <v>400</v>
      </c>
      <c r="I11" s="20">
        <v>-1.9491990000000001</v>
      </c>
      <c r="J11" s="20" t="s">
        <v>400</v>
      </c>
      <c r="K11" s="20">
        <v>10.159846999999999</v>
      </c>
      <c r="L11" s="20" t="s">
        <v>400</v>
      </c>
      <c r="M11" s="20" t="s">
        <v>400</v>
      </c>
      <c r="N11" s="20">
        <v>10.405484000000001</v>
      </c>
      <c r="O11" s="20">
        <v>-5.4496529999999979</v>
      </c>
      <c r="P11" s="20">
        <v>5.5132670000000026</v>
      </c>
      <c r="Q11" s="20" t="s">
        <v>400</v>
      </c>
      <c r="R11" s="20">
        <v>-0.25118399999999852</v>
      </c>
      <c r="S11" s="20" t="s">
        <v>400</v>
      </c>
      <c r="T11" s="36">
        <v>-8.1066840000000013</v>
      </c>
      <c r="U11" s="20" t="s">
        <v>400</v>
      </c>
      <c r="V11" s="20">
        <v>5.3904379999999996</v>
      </c>
      <c r="W11" s="20" t="s">
        <v>400</v>
      </c>
      <c r="X11" s="20" t="s">
        <v>400</v>
      </c>
      <c r="Y11" s="20" t="s">
        <v>400</v>
      </c>
      <c r="Z11" s="20" t="s">
        <v>400</v>
      </c>
      <c r="AA11" s="20" t="s">
        <v>400</v>
      </c>
      <c r="AB11" s="20">
        <v>-13.520595</v>
      </c>
      <c r="AC11" s="20">
        <v>5.4584640000000029</v>
      </c>
      <c r="AD11" s="20">
        <v>2.3210930000000012</v>
      </c>
      <c r="AE11" s="20">
        <v>5.6637859999999982</v>
      </c>
      <c r="AF11" s="20" t="s">
        <v>400</v>
      </c>
      <c r="AG11" s="20" t="s">
        <v>400</v>
      </c>
      <c r="AH11" s="20">
        <v>-1.5340099999999985</v>
      </c>
      <c r="AI11" s="20" t="s">
        <v>400</v>
      </c>
      <c r="AJ11" s="20" t="s">
        <v>400</v>
      </c>
      <c r="AK11" s="20" t="s">
        <v>400</v>
      </c>
      <c r="AL11" s="20">
        <v>-10.533507999999999</v>
      </c>
      <c r="AM11" s="20" t="s">
        <v>400</v>
      </c>
      <c r="AN11" s="20" t="s">
        <v>400</v>
      </c>
      <c r="AO11" s="20" t="s">
        <v>400</v>
      </c>
      <c r="AP11" s="20" t="s">
        <v>400</v>
      </c>
      <c r="AQ11" s="20" t="s">
        <v>400</v>
      </c>
      <c r="AR11" s="20" t="s">
        <v>400</v>
      </c>
    </row>
    <row r="12" spans="1:44">
      <c r="A12" s="1" t="s">
        <v>79</v>
      </c>
      <c r="B12" s="14" t="s">
        <v>250</v>
      </c>
      <c r="C12" s="36">
        <v>-5.6167470000000002</v>
      </c>
      <c r="D12" s="36" t="s">
        <v>400</v>
      </c>
      <c r="E12" s="36" t="s">
        <v>400</v>
      </c>
      <c r="F12" s="36">
        <v>11.868712999999996</v>
      </c>
      <c r="G12" s="20">
        <v>11.463753000000001</v>
      </c>
      <c r="H12" s="20">
        <v>-9.9436420000000023</v>
      </c>
      <c r="I12" s="20" t="s">
        <v>400</v>
      </c>
      <c r="J12" s="20" t="s">
        <v>400</v>
      </c>
      <c r="K12" s="20">
        <v>0.78401799999999966</v>
      </c>
      <c r="L12" s="20" t="s">
        <v>400</v>
      </c>
      <c r="M12" s="20">
        <v>-2.3269839999999995</v>
      </c>
      <c r="N12" s="20">
        <v>10.814173</v>
      </c>
      <c r="O12" s="20" t="s">
        <v>400</v>
      </c>
      <c r="P12" s="20" t="s">
        <v>400</v>
      </c>
      <c r="Q12" s="20">
        <v>11.466162999999998</v>
      </c>
      <c r="R12" s="20" t="s">
        <v>400</v>
      </c>
      <c r="S12" s="20" t="s">
        <v>400</v>
      </c>
      <c r="T12" s="36" t="s">
        <v>400</v>
      </c>
      <c r="U12" s="20" t="s">
        <v>400</v>
      </c>
      <c r="V12" s="20">
        <v>-3.3944079999999985</v>
      </c>
      <c r="W12" s="20">
        <v>3.3497119999999967</v>
      </c>
      <c r="X12" s="20" t="s">
        <v>400</v>
      </c>
      <c r="Y12" s="20">
        <v>-12.209848000000001</v>
      </c>
      <c r="Z12" s="20">
        <v>-11.625886999999999</v>
      </c>
      <c r="AA12" s="20" t="s">
        <v>400</v>
      </c>
      <c r="AB12" s="20">
        <v>-0.23199699999999979</v>
      </c>
      <c r="AC12" s="20">
        <v>8.0196589999999972</v>
      </c>
      <c r="AD12" s="20" t="s">
        <v>400</v>
      </c>
      <c r="AE12" s="20">
        <v>4.8078020000000024</v>
      </c>
      <c r="AF12" s="20">
        <v>-11.982185000000001</v>
      </c>
      <c r="AG12" s="20" t="s">
        <v>400</v>
      </c>
      <c r="AH12" s="20">
        <v>-6.9789279999999998</v>
      </c>
      <c r="AI12" s="20" t="s">
        <v>400</v>
      </c>
      <c r="AJ12" s="20" t="s">
        <v>400</v>
      </c>
      <c r="AK12" s="20" t="s">
        <v>400</v>
      </c>
      <c r="AL12" s="20">
        <v>-15.706481700000001</v>
      </c>
      <c r="AM12" s="20">
        <v>-7.2555650000000007</v>
      </c>
      <c r="AN12" s="20" t="s">
        <v>400</v>
      </c>
      <c r="AO12" s="20" t="s">
        <v>400</v>
      </c>
      <c r="AP12" s="20" t="s">
        <v>400</v>
      </c>
      <c r="AQ12" s="20" t="s">
        <v>400</v>
      </c>
      <c r="AR12" s="20" t="s">
        <v>400</v>
      </c>
    </row>
    <row r="13" spans="1:44">
      <c r="B13" s="14" t="s">
        <v>241</v>
      </c>
      <c r="C13" s="20" t="s">
        <v>400</v>
      </c>
      <c r="D13" s="20" t="s">
        <v>400</v>
      </c>
      <c r="E13" s="20">
        <v>-10.855685999999999</v>
      </c>
      <c r="F13" s="20" t="s">
        <v>400</v>
      </c>
      <c r="G13" s="20">
        <v>-4.347884999999998</v>
      </c>
      <c r="H13" s="20">
        <v>-5.660976999999999</v>
      </c>
      <c r="I13" s="20">
        <v>-3.0609209999999969</v>
      </c>
      <c r="J13" s="20" t="s">
        <v>400</v>
      </c>
      <c r="K13" s="20">
        <v>6.0003390000000003</v>
      </c>
      <c r="L13" s="20" t="s">
        <v>400</v>
      </c>
      <c r="M13" s="20" t="s">
        <v>400</v>
      </c>
      <c r="N13" s="20">
        <v>1.7743070000000003</v>
      </c>
      <c r="O13" s="20">
        <v>-4.1675419999999974</v>
      </c>
      <c r="P13" s="20" t="s">
        <v>400</v>
      </c>
      <c r="Q13" s="20" t="s">
        <v>400</v>
      </c>
      <c r="R13" s="20">
        <v>6.4517049999999969</v>
      </c>
      <c r="S13" s="20" t="s">
        <v>400</v>
      </c>
      <c r="T13" s="36" t="s">
        <v>400</v>
      </c>
      <c r="U13" s="20" t="s">
        <v>400</v>
      </c>
      <c r="V13" s="20" t="s">
        <v>400</v>
      </c>
      <c r="W13" s="20">
        <v>3.2125459999999997</v>
      </c>
      <c r="X13" s="20" t="s">
        <v>400</v>
      </c>
      <c r="Y13" s="20">
        <v>-12.306115999999998</v>
      </c>
      <c r="Z13" s="20" t="s">
        <v>400</v>
      </c>
      <c r="AA13" s="20" t="s">
        <v>400</v>
      </c>
      <c r="AB13" s="20">
        <v>-2.2728760000000001</v>
      </c>
      <c r="AC13" s="20">
        <v>7.916447999999999</v>
      </c>
      <c r="AD13" s="20">
        <v>-6.4146989999999988</v>
      </c>
      <c r="AE13" s="20">
        <v>6.5051369999999977</v>
      </c>
      <c r="AF13" s="20" t="s">
        <v>400</v>
      </c>
      <c r="AG13" s="20" t="s">
        <v>400</v>
      </c>
      <c r="AH13" s="20" t="s">
        <v>400</v>
      </c>
      <c r="AI13" s="20" t="s">
        <v>400</v>
      </c>
      <c r="AJ13" s="20">
        <v>-13.944358999999999</v>
      </c>
      <c r="AK13" s="20" t="s">
        <v>400</v>
      </c>
      <c r="AL13" s="20" t="s">
        <v>400</v>
      </c>
      <c r="AM13" s="20" t="s">
        <v>400</v>
      </c>
      <c r="AN13" s="20" t="s">
        <v>400</v>
      </c>
      <c r="AO13" s="20" t="s">
        <v>400</v>
      </c>
      <c r="AP13" s="20">
        <v>0.89011100000000098</v>
      </c>
      <c r="AQ13" s="20" t="s">
        <v>400</v>
      </c>
      <c r="AR13" s="20" t="s">
        <v>400</v>
      </c>
    </row>
    <row r="14" spans="1:44">
      <c r="A14" s="1" t="s">
        <v>82</v>
      </c>
      <c r="B14" s="14" t="s">
        <v>247</v>
      </c>
      <c r="C14" s="20" t="s">
        <v>400</v>
      </c>
      <c r="D14" s="20">
        <v>5.9238299999999988</v>
      </c>
      <c r="E14" s="20">
        <v>16.274181000000002</v>
      </c>
      <c r="F14" s="20">
        <v>10.362760000000002</v>
      </c>
      <c r="G14" s="20" t="s">
        <v>400</v>
      </c>
      <c r="H14" s="20" t="s">
        <v>400</v>
      </c>
      <c r="I14" s="20">
        <v>15.866817999999999</v>
      </c>
      <c r="J14" s="20" t="s">
        <v>400</v>
      </c>
      <c r="K14" s="20">
        <v>16.281408000000003</v>
      </c>
      <c r="L14" s="20">
        <v>4.3461349999999985</v>
      </c>
      <c r="M14" s="20">
        <v>-2.2999799999999997</v>
      </c>
      <c r="N14" s="20">
        <v>10.335028000000001</v>
      </c>
      <c r="O14" s="20" t="s">
        <v>400</v>
      </c>
      <c r="P14" s="20">
        <v>8.7637189999999983</v>
      </c>
      <c r="Q14" s="20" t="s">
        <v>400</v>
      </c>
      <c r="R14" s="20">
        <v>11.284294000000001</v>
      </c>
      <c r="S14" s="20">
        <v>12.313232999999999</v>
      </c>
      <c r="T14" s="36">
        <v>8.8472600000000003</v>
      </c>
      <c r="U14" s="20">
        <v>11.901877999999998</v>
      </c>
      <c r="V14" s="20">
        <v>5.5630380000000006</v>
      </c>
      <c r="W14" s="20">
        <v>9.0717759999999981</v>
      </c>
      <c r="X14" s="20" t="s">
        <v>400</v>
      </c>
      <c r="Y14" s="20" t="s">
        <v>400</v>
      </c>
      <c r="Z14" s="20">
        <v>16.248216999999997</v>
      </c>
      <c r="AA14" s="20">
        <v>15.523285</v>
      </c>
      <c r="AB14" s="20">
        <v>14.521904000000001</v>
      </c>
      <c r="AC14" s="20">
        <v>7.5838959999999993</v>
      </c>
      <c r="AD14" s="20">
        <v>15.310413</v>
      </c>
      <c r="AE14" s="20">
        <v>15.354162999999998</v>
      </c>
      <c r="AF14" s="20" t="s">
        <v>400</v>
      </c>
      <c r="AG14" s="20">
        <v>20.060181</v>
      </c>
      <c r="AH14" s="20">
        <v>12.365691</v>
      </c>
      <c r="AI14" s="20">
        <v>-0.3234160000000017</v>
      </c>
      <c r="AJ14" s="20">
        <v>7.2103940000000009</v>
      </c>
      <c r="AK14" s="20" t="s">
        <v>400</v>
      </c>
      <c r="AL14" s="20">
        <v>-0.17103799999999936</v>
      </c>
      <c r="AM14" s="20">
        <v>10.320284000000001</v>
      </c>
      <c r="AN14" s="20">
        <v>-0.34559499999999943</v>
      </c>
      <c r="AO14" s="20">
        <v>6.2627780000000008</v>
      </c>
      <c r="AP14" s="20">
        <v>11.374102999999998</v>
      </c>
      <c r="AQ14" s="20">
        <v>6.7585559999999987</v>
      </c>
      <c r="AR14" s="20">
        <v>12.180643</v>
      </c>
    </row>
    <row r="15" spans="1:44">
      <c r="B15" s="14" t="s">
        <v>238</v>
      </c>
      <c r="C15" s="20" t="s">
        <v>400</v>
      </c>
      <c r="D15" s="20">
        <v>6.2961770000000001</v>
      </c>
      <c r="E15" s="20">
        <v>15.120618999999998</v>
      </c>
      <c r="F15" s="20">
        <v>9.794668999999999</v>
      </c>
      <c r="G15" s="20" t="s">
        <v>400</v>
      </c>
      <c r="H15" s="20" t="s">
        <v>400</v>
      </c>
      <c r="I15" s="20">
        <v>14.207942000000003</v>
      </c>
      <c r="J15" s="20" t="s">
        <v>400</v>
      </c>
      <c r="K15" s="20" t="s">
        <v>400</v>
      </c>
      <c r="L15" s="20">
        <v>-0.51113400000000198</v>
      </c>
      <c r="M15" s="20">
        <v>-4.4210960000000021</v>
      </c>
      <c r="N15" s="20">
        <v>5.6599010000000014</v>
      </c>
      <c r="O15" s="20" t="s">
        <v>400</v>
      </c>
      <c r="P15" s="20">
        <v>10.944953999999999</v>
      </c>
      <c r="Q15" s="20" t="s">
        <v>400</v>
      </c>
      <c r="R15" s="20">
        <v>7.3983620000000023</v>
      </c>
      <c r="S15" s="20" t="s">
        <v>400</v>
      </c>
      <c r="T15" s="36" t="s">
        <v>400</v>
      </c>
      <c r="U15" s="20" t="s">
        <v>400</v>
      </c>
      <c r="V15" s="20">
        <v>0.99872500000000031</v>
      </c>
      <c r="W15" s="20">
        <v>3.3220969999999994</v>
      </c>
      <c r="X15" s="20" t="s">
        <v>400</v>
      </c>
      <c r="Y15" s="20" t="s">
        <v>400</v>
      </c>
      <c r="Z15" s="20" t="s">
        <v>400</v>
      </c>
      <c r="AA15" s="20" t="s">
        <v>400</v>
      </c>
      <c r="AB15" s="20">
        <v>6.5284399999999998</v>
      </c>
      <c r="AC15" s="20">
        <v>5.2833560000000013</v>
      </c>
      <c r="AD15" s="20" t="s">
        <v>400</v>
      </c>
      <c r="AE15" s="20">
        <v>6.9021119999999989</v>
      </c>
      <c r="AF15" s="20" t="s">
        <v>400</v>
      </c>
      <c r="AG15" s="20">
        <v>-20.666099000000003</v>
      </c>
      <c r="AH15" s="20">
        <v>4.9249119999999991</v>
      </c>
      <c r="AI15" s="20">
        <v>9.4927600000000005</v>
      </c>
      <c r="AJ15" s="20">
        <v>9.7019009999999994</v>
      </c>
      <c r="AK15" s="20" t="s">
        <v>400</v>
      </c>
      <c r="AL15" s="20">
        <v>2.3972419999999985</v>
      </c>
      <c r="AM15" s="20" t="s">
        <v>400</v>
      </c>
      <c r="AN15" s="20" t="s">
        <v>400</v>
      </c>
      <c r="AO15" s="20">
        <v>6.6787020000000012</v>
      </c>
      <c r="AP15" s="20">
        <v>7.8070759999999986</v>
      </c>
      <c r="AQ15" s="20">
        <v>6.1549739999999993</v>
      </c>
      <c r="AR15" s="20">
        <v>13.517006000000002</v>
      </c>
    </row>
    <row r="16" spans="1:44">
      <c r="B16" s="14" t="s">
        <v>248</v>
      </c>
      <c r="C16" s="20">
        <v>13.687934000000002</v>
      </c>
      <c r="D16" s="20">
        <v>9.0725170000000013</v>
      </c>
      <c r="E16" s="20">
        <v>17.753588000000004</v>
      </c>
      <c r="F16" s="20">
        <v>9.9594880000000003</v>
      </c>
      <c r="G16" s="20" t="s">
        <v>400</v>
      </c>
      <c r="H16" s="20" t="s">
        <v>400</v>
      </c>
      <c r="I16" s="20">
        <v>14.148693999999999</v>
      </c>
      <c r="J16" s="20" t="s">
        <v>400</v>
      </c>
      <c r="K16" s="20">
        <v>16.253389000000002</v>
      </c>
      <c r="L16" s="20">
        <v>2.1225050000000003</v>
      </c>
      <c r="M16" s="20">
        <v>-2.6407689999999988</v>
      </c>
      <c r="N16" s="20">
        <v>5.7234170000000013</v>
      </c>
      <c r="O16" s="20" t="s">
        <v>400</v>
      </c>
      <c r="P16" s="20">
        <v>10.502953000000002</v>
      </c>
      <c r="Q16" s="20" t="s">
        <v>400</v>
      </c>
      <c r="R16" s="20">
        <v>9.6656949999999995</v>
      </c>
      <c r="S16" s="20">
        <v>12.674004</v>
      </c>
      <c r="T16" s="36">
        <v>8.0918120000000009</v>
      </c>
      <c r="U16" s="20">
        <v>10.961226</v>
      </c>
      <c r="V16" s="20">
        <v>5.5402109999999993</v>
      </c>
      <c r="W16" s="20">
        <v>8.390937000000001</v>
      </c>
      <c r="X16" s="20" t="s">
        <v>400</v>
      </c>
      <c r="Y16" s="20" t="s">
        <v>400</v>
      </c>
      <c r="Z16" s="20">
        <v>-6.6554199999999994</v>
      </c>
      <c r="AA16" s="20">
        <v>13.756926</v>
      </c>
      <c r="AB16" s="20">
        <v>15.191023000000001</v>
      </c>
      <c r="AC16" s="20">
        <v>6.8064020000000021</v>
      </c>
      <c r="AD16" s="20">
        <v>9.2939070000000008</v>
      </c>
      <c r="AE16" s="20">
        <v>15.533293</v>
      </c>
      <c r="AF16" s="20">
        <v>12.055287</v>
      </c>
      <c r="AG16" s="20" t="s">
        <v>400</v>
      </c>
      <c r="AH16" s="20">
        <v>10.409397000000002</v>
      </c>
      <c r="AI16" s="20">
        <v>2.0482410000000009</v>
      </c>
      <c r="AJ16" s="20">
        <v>8.5658260000000013</v>
      </c>
      <c r="AK16" s="20" t="s">
        <v>400</v>
      </c>
      <c r="AL16" s="20">
        <v>2.1200600000000023</v>
      </c>
      <c r="AM16" s="20">
        <v>11.550214</v>
      </c>
      <c r="AN16" s="20">
        <v>1.7029040000000002</v>
      </c>
      <c r="AO16" s="20">
        <v>6.0601580000000013</v>
      </c>
      <c r="AP16" s="20">
        <v>8.7741539999999993</v>
      </c>
      <c r="AQ16" s="20">
        <v>11.472891000000001</v>
      </c>
      <c r="AR16" s="20">
        <v>13.657827000000001</v>
      </c>
    </row>
    <row r="17" spans="1:44">
      <c r="B17" s="14" t="s">
        <v>252</v>
      </c>
      <c r="C17" s="20">
        <v>9.4021420000000013</v>
      </c>
      <c r="D17" s="20">
        <v>13.004336000000002</v>
      </c>
      <c r="E17" s="20">
        <v>-10.545798999999999</v>
      </c>
      <c r="F17" s="20">
        <v>9.3818660000000023</v>
      </c>
      <c r="G17" s="20" t="s">
        <v>400</v>
      </c>
      <c r="H17" s="20" t="s">
        <v>400</v>
      </c>
      <c r="I17" s="20">
        <v>14.94059</v>
      </c>
      <c r="J17" s="20" t="s">
        <v>400</v>
      </c>
      <c r="K17" s="20" t="s">
        <v>400</v>
      </c>
      <c r="L17" s="20">
        <v>1.2396999999999991E-2</v>
      </c>
      <c r="M17" s="20">
        <v>0.87489300000000014</v>
      </c>
      <c r="N17" s="20">
        <v>5.5570130000000013</v>
      </c>
      <c r="O17" s="20" t="s">
        <v>400</v>
      </c>
      <c r="P17" s="20">
        <v>9.5847160000000002</v>
      </c>
      <c r="Q17" s="20">
        <v>3.2857060000000011</v>
      </c>
      <c r="R17" s="20">
        <v>9.4502699999999997</v>
      </c>
      <c r="S17" s="20" t="s">
        <v>400</v>
      </c>
      <c r="T17" s="36">
        <v>2.3301889999999972</v>
      </c>
      <c r="U17" s="20" t="s">
        <v>400</v>
      </c>
      <c r="V17" s="20">
        <v>4.3267959999999981</v>
      </c>
      <c r="W17" s="20">
        <v>8.5859769999999962</v>
      </c>
      <c r="X17" s="20" t="s">
        <v>400</v>
      </c>
      <c r="Y17" s="20" t="s">
        <v>400</v>
      </c>
      <c r="Z17" s="20" t="s">
        <v>400</v>
      </c>
      <c r="AA17" s="20" t="s">
        <v>400</v>
      </c>
      <c r="AB17" s="20">
        <v>-1.2623630000000006</v>
      </c>
      <c r="AC17" s="20">
        <v>7.3655070000000009</v>
      </c>
      <c r="AD17" s="20">
        <v>11.063551</v>
      </c>
      <c r="AE17" s="20">
        <v>10.573159999999998</v>
      </c>
      <c r="AF17" s="20" t="s">
        <v>400</v>
      </c>
      <c r="AG17" s="20" t="s">
        <v>400</v>
      </c>
      <c r="AH17" s="20">
        <v>7.892631999999999</v>
      </c>
      <c r="AI17" s="20" t="s">
        <v>400</v>
      </c>
      <c r="AJ17" s="20">
        <v>14.466239999999999</v>
      </c>
      <c r="AK17" s="20" t="s">
        <v>400</v>
      </c>
      <c r="AL17" s="20">
        <v>9.8886380000000003</v>
      </c>
      <c r="AM17" s="20">
        <v>-13.39711</v>
      </c>
      <c r="AN17" s="20">
        <v>0.65813100000000091</v>
      </c>
      <c r="AO17" s="20">
        <v>7.0854630000000007</v>
      </c>
      <c r="AP17" s="20" t="s">
        <v>400</v>
      </c>
      <c r="AQ17" s="20">
        <v>8.3755780000000009</v>
      </c>
      <c r="AR17" s="20" t="s">
        <v>400</v>
      </c>
    </row>
    <row r="18" spans="1:44">
      <c r="A18" s="1" t="s">
        <v>80</v>
      </c>
      <c r="B18" s="14" t="s">
        <v>242</v>
      </c>
      <c r="C18" s="20" t="s">
        <v>400</v>
      </c>
      <c r="D18" s="20">
        <v>7.1435240000000029</v>
      </c>
      <c r="E18" s="20">
        <v>14.948053000000002</v>
      </c>
      <c r="F18" s="20">
        <v>10.498045000000001</v>
      </c>
      <c r="G18" s="20" t="s">
        <v>400</v>
      </c>
      <c r="H18" s="20" t="s">
        <v>400</v>
      </c>
      <c r="I18" s="20" t="s">
        <v>400</v>
      </c>
      <c r="J18" s="20" t="s">
        <v>400</v>
      </c>
      <c r="K18" s="20" t="s">
        <v>400</v>
      </c>
      <c r="L18" s="20" t="s">
        <v>400</v>
      </c>
      <c r="M18" s="20">
        <v>-1.0063270000000024</v>
      </c>
      <c r="N18" s="20">
        <v>5.9981800000000014</v>
      </c>
      <c r="O18" s="20">
        <v>8.1498640000000009</v>
      </c>
      <c r="P18" s="20">
        <v>4.7748490000000032</v>
      </c>
      <c r="Q18" s="20">
        <v>14.615082999999998</v>
      </c>
      <c r="R18" s="20" t="s">
        <v>400</v>
      </c>
      <c r="S18" s="20" t="s">
        <v>400</v>
      </c>
      <c r="T18" s="36" t="s">
        <v>400</v>
      </c>
      <c r="U18" s="20" t="s">
        <v>400</v>
      </c>
      <c r="V18" s="20" t="s">
        <v>400</v>
      </c>
      <c r="W18" s="20">
        <v>3.8043990000000001</v>
      </c>
      <c r="X18" s="20" t="s">
        <v>400</v>
      </c>
      <c r="Y18" s="20" t="s">
        <v>400</v>
      </c>
      <c r="Z18" s="20" t="s">
        <v>400</v>
      </c>
      <c r="AA18" s="20" t="s">
        <v>400</v>
      </c>
      <c r="AB18" s="20">
        <v>-12.226771000000001</v>
      </c>
      <c r="AC18" s="20">
        <v>9.6041680000000014</v>
      </c>
      <c r="AD18" s="20">
        <v>13.287523</v>
      </c>
      <c r="AE18" s="20">
        <v>5.654130999999996</v>
      </c>
      <c r="AF18" s="20">
        <v>-1.6415000000002067E-2</v>
      </c>
      <c r="AG18" s="20" t="s">
        <v>400</v>
      </c>
      <c r="AH18" s="20">
        <v>7.4382079999999995</v>
      </c>
      <c r="AI18" s="20">
        <v>1.9334000000000628E-2</v>
      </c>
      <c r="AJ18" s="20">
        <v>8.230398000000001</v>
      </c>
      <c r="AK18" s="20" t="s">
        <v>400</v>
      </c>
      <c r="AL18" s="20">
        <v>-1.1981719999999996</v>
      </c>
      <c r="AM18" s="20">
        <v>12.189945999999999</v>
      </c>
      <c r="AN18" s="20">
        <v>-2.209854</v>
      </c>
      <c r="AO18" s="20">
        <v>4.0603610000000003</v>
      </c>
      <c r="AP18" s="20">
        <v>7.9363080000000004</v>
      </c>
      <c r="AQ18" s="20">
        <v>6.9355060000000002</v>
      </c>
      <c r="AR18" s="20">
        <v>12.865358000000001</v>
      </c>
    </row>
    <row r="19" spans="1:44">
      <c r="B19" s="14" t="s">
        <v>231</v>
      </c>
      <c r="C19" s="20" t="s">
        <v>400</v>
      </c>
      <c r="D19" s="20" t="s">
        <v>400</v>
      </c>
      <c r="E19" s="20" t="s">
        <v>400</v>
      </c>
      <c r="F19" s="20" t="s">
        <v>400</v>
      </c>
      <c r="G19" s="20">
        <v>0.88919599999999832</v>
      </c>
      <c r="H19" s="20" t="s">
        <v>400</v>
      </c>
      <c r="I19" s="20" t="s">
        <v>400</v>
      </c>
      <c r="J19" s="20" t="s">
        <v>400</v>
      </c>
      <c r="K19" s="20" t="s">
        <v>400</v>
      </c>
      <c r="L19" s="20" t="s">
        <v>400</v>
      </c>
      <c r="M19" s="20">
        <v>0.68007800000000174</v>
      </c>
      <c r="N19" s="20">
        <v>2.7576269999999994</v>
      </c>
      <c r="O19" s="20">
        <v>2.6557460000000006</v>
      </c>
      <c r="P19" s="20">
        <v>10.04252</v>
      </c>
      <c r="Q19" s="20">
        <v>8.2731630000000003</v>
      </c>
      <c r="R19" s="20">
        <v>4.6325660000000006</v>
      </c>
      <c r="S19" s="20" t="s">
        <v>400</v>
      </c>
      <c r="T19" s="36" t="s">
        <v>400</v>
      </c>
      <c r="U19" s="20" t="s">
        <v>400</v>
      </c>
      <c r="V19" s="20">
        <v>-2.2188969999999983</v>
      </c>
      <c r="W19" s="20">
        <v>4.9967549999999967</v>
      </c>
      <c r="X19" s="20" t="s">
        <v>400</v>
      </c>
      <c r="Y19" s="20" t="s">
        <v>400</v>
      </c>
      <c r="Z19" s="20" t="s">
        <v>400</v>
      </c>
      <c r="AA19" s="20" t="s">
        <v>400</v>
      </c>
      <c r="AB19" s="20" t="s">
        <v>400</v>
      </c>
      <c r="AC19" s="20">
        <v>8.3690749999999987</v>
      </c>
      <c r="AD19" s="20">
        <v>-11.568014</v>
      </c>
      <c r="AE19" s="20">
        <v>7.005351000000001</v>
      </c>
      <c r="AF19" s="20">
        <v>3.3596070000000005</v>
      </c>
      <c r="AG19" s="20" t="s">
        <v>400</v>
      </c>
      <c r="AH19" s="20" t="s">
        <v>400</v>
      </c>
      <c r="AI19" s="20" t="s">
        <v>400</v>
      </c>
      <c r="AJ19" s="20" t="s">
        <v>400</v>
      </c>
      <c r="AK19" s="20" t="s">
        <v>400</v>
      </c>
      <c r="AL19" s="20" t="s">
        <v>400</v>
      </c>
      <c r="AM19" s="20" t="s">
        <v>400</v>
      </c>
      <c r="AN19" s="20" t="s">
        <v>400</v>
      </c>
      <c r="AO19" s="20" t="s">
        <v>400</v>
      </c>
      <c r="AP19" s="20" t="s">
        <v>400</v>
      </c>
      <c r="AQ19" s="20" t="s">
        <v>400</v>
      </c>
      <c r="AR19" s="20" t="s">
        <v>400</v>
      </c>
    </row>
    <row r="20" spans="1:44">
      <c r="B20" s="14" t="s">
        <v>245</v>
      </c>
      <c r="C20" s="20" t="s">
        <v>400</v>
      </c>
      <c r="D20" s="20">
        <v>9.8531639999999996</v>
      </c>
      <c r="E20" s="20">
        <v>16.004837000000002</v>
      </c>
      <c r="F20" s="20">
        <v>9.7618100000000005</v>
      </c>
      <c r="G20" s="20" t="s">
        <v>400</v>
      </c>
      <c r="H20" s="20" t="s">
        <v>400</v>
      </c>
      <c r="I20" s="20">
        <v>13.559230999999997</v>
      </c>
      <c r="J20" s="20" t="s">
        <v>400</v>
      </c>
      <c r="K20" s="20">
        <v>15.921543</v>
      </c>
      <c r="L20" s="20">
        <v>15.142106999999999</v>
      </c>
      <c r="M20" s="20">
        <v>-3.2083049999999993</v>
      </c>
      <c r="N20" s="20">
        <v>7.5047010000000007</v>
      </c>
      <c r="O20" s="20">
        <v>5.9400230000000001</v>
      </c>
      <c r="P20" s="20">
        <v>8.4904109999999982</v>
      </c>
      <c r="Q20" s="20" t="s">
        <v>400</v>
      </c>
      <c r="R20" s="20">
        <v>9.575718000000002</v>
      </c>
      <c r="S20" s="20" t="s">
        <v>400</v>
      </c>
      <c r="T20" s="36">
        <v>12.328447000000001</v>
      </c>
      <c r="U20" s="20">
        <v>1.3921139999999994</v>
      </c>
      <c r="V20" s="20">
        <v>5.6984440000000021</v>
      </c>
      <c r="W20" s="20">
        <v>8.1936549999999997</v>
      </c>
      <c r="X20" s="20" t="s">
        <v>400</v>
      </c>
      <c r="Y20" s="20" t="s">
        <v>400</v>
      </c>
      <c r="Z20" s="20">
        <v>2.6210880000000003</v>
      </c>
      <c r="AA20" s="20">
        <v>17.307905000000002</v>
      </c>
      <c r="AB20" s="20">
        <v>17.361841000000002</v>
      </c>
      <c r="AC20" s="20">
        <v>8.2504559999999998</v>
      </c>
      <c r="AD20" s="20">
        <v>10.525780999999998</v>
      </c>
      <c r="AE20" s="20">
        <v>10.023346</v>
      </c>
      <c r="AF20" s="20">
        <v>4.6742659999999994</v>
      </c>
      <c r="AG20" s="20" t="s">
        <v>400</v>
      </c>
      <c r="AH20" s="20">
        <v>10.753620000000002</v>
      </c>
      <c r="AI20" s="20">
        <v>1.1969369999999984</v>
      </c>
      <c r="AJ20" s="20">
        <v>10.031998999999999</v>
      </c>
      <c r="AK20" s="20" t="s">
        <v>400</v>
      </c>
      <c r="AL20" s="20">
        <v>-0.39752999999999972</v>
      </c>
      <c r="AM20" s="20">
        <v>11.795598999999999</v>
      </c>
      <c r="AN20" s="20">
        <v>-1.3625490000000013</v>
      </c>
      <c r="AO20" s="20">
        <v>3.9230269999999976</v>
      </c>
      <c r="AP20" s="20">
        <v>4.6146560000000001</v>
      </c>
      <c r="AQ20" s="20">
        <v>10.486953</v>
      </c>
      <c r="AR20" s="20">
        <v>11.738329</v>
      </c>
    </row>
    <row r="21" spans="1:44">
      <c r="B21" s="14" t="s">
        <v>246</v>
      </c>
      <c r="C21" s="20">
        <v>-8.1742250000000016</v>
      </c>
      <c r="D21" s="20" t="s">
        <v>400</v>
      </c>
      <c r="E21" s="20">
        <v>-14.882422000000002</v>
      </c>
      <c r="F21" s="20">
        <v>9.9886569999999963</v>
      </c>
      <c r="G21" s="20" t="s">
        <v>400</v>
      </c>
      <c r="H21" s="20" t="s">
        <v>400</v>
      </c>
      <c r="I21" s="20" t="s">
        <v>400</v>
      </c>
      <c r="J21" s="20" t="s">
        <v>400</v>
      </c>
      <c r="K21" s="20">
        <v>1.7858029999999978</v>
      </c>
      <c r="L21" s="20" t="s">
        <v>400</v>
      </c>
      <c r="M21" s="20">
        <v>-7.0230000000002235E-3</v>
      </c>
      <c r="N21" s="20">
        <v>3.0493009999999998</v>
      </c>
      <c r="O21" s="20">
        <v>1.0138889999999989</v>
      </c>
      <c r="P21" s="20">
        <v>7.0262299999999982</v>
      </c>
      <c r="Q21" s="20">
        <v>0.61180099999999982</v>
      </c>
      <c r="R21" s="20">
        <v>8.9067589999999974</v>
      </c>
      <c r="S21" s="20" t="s">
        <v>400</v>
      </c>
      <c r="T21" s="36" t="s">
        <v>400</v>
      </c>
      <c r="U21" s="20" t="s">
        <v>400</v>
      </c>
      <c r="V21" s="20">
        <v>8.2141660000000023</v>
      </c>
      <c r="W21" s="20">
        <v>6.1661469999999987</v>
      </c>
      <c r="X21" s="20" t="s">
        <v>400</v>
      </c>
      <c r="Y21" s="20" t="s">
        <v>400</v>
      </c>
      <c r="Z21" s="20" t="s">
        <v>400</v>
      </c>
      <c r="AA21" s="20">
        <v>-13.982994</v>
      </c>
      <c r="AB21" s="20">
        <v>-7.6943799999999989</v>
      </c>
      <c r="AC21" s="20">
        <v>5.7190510000000003</v>
      </c>
      <c r="AD21" s="20">
        <v>7.5266780000000004</v>
      </c>
      <c r="AE21" s="20">
        <v>4.5574490000000019</v>
      </c>
      <c r="AF21" s="20">
        <v>4.6219329999999985</v>
      </c>
      <c r="AG21" s="20" t="s">
        <v>400</v>
      </c>
      <c r="AH21" s="20">
        <v>7.9502610000000011</v>
      </c>
      <c r="AI21" s="20" t="s">
        <v>400</v>
      </c>
      <c r="AJ21" s="20" t="s">
        <v>400</v>
      </c>
      <c r="AK21" s="20" t="s">
        <v>400</v>
      </c>
      <c r="AL21" s="20" t="s">
        <v>400</v>
      </c>
      <c r="AM21" s="20" t="s">
        <v>400</v>
      </c>
      <c r="AN21" s="20" t="s">
        <v>400</v>
      </c>
      <c r="AO21" s="20">
        <v>-13.914866000000002</v>
      </c>
      <c r="AP21" s="20" t="s">
        <v>400</v>
      </c>
      <c r="AQ21" s="20" t="s">
        <v>400</v>
      </c>
      <c r="AR21" s="20">
        <v>-12.835116000000001</v>
      </c>
    </row>
    <row r="22" spans="1:44">
      <c r="A22" s="1" t="s">
        <v>81</v>
      </c>
      <c r="B22" s="14" t="s">
        <v>303</v>
      </c>
      <c r="C22" s="20" t="s">
        <v>400</v>
      </c>
      <c r="D22" s="20" t="s">
        <v>400</v>
      </c>
      <c r="E22" s="20" t="s">
        <v>400</v>
      </c>
      <c r="F22" s="20">
        <v>13.583816000000002</v>
      </c>
      <c r="G22" s="20">
        <v>-4.7189370000000004</v>
      </c>
      <c r="H22" s="20">
        <v>-11.6167415</v>
      </c>
      <c r="I22" s="20">
        <v>-6.9537390000000006</v>
      </c>
      <c r="J22" s="20" t="s">
        <v>400</v>
      </c>
      <c r="K22" s="20" t="s">
        <v>400</v>
      </c>
      <c r="L22" s="20" t="s">
        <v>400</v>
      </c>
      <c r="M22" s="20" t="s">
        <v>400</v>
      </c>
      <c r="N22" s="20">
        <v>9.4241269999999986</v>
      </c>
      <c r="O22" s="20">
        <v>-10.054948</v>
      </c>
      <c r="P22" s="20">
        <v>2.4581429999999997</v>
      </c>
      <c r="Q22" s="20">
        <v>1.504842</v>
      </c>
      <c r="R22" s="20" t="s">
        <v>400</v>
      </c>
      <c r="S22" s="20" t="s">
        <v>400</v>
      </c>
      <c r="T22" s="36" t="s">
        <v>400</v>
      </c>
      <c r="U22" s="20" t="s">
        <v>400</v>
      </c>
      <c r="V22" s="20" t="s">
        <v>400</v>
      </c>
      <c r="W22" s="20">
        <v>1.9155300000000004</v>
      </c>
      <c r="X22" s="20" t="s">
        <v>400</v>
      </c>
      <c r="Y22" s="20">
        <v>-13.345637999999999</v>
      </c>
      <c r="Z22" s="20" t="s">
        <v>400</v>
      </c>
      <c r="AA22" s="20" t="s">
        <v>400</v>
      </c>
      <c r="AB22" s="20" t="s">
        <v>400</v>
      </c>
      <c r="AC22" s="20">
        <v>5.6314029999999988</v>
      </c>
      <c r="AD22" s="20">
        <v>3.3315979999999996</v>
      </c>
      <c r="AE22" s="20">
        <v>2.7193089999999991</v>
      </c>
      <c r="AF22" s="20" t="s">
        <v>400</v>
      </c>
      <c r="AG22" s="20" t="s">
        <v>400</v>
      </c>
      <c r="AH22" s="20">
        <v>3.6998039999999968</v>
      </c>
      <c r="AI22" s="20" t="s">
        <v>400</v>
      </c>
      <c r="AJ22" s="20" t="s">
        <v>400</v>
      </c>
      <c r="AK22" s="20" t="s">
        <v>400</v>
      </c>
      <c r="AL22" s="20" t="s">
        <v>400</v>
      </c>
      <c r="AM22" s="20" t="s">
        <v>400</v>
      </c>
      <c r="AN22" s="20">
        <v>-6.7642550000000004</v>
      </c>
      <c r="AO22" s="20" t="s">
        <v>400</v>
      </c>
      <c r="AP22" s="20" t="s">
        <v>400</v>
      </c>
      <c r="AQ22" s="20" t="s">
        <v>400</v>
      </c>
      <c r="AR22" s="20" t="s">
        <v>400</v>
      </c>
    </row>
    <row r="23" spans="1:44">
      <c r="A23" s="1" t="s">
        <v>76</v>
      </c>
      <c r="B23" s="14" t="s">
        <v>239</v>
      </c>
      <c r="C23" s="20" t="s">
        <v>400</v>
      </c>
      <c r="D23" s="20">
        <v>3.8703749999999992</v>
      </c>
      <c r="E23" s="20">
        <v>10.732430000000001</v>
      </c>
      <c r="F23" s="20">
        <v>9.2013199999999955</v>
      </c>
      <c r="G23" s="20" t="s">
        <v>400</v>
      </c>
      <c r="H23" s="20" t="s">
        <v>400</v>
      </c>
      <c r="I23" s="20" t="s">
        <v>400</v>
      </c>
      <c r="J23" s="20" t="s">
        <v>400</v>
      </c>
      <c r="K23" s="20" t="s">
        <v>400</v>
      </c>
      <c r="L23" s="20">
        <v>11.655118999999999</v>
      </c>
      <c r="M23" s="20">
        <v>7.9997940000000014</v>
      </c>
      <c r="N23" s="20" t="s">
        <v>400</v>
      </c>
      <c r="O23" s="20" t="s">
        <v>400</v>
      </c>
      <c r="P23" s="20" t="s">
        <v>400</v>
      </c>
      <c r="Q23" s="20">
        <v>11.981028000000002</v>
      </c>
      <c r="R23" s="20">
        <v>8.4983649999999997</v>
      </c>
      <c r="S23" s="20">
        <v>7.6988900000000022</v>
      </c>
      <c r="T23" s="36">
        <v>6.4449630000000013</v>
      </c>
      <c r="U23" s="20">
        <v>9.0377790000000005</v>
      </c>
      <c r="V23" s="20">
        <v>4.422739</v>
      </c>
      <c r="W23" s="20">
        <v>6.148537000000001</v>
      </c>
      <c r="X23" s="20" t="s">
        <v>400</v>
      </c>
      <c r="Y23" s="20" t="s">
        <v>400</v>
      </c>
      <c r="Z23" s="20" t="s">
        <v>400</v>
      </c>
      <c r="AA23" s="20">
        <v>12.060829999999999</v>
      </c>
      <c r="AB23" s="20">
        <v>13.884342000000004</v>
      </c>
      <c r="AC23" s="20">
        <v>7.4589079999999974</v>
      </c>
      <c r="AD23" s="20" t="s">
        <v>400</v>
      </c>
      <c r="AE23" s="20">
        <v>13.032926</v>
      </c>
      <c r="AF23" s="20" t="s">
        <v>400</v>
      </c>
      <c r="AG23" s="20">
        <v>13.004906999999999</v>
      </c>
      <c r="AH23" s="20">
        <v>9.6991250000000022</v>
      </c>
      <c r="AI23" s="20">
        <v>-3.240196000000001</v>
      </c>
      <c r="AJ23" s="20">
        <v>7.1478119999999983</v>
      </c>
      <c r="AK23" s="20" t="s">
        <v>400</v>
      </c>
      <c r="AL23" s="20">
        <v>-4.0010310000000011</v>
      </c>
      <c r="AM23" s="20">
        <v>6.7214509999999983</v>
      </c>
      <c r="AN23" s="20">
        <v>-1.296558000000001</v>
      </c>
      <c r="AO23" s="20">
        <v>3.9353029999999976</v>
      </c>
      <c r="AP23" s="20">
        <v>2.130585</v>
      </c>
      <c r="AQ23" s="20">
        <v>4.646452</v>
      </c>
      <c r="AR23" s="20">
        <v>5.9080969999999979</v>
      </c>
    </row>
    <row r="24" spans="1:44">
      <c r="B24" s="14" t="s">
        <v>301</v>
      </c>
      <c r="C24" s="20" t="s">
        <v>400</v>
      </c>
      <c r="D24" s="20">
        <v>7.3006580000000021</v>
      </c>
      <c r="E24" s="20">
        <v>13.329808000000003</v>
      </c>
      <c r="F24" s="20">
        <v>9.1985150000000004</v>
      </c>
      <c r="G24" s="20" t="s">
        <v>400</v>
      </c>
      <c r="H24" s="20" t="s">
        <v>400</v>
      </c>
      <c r="I24" s="20" t="s">
        <v>400</v>
      </c>
      <c r="J24" s="20" t="s">
        <v>400</v>
      </c>
      <c r="K24" s="20">
        <v>14.096418000000003</v>
      </c>
      <c r="L24" s="20">
        <v>13.269446000000002</v>
      </c>
      <c r="M24" s="20">
        <v>8.8413380000000004</v>
      </c>
      <c r="N24" s="20" t="s">
        <v>400</v>
      </c>
      <c r="O24" s="20" t="s">
        <v>400</v>
      </c>
      <c r="P24" s="20" t="s">
        <v>400</v>
      </c>
      <c r="Q24" s="20" t="s">
        <v>400</v>
      </c>
      <c r="R24" s="20">
        <v>10.305048000000003</v>
      </c>
      <c r="S24" s="20">
        <v>8.5368030000000026</v>
      </c>
      <c r="T24" s="36">
        <v>6.5916050000000013</v>
      </c>
      <c r="U24" s="20">
        <v>10.609838</v>
      </c>
      <c r="V24" s="20">
        <v>5.3862230000000011</v>
      </c>
      <c r="W24" s="20">
        <v>6.9787600000000012</v>
      </c>
      <c r="X24" s="20" t="s">
        <v>400</v>
      </c>
      <c r="Y24" s="20" t="s">
        <v>400</v>
      </c>
      <c r="Z24" s="20" t="s">
        <v>400</v>
      </c>
      <c r="AA24" s="20">
        <v>13.670754000000002</v>
      </c>
      <c r="AB24" s="20">
        <v>16.728458</v>
      </c>
      <c r="AC24" s="20">
        <v>7.4811840000000025</v>
      </c>
      <c r="AD24" s="20" t="s">
        <v>400</v>
      </c>
      <c r="AE24" s="20">
        <v>14.460305000000002</v>
      </c>
      <c r="AF24" s="20" t="s">
        <v>400</v>
      </c>
      <c r="AG24" s="20" t="s">
        <v>400</v>
      </c>
      <c r="AH24" s="20">
        <v>7.8762129999999999</v>
      </c>
      <c r="AI24" s="20">
        <v>-2.0188349999999993</v>
      </c>
      <c r="AJ24" s="20">
        <v>8.1483840000000001</v>
      </c>
      <c r="AK24" s="20" t="s">
        <v>400</v>
      </c>
      <c r="AL24" s="20">
        <v>-1.2031309999999991</v>
      </c>
      <c r="AM24" s="20">
        <v>9.7429790000000018</v>
      </c>
      <c r="AN24" s="20">
        <v>8.5693000000002684E-2</v>
      </c>
      <c r="AO24" s="20">
        <v>5.4701210000000025</v>
      </c>
      <c r="AP24" s="20">
        <v>10.973361999999998</v>
      </c>
      <c r="AQ24" s="20">
        <v>10.828748000000001</v>
      </c>
      <c r="AR24" s="20">
        <v>8.5820100000000004</v>
      </c>
    </row>
    <row r="25" spans="1:44">
      <c r="B25" s="14" t="s">
        <v>240</v>
      </c>
      <c r="C25" s="20" t="s">
        <v>400</v>
      </c>
      <c r="D25" s="20">
        <v>6.1854230000000001</v>
      </c>
      <c r="E25" s="20">
        <v>11.836967999999995</v>
      </c>
      <c r="F25" s="20">
        <v>9.2205539999999999</v>
      </c>
      <c r="G25" s="20" t="s">
        <v>400</v>
      </c>
      <c r="H25" s="20" t="s">
        <v>400</v>
      </c>
      <c r="I25" s="20" t="s">
        <v>400</v>
      </c>
      <c r="J25" s="20" t="s">
        <v>400</v>
      </c>
      <c r="K25" s="20">
        <v>13.372880999999996</v>
      </c>
      <c r="L25" s="20">
        <v>2.8188130000000022</v>
      </c>
      <c r="M25" s="20">
        <v>8.2103099999999998</v>
      </c>
      <c r="N25" s="20" t="s">
        <v>400</v>
      </c>
      <c r="O25" s="20" t="s">
        <v>400</v>
      </c>
      <c r="P25" s="20" t="s">
        <v>400</v>
      </c>
      <c r="Q25" s="20">
        <v>12.580293999999999</v>
      </c>
      <c r="R25" s="20">
        <v>10.491295000000001</v>
      </c>
      <c r="S25" s="20">
        <v>8.0750410000000024</v>
      </c>
      <c r="T25" s="36">
        <v>4.9647500000000022</v>
      </c>
      <c r="U25" s="20">
        <v>9.9070360000000015</v>
      </c>
      <c r="V25" s="20">
        <v>4.872440000000001</v>
      </c>
      <c r="W25" s="20">
        <v>6.8009070000000023</v>
      </c>
      <c r="X25" s="20" t="s">
        <v>400</v>
      </c>
      <c r="Y25" s="20" t="s">
        <v>400</v>
      </c>
      <c r="Z25" s="20">
        <v>16.769533000000003</v>
      </c>
      <c r="AA25" s="20">
        <v>11.080006000000001</v>
      </c>
      <c r="AB25" s="20">
        <v>15.733499000000002</v>
      </c>
      <c r="AC25" s="20">
        <v>7.5711879999999994</v>
      </c>
      <c r="AD25" s="20">
        <v>-3.076780000000003</v>
      </c>
      <c r="AE25" s="20">
        <v>15.368656999999999</v>
      </c>
      <c r="AF25" s="20" t="s">
        <v>400</v>
      </c>
      <c r="AG25" s="20" t="s">
        <v>400</v>
      </c>
      <c r="AH25" s="20">
        <v>7.9493790000000004</v>
      </c>
      <c r="AI25" s="20">
        <v>-2.8583110000000005</v>
      </c>
      <c r="AJ25" s="20">
        <v>8.6790479999999981</v>
      </c>
      <c r="AK25" s="20" t="s">
        <v>400</v>
      </c>
      <c r="AL25" s="20">
        <v>-2.5039820000000006</v>
      </c>
      <c r="AM25" s="20">
        <v>8.7559869999999975</v>
      </c>
      <c r="AN25" s="20">
        <v>-1.3231970000000004</v>
      </c>
      <c r="AO25" s="20">
        <v>4.0257620000000003</v>
      </c>
      <c r="AP25" s="20">
        <v>8.5056879999999992</v>
      </c>
      <c r="AQ25" s="20">
        <v>10.223184</v>
      </c>
      <c r="AR25" s="20">
        <v>6.7064799999999991</v>
      </c>
    </row>
    <row r="26" spans="1:44">
      <c r="A26" s="1" t="s">
        <v>83</v>
      </c>
      <c r="B26" s="14" t="s">
        <v>237</v>
      </c>
      <c r="C26" s="20" t="s">
        <v>400</v>
      </c>
      <c r="D26" s="20" t="s">
        <v>400</v>
      </c>
      <c r="E26" s="20" t="s">
        <v>400</v>
      </c>
      <c r="F26" s="20" t="s">
        <v>400</v>
      </c>
      <c r="G26" s="20" t="s">
        <v>400</v>
      </c>
      <c r="H26" s="20" t="s">
        <v>400</v>
      </c>
      <c r="I26" s="20" t="s">
        <v>400</v>
      </c>
      <c r="J26" s="20" t="s">
        <v>400</v>
      </c>
      <c r="K26" s="20" t="s">
        <v>400</v>
      </c>
      <c r="L26" s="20" t="s">
        <v>400</v>
      </c>
      <c r="M26" s="20">
        <v>11.015089999999997</v>
      </c>
      <c r="N26" s="20" t="s">
        <v>400</v>
      </c>
      <c r="O26" s="20" t="s">
        <v>400</v>
      </c>
      <c r="P26" s="20">
        <v>-2.6313630000000003</v>
      </c>
      <c r="Q26" s="20" t="s">
        <v>400</v>
      </c>
      <c r="R26" s="20" t="s">
        <v>400</v>
      </c>
      <c r="S26" s="20" t="s">
        <v>400</v>
      </c>
      <c r="T26" s="36" t="s">
        <v>400</v>
      </c>
      <c r="U26" s="20">
        <v>10.179441999999998</v>
      </c>
      <c r="V26" s="20">
        <v>8.229690999999999</v>
      </c>
      <c r="W26" s="20">
        <v>6.8830099999999987</v>
      </c>
      <c r="X26" s="20" t="s">
        <v>400</v>
      </c>
      <c r="Y26" s="20" t="s">
        <v>400</v>
      </c>
      <c r="Z26" s="20" t="s">
        <v>400</v>
      </c>
      <c r="AA26" s="20" t="s">
        <v>400</v>
      </c>
      <c r="AB26" s="20">
        <v>8.2443840000000002</v>
      </c>
      <c r="AC26" s="20">
        <v>5.0744240000000005</v>
      </c>
      <c r="AD26" s="20" t="s">
        <v>400</v>
      </c>
      <c r="AE26" s="20">
        <v>6.9410220000000002</v>
      </c>
      <c r="AF26" s="20">
        <v>10.352729999999998</v>
      </c>
      <c r="AG26" s="20">
        <v>-3.9867100000000022</v>
      </c>
      <c r="AH26" s="20">
        <v>-13.718626</v>
      </c>
      <c r="AI26" s="20" t="s">
        <v>400</v>
      </c>
      <c r="AJ26" s="20">
        <v>-1.5039049999999996</v>
      </c>
      <c r="AK26" s="20" t="s">
        <v>400</v>
      </c>
      <c r="AL26" s="20" t="s">
        <v>400</v>
      </c>
      <c r="AM26" s="20" t="s">
        <v>400</v>
      </c>
      <c r="AN26" s="20" t="s">
        <v>400</v>
      </c>
      <c r="AO26" s="20" t="s">
        <v>400</v>
      </c>
      <c r="AP26" s="20">
        <v>2.58934</v>
      </c>
      <c r="AQ26" s="20" t="s">
        <v>400</v>
      </c>
      <c r="AR26" s="20" t="s">
        <v>400</v>
      </c>
    </row>
    <row r="27" spans="1:44">
      <c r="B27" s="14" t="s">
        <v>251</v>
      </c>
      <c r="C27" s="20">
        <v>-16.075652000000002</v>
      </c>
      <c r="D27" s="20" t="s">
        <v>400</v>
      </c>
      <c r="E27" s="20" t="s">
        <v>400</v>
      </c>
      <c r="F27" s="20">
        <v>12.055893999999995</v>
      </c>
      <c r="G27" s="20" t="s">
        <v>400</v>
      </c>
      <c r="H27" s="20" t="s">
        <v>400</v>
      </c>
      <c r="I27" s="20">
        <v>-7.8037070000000028</v>
      </c>
      <c r="J27" s="20" t="s">
        <v>400</v>
      </c>
      <c r="K27" s="20" t="s">
        <v>400</v>
      </c>
      <c r="L27" s="20" t="s">
        <v>400</v>
      </c>
      <c r="M27" s="20" t="s">
        <v>400</v>
      </c>
      <c r="N27" s="20" t="s">
        <v>400</v>
      </c>
      <c r="O27" s="20" t="s">
        <v>400</v>
      </c>
      <c r="P27" s="20" t="s">
        <v>400</v>
      </c>
      <c r="Q27" s="20">
        <v>9.6413699999999949</v>
      </c>
      <c r="R27" s="20">
        <v>-16.013152999999999</v>
      </c>
      <c r="S27" s="20" t="s">
        <v>400</v>
      </c>
      <c r="T27" s="36">
        <v>-21.424551999999998</v>
      </c>
      <c r="U27" s="20" t="s">
        <v>400</v>
      </c>
      <c r="V27" s="20" t="s">
        <v>400</v>
      </c>
      <c r="W27" s="20" t="s">
        <v>400</v>
      </c>
      <c r="X27" s="20" t="s">
        <v>400</v>
      </c>
      <c r="Y27" s="20" t="s">
        <v>400</v>
      </c>
      <c r="Z27" s="20" t="s">
        <v>400</v>
      </c>
      <c r="AA27" s="20" t="s">
        <v>400</v>
      </c>
      <c r="AB27" s="20">
        <v>-28.586106000000001</v>
      </c>
      <c r="AC27" s="20">
        <v>4.3549049999999987</v>
      </c>
      <c r="AD27" s="20">
        <v>5.6947979999999987</v>
      </c>
      <c r="AE27" s="20">
        <v>-1.3920929999999956</v>
      </c>
      <c r="AF27" s="20">
        <v>-3.1062539999999998</v>
      </c>
      <c r="AG27" s="20">
        <v>-4.7150259999999982</v>
      </c>
      <c r="AH27" s="20" t="s">
        <v>400</v>
      </c>
      <c r="AI27" s="20" t="s">
        <v>400</v>
      </c>
      <c r="AJ27" s="20" t="s">
        <v>400</v>
      </c>
      <c r="AK27" s="20" t="s">
        <v>400</v>
      </c>
      <c r="AL27" s="20" t="s">
        <v>400</v>
      </c>
      <c r="AM27" s="20" t="s">
        <v>400</v>
      </c>
      <c r="AN27" s="20" t="s">
        <v>400</v>
      </c>
      <c r="AO27" s="20" t="s">
        <v>400</v>
      </c>
      <c r="AP27" s="20" t="s">
        <v>400</v>
      </c>
      <c r="AQ27" s="20">
        <v>-7.5386770000000034</v>
      </c>
      <c r="AR27" s="20" t="s">
        <v>400</v>
      </c>
    </row>
  </sheetData>
  <mergeCells count="3">
    <mergeCell ref="T2:AH2"/>
    <mergeCell ref="AI2:AR2"/>
    <mergeCell ref="C2:S2"/>
  </mergeCells>
  <phoneticPr fontId="1" type="noConversion"/>
  <conditionalFormatting sqref="C5:AT27">
    <cfRule type="cellIs" dxfId="3" priority="0" stopIfTrue="1" operator="equal">
      <formula>"NA"</formula>
    </cfRule>
    <cfRule type="cellIs" dxfId="2" priority="1" stopIfTrue="1" operator="greaterThan">
      <formula>0</formula>
    </cfRule>
    <cfRule type="cellIs" dxfId="1" priority="2" stopIfTrue="1" operator="lessThan">
      <formula>0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workbookViewId="0">
      <selection activeCell="S16" sqref="S16"/>
    </sheetView>
  </sheetViews>
  <sheetFormatPr baseColWidth="10" defaultRowHeight="14" x14ac:dyDescent="0"/>
  <cols>
    <col min="1" max="6" width="10.7109375" style="29"/>
    <col min="7" max="16" width="3.7109375" style="29" customWidth="1"/>
    <col min="17" max="16384" width="10.7109375" style="29"/>
  </cols>
  <sheetData>
    <row r="1" spans="1:20">
      <c r="G1" s="29" t="s">
        <v>90</v>
      </c>
      <c r="Q1" s="30" t="s">
        <v>346</v>
      </c>
    </row>
    <row r="2" spans="1:20">
      <c r="B2" s="29" t="s">
        <v>77</v>
      </c>
      <c r="C2" s="29" t="s">
        <v>91</v>
      </c>
      <c r="D2" s="29" t="s">
        <v>92</v>
      </c>
      <c r="F2" s="29" t="s">
        <v>285</v>
      </c>
      <c r="G2" s="27" t="s">
        <v>261</v>
      </c>
      <c r="H2" s="27" t="s">
        <v>262</v>
      </c>
      <c r="I2" s="28" t="s">
        <v>263</v>
      </c>
      <c r="J2" s="28" t="s">
        <v>264</v>
      </c>
      <c r="K2" s="28" t="s">
        <v>265</v>
      </c>
      <c r="L2" s="28" t="s">
        <v>266</v>
      </c>
      <c r="M2" s="27" t="s">
        <v>267</v>
      </c>
      <c r="N2" s="27" t="s">
        <v>268</v>
      </c>
      <c r="O2" s="28" t="s">
        <v>269</v>
      </c>
      <c r="P2" s="28" t="s">
        <v>270</v>
      </c>
      <c r="Q2" s="30" t="s">
        <v>347</v>
      </c>
      <c r="R2" s="30" t="s">
        <v>350</v>
      </c>
      <c r="S2" s="30" t="s">
        <v>348</v>
      </c>
      <c r="T2" s="30" t="s">
        <v>349</v>
      </c>
    </row>
    <row r="3" spans="1:20">
      <c r="B3" s="33" t="s">
        <v>93</v>
      </c>
      <c r="G3" s="27"/>
      <c r="H3" s="27"/>
      <c r="I3" s="28"/>
      <c r="J3" s="28"/>
      <c r="K3" s="28"/>
      <c r="L3" s="28"/>
      <c r="M3" s="27"/>
      <c r="N3" s="27"/>
      <c r="O3" s="28"/>
      <c r="P3" s="28"/>
    </row>
    <row r="4" spans="1:20">
      <c r="A4" s="29">
        <v>1</v>
      </c>
      <c r="C4" s="29" t="s">
        <v>94</v>
      </c>
      <c r="D4" s="29" t="s">
        <v>286</v>
      </c>
      <c r="F4" s="29" t="s">
        <v>95</v>
      </c>
      <c r="Q4">
        <v>11</v>
      </c>
      <c r="S4">
        <v>7780121</v>
      </c>
      <c r="T4">
        <v>7780269</v>
      </c>
    </row>
    <row r="5" spans="1:20">
      <c r="C5" s="29" t="s">
        <v>287</v>
      </c>
      <c r="D5" s="29" t="s">
        <v>288</v>
      </c>
    </row>
    <row r="6" spans="1:20">
      <c r="A6" s="29">
        <v>2</v>
      </c>
      <c r="C6" s="29" t="s">
        <v>289</v>
      </c>
      <c r="D6" s="29" t="s">
        <v>290</v>
      </c>
      <c r="F6" s="29" t="s">
        <v>96</v>
      </c>
      <c r="Q6">
        <v>4</v>
      </c>
      <c r="S6">
        <v>30970703</v>
      </c>
      <c r="T6">
        <v>30970832</v>
      </c>
    </row>
    <row r="7" spans="1:20">
      <c r="C7" s="29" t="s">
        <v>291</v>
      </c>
      <c r="D7" s="29" t="s">
        <v>292</v>
      </c>
    </row>
    <row r="8" spans="1:20">
      <c r="A8" s="29">
        <v>3</v>
      </c>
      <c r="C8" s="29" t="s">
        <v>293</v>
      </c>
      <c r="D8" s="29" t="s">
        <v>294</v>
      </c>
      <c r="F8" s="29" t="s">
        <v>97</v>
      </c>
      <c r="Q8">
        <v>8</v>
      </c>
      <c r="S8">
        <v>6980623</v>
      </c>
      <c r="T8">
        <v>6980917</v>
      </c>
    </row>
    <row r="9" spans="1:20">
      <c r="C9" s="29" t="s">
        <v>295</v>
      </c>
      <c r="D9" s="29" t="s">
        <v>296</v>
      </c>
    </row>
    <row r="10" spans="1:20">
      <c r="A10" s="29">
        <v>4</v>
      </c>
      <c r="C10" s="29" t="s">
        <v>297</v>
      </c>
      <c r="D10" s="29" t="s">
        <v>298</v>
      </c>
      <c r="F10" s="29" t="s">
        <v>96</v>
      </c>
      <c r="Q10">
        <v>9</v>
      </c>
      <c r="S10">
        <v>17481777</v>
      </c>
      <c r="T10">
        <v>17483989</v>
      </c>
    </row>
    <row r="11" spans="1:20">
      <c r="C11" s="29" t="s">
        <v>299</v>
      </c>
      <c r="D11" s="29" t="s">
        <v>300</v>
      </c>
    </row>
    <row r="12" spans="1:20">
      <c r="A12" s="29">
        <v>5</v>
      </c>
      <c r="C12" s="29" t="s">
        <v>112</v>
      </c>
      <c r="D12" s="29" t="s">
        <v>113</v>
      </c>
      <c r="F12" s="29" t="s">
        <v>98</v>
      </c>
      <c r="Q12">
        <v>11</v>
      </c>
      <c r="S12">
        <v>58092046</v>
      </c>
      <c r="T12">
        <v>58092276</v>
      </c>
    </row>
    <row r="13" spans="1:20">
      <c r="C13" s="29" t="s">
        <v>114</v>
      </c>
      <c r="D13" s="29" t="s">
        <v>115</v>
      </c>
    </row>
    <row r="14" spans="1:20">
      <c r="A14" s="29">
        <v>6</v>
      </c>
      <c r="C14" s="29" t="s">
        <v>116</v>
      </c>
      <c r="D14" s="29" t="s">
        <v>117</v>
      </c>
      <c r="F14" s="29" t="s">
        <v>98</v>
      </c>
      <c r="Q14">
        <v>13</v>
      </c>
      <c r="S14">
        <v>60266501</v>
      </c>
      <c r="T14">
        <v>60281473</v>
      </c>
    </row>
    <row r="15" spans="1:20">
      <c r="C15" s="29" t="s">
        <v>118</v>
      </c>
      <c r="D15" s="29" t="s">
        <v>119</v>
      </c>
    </row>
    <row r="16" spans="1:20">
      <c r="A16" s="29">
        <v>7</v>
      </c>
      <c r="C16" s="29" t="s">
        <v>120</v>
      </c>
      <c r="D16" s="29" t="s">
        <v>121</v>
      </c>
      <c r="F16" s="29" t="s">
        <v>99</v>
      </c>
      <c r="Q16">
        <v>2</v>
      </c>
      <c r="S16">
        <v>60767351</v>
      </c>
      <c r="T16">
        <v>60767793</v>
      </c>
    </row>
    <row r="17" spans="1:20">
      <c r="C17" s="29" t="s">
        <v>122</v>
      </c>
      <c r="D17" s="29" t="s">
        <v>123</v>
      </c>
    </row>
    <row r="18" spans="1:20">
      <c r="A18" s="29">
        <v>8</v>
      </c>
      <c r="C18" s="29" t="s">
        <v>100</v>
      </c>
      <c r="D18" s="29" t="s">
        <v>61</v>
      </c>
      <c r="F18" s="29" t="s">
        <v>98</v>
      </c>
      <c r="Q18">
        <v>22</v>
      </c>
      <c r="S18">
        <v>43250122</v>
      </c>
      <c r="T18">
        <v>43250467</v>
      </c>
    </row>
    <row r="19" spans="1:20">
      <c r="C19" s="29" t="s">
        <v>101</v>
      </c>
      <c r="D19" s="29" t="s">
        <v>62</v>
      </c>
    </row>
    <row r="20" spans="1:20">
      <c r="A20" s="29">
        <v>9</v>
      </c>
      <c r="C20" s="29" t="s">
        <v>102</v>
      </c>
      <c r="D20" s="29" t="s">
        <v>63</v>
      </c>
      <c r="F20" s="29" t="s">
        <v>103</v>
      </c>
      <c r="Q20">
        <v>7</v>
      </c>
      <c r="S20">
        <v>40912825</v>
      </c>
      <c r="T20">
        <v>40913239</v>
      </c>
    </row>
    <row r="21" spans="1:20">
      <c r="C21" s="29" t="s">
        <v>104</v>
      </c>
      <c r="D21" s="29" t="s">
        <v>64</v>
      </c>
    </row>
    <row r="22" spans="1:20">
      <c r="A22" s="29">
        <v>10</v>
      </c>
      <c r="C22" s="29" t="s">
        <v>65</v>
      </c>
      <c r="D22" s="29" t="s">
        <v>254</v>
      </c>
      <c r="F22" s="29" t="s">
        <v>103</v>
      </c>
      <c r="Q22">
        <v>10</v>
      </c>
      <c r="S22">
        <v>50701363</v>
      </c>
      <c r="T22">
        <v>50702105</v>
      </c>
    </row>
    <row r="23" spans="1:20">
      <c r="C23" s="29" t="s">
        <v>255</v>
      </c>
      <c r="D23" s="29" t="s">
        <v>256</v>
      </c>
    </row>
    <row r="24" spans="1:20">
      <c r="A24" s="29">
        <v>11</v>
      </c>
      <c r="C24" s="29" t="s">
        <v>271</v>
      </c>
      <c r="D24" s="29" t="s">
        <v>272</v>
      </c>
      <c r="F24" s="29" t="s">
        <v>105</v>
      </c>
      <c r="Q24">
        <v>14</v>
      </c>
      <c r="S24">
        <v>52201986</v>
      </c>
      <c r="T24">
        <v>52205109</v>
      </c>
    </row>
    <row r="25" spans="1:20">
      <c r="C25" s="29" t="s">
        <v>106</v>
      </c>
      <c r="D25" s="29" t="s">
        <v>273</v>
      </c>
    </row>
    <row r="26" spans="1:20">
      <c r="A26" s="29">
        <v>12</v>
      </c>
      <c r="C26" s="29" t="s">
        <v>276</v>
      </c>
      <c r="D26" s="29" t="s">
        <v>277</v>
      </c>
      <c r="F26" s="29" t="s">
        <v>105</v>
      </c>
      <c r="Q26">
        <v>2</v>
      </c>
      <c r="S26">
        <v>70358241</v>
      </c>
      <c r="T26">
        <v>70358734</v>
      </c>
    </row>
    <row r="27" spans="1:20">
      <c r="C27" s="29" t="s">
        <v>278</v>
      </c>
      <c r="D27" s="29" t="s">
        <v>279</v>
      </c>
    </row>
    <row r="28" spans="1:20">
      <c r="A28" s="29">
        <v>13</v>
      </c>
      <c r="C28" s="29" t="s">
        <v>107</v>
      </c>
      <c r="D28" s="29" t="s">
        <v>171</v>
      </c>
      <c r="F28" s="29" t="s">
        <v>108</v>
      </c>
      <c r="Q28">
        <v>14</v>
      </c>
      <c r="S28">
        <v>60672776</v>
      </c>
      <c r="T28">
        <v>60673546</v>
      </c>
    </row>
    <row r="29" spans="1:20">
      <c r="C29" s="29" t="s">
        <v>109</v>
      </c>
      <c r="D29" s="29" t="s">
        <v>172</v>
      </c>
    </row>
    <row r="30" spans="1:20">
      <c r="A30" s="29">
        <v>14</v>
      </c>
      <c r="C30" s="29" t="s">
        <v>173</v>
      </c>
      <c r="D30" s="29" t="s">
        <v>174</v>
      </c>
      <c r="F30" s="29" t="s">
        <v>108</v>
      </c>
      <c r="Q30">
        <v>15</v>
      </c>
      <c r="S30">
        <v>13557373</v>
      </c>
      <c r="T30">
        <v>13557530</v>
      </c>
    </row>
    <row r="31" spans="1:20">
      <c r="C31" s="29" t="s">
        <v>175</v>
      </c>
      <c r="D31" s="29" t="s">
        <v>176</v>
      </c>
    </row>
    <row r="32" spans="1:20">
      <c r="A32" s="29">
        <v>15</v>
      </c>
      <c r="C32" s="29" t="s">
        <v>110</v>
      </c>
      <c r="D32" s="29" t="s">
        <v>177</v>
      </c>
      <c r="F32" s="29" t="s">
        <v>99</v>
      </c>
      <c r="Q32">
        <v>17</v>
      </c>
      <c r="S32">
        <v>57049400</v>
      </c>
      <c r="T32">
        <v>57049605</v>
      </c>
    </row>
    <row r="33" spans="1:20">
      <c r="C33" s="29" t="s">
        <v>111</v>
      </c>
      <c r="D33" s="29" t="s">
        <v>178</v>
      </c>
    </row>
    <row r="34" spans="1:20">
      <c r="A34" s="29">
        <v>16</v>
      </c>
      <c r="C34" s="29" t="s">
        <v>0</v>
      </c>
      <c r="D34" s="29" t="s">
        <v>187</v>
      </c>
      <c r="F34" s="29" t="s">
        <v>97</v>
      </c>
      <c r="Q34">
        <v>2</v>
      </c>
      <c r="S34">
        <v>28547779</v>
      </c>
      <c r="T34">
        <v>28547985</v>
      </c>
    </row>
    <row r="35" spans="1:20">
      <c r="C35" s="29" t="s">
        <v>1</v>
      </c>
      <c r="D35" s="29" t="s">
        <v>188</v>
      </c>
    </row>
    <row r="36" spans="1:20">
      <c r="A36" s="29">
        <v>17</v>
      </c>
      <c r="C36" s="29" t="s">
        <v>10</v>
      </c>
      <c r="D36" s="29" t="s">
        <v>11</v>
      </c>
      <c r="F36" s="29" t="s">
        <v>84</v>
      </c>
      <c r="Q36">
        <v>23</v>
      </c>
      <c r="S36">
        <v>29348394</v>
      </c>
      <c r="T36">
        <v>29348875</v>
      </c>
    </row>
    <row r="37" spans="1:20">
      <c r="C37" s="29" t="s">
        <v>12</v>
      </c>
      <c r="D37" s="29" t="s">
        <v>13</v>
      </c>
    </row>
    <row r="38" spans="1:20">
      <c r="B38" s="33" t="s">
        <v>2</v>
      </c>
    </row>
    <row r="39" spans="1:20">
      <c r="A39" s="29">
        <v>18</v>
      </c>
      <c r="C39" s="29" t="s">
        <v>280</v>
      </c>
      <c r="D39" s="29" t="s">
        <v>281</v>
      </c>
      <c r="F39" s="29" t="s">
        <v>108</v>
      </c>
      <c r="Q39">
        <v>20</v>
      </c>
      <c r="S39">
        <v>20958979</v>
      </c>
      <c r="T39">
        <v>20994422</v>
      </c>
    </row>
    <row r="40" spans="1:20">
      <c r="C40" s="29" t="s">
        <v>282</v>
      </c>
      <c r="D40" s="29" t="s">
        <v>189</v>
      </c>
    </row>
    <row r="41" spans="1:20">
      <c r="A41" s="29">
        <v>19</v>
      </c>
      <c r="C41" s="29" t="s">
        <v>190</v>
      </c>
      <c r="D41" s="29" t="s">
        <v>191</v>
      </c>
      <c r="F41" s="29" t="s">
        <v>108</v>
      </c>
      <c r="Q41">
        <v>23</v>
      </c>
      <c r="S41">
        <v>27440162</v>
      </c>
      <c r="T41">
        <v>27502545</v>
      </c>
    </row>
    <row r="42" spans="1:20">
      <c r="C42" s="29" t="s">
        <v>3</v>
      </c>
      <c r="D42" s="29" t="s">
        <v>192</v>
      </c>
    </row>
    <row r="43" spans="1:20">
      <c r="A43" s="29">
        <v>20</v>
      </c>
      <c r="C43" s="29" t="s">
        <v>37</v>
      </c>
      <c r="D43" s="29" t="s">
        <v>38</v>
      </c>
      <c r="F43" s="29" t="s">
        <v>105</v>
      </c>
      <c r="Q43">
        <v>30</v>
      </c>
      <c r="S43">
        <v>4230132</v>
      </c>
      <c r="T43">
        <v>4237589</v>
      </c>
    </row>
    <row r="44" spans="1:20">
      <c r="C44" s="29" t="s">
        <v>39</v>
      </c>
      <c r="D44" s="29" t="s">
        <v>40</v>
      </c>
    </row>
    <row r="45" spans="1:20">
      <c r="A45" s="29">
        <v>21</v>
      </c>
      <c r="C45" s="29" t="s">
        <v>55</v>
      </c>
      <c r="D45" s="29" t="s">
        <v>56</v>
      </c>
      <c r="F45" s="29" t="s">
        <v>105</v>
      </c>
      <c r="Q45">
        <v>7</v>
      </c>
      <c r="S45">
        <v>39104703</v>
      </c>
      <c r="T45">
        <v>39109908</v>
      </c>
    </row>
    <row r="46" spans="1:20">
      <c r="C46" s="29" t="s">
        <v>57</v>
      </c>
      <c r="D46" s="29" t="s">
        <v>58</v>
      </c>
    </row>
    <row r="47" spans="1:20">
      <c r="A47" s="29">
        <v>22</v>
      </c>
      <c r="C47" s="29" t="s">
        <v>163</v>
      </c>
      <c r="D47" s="29" t="s">
        <v>164</v>
      </c>
      <c r="F47" s="29" t="s">
        <v>98</v>
      </c>
      <c r="Q47">
        <v>11</v>
      </c>
      <c r="S47">
        <v>23954341</v>
      </c>
      <c r="T47">
        <v>23961995</v>
      </c>
    </row>
    <row r="48" spans="1:20">
      <c r="C48" s="29" t="s">
        <v>165</v>
      </c>
      <c r="D48" s="29" t="s">
        <v>166</v>
      </c>
    </row>
    <row r="49" spans="1:20">
      <c r="A49" s="29">
        <v>23</v>
      </c>
      <c r="C49" s="29" t="s">
        <v>167</v>
      </c>
      <c r="D49" s="29" t="s">
        <v>168</v>
      </c>
      <c r="F49" s="29" t="s">
        <v>103</v>
      </c>
      <c r="Q49">
        <v>12</v>
      </c>
      <c r="S49">
        <v>13644524</v>
      </c>
      <c r="T49">
        <v>13645820</v>
      </c>
    </row>
    <row r="50" spans="1:20">
      <c r="C50" s="29" t="s">
        <v>169</v>
      </c>
      <c r="D50" s="29" t="s">
        <v>170</v>
      </c>
    </row>
    <row r="51" spans="1:20">
      <c r="A51" s="29">
        <v>24</v>
      </c>
      <c r="C51" s="29" t="s">
        <v>179</v>
      </c>
      <c r="D51" s="41" t="s">
        <v>180</v>
      </c>
      <c r="E51" s="41"/>
      <c r="F51" s="29" t="s">
        <v>96</v>
      </c>
      <c r="Q51">
        <v>18</v>
      </c>
      <c r="S51">
        <v>5380629</v>
      </c>
      <c r="T51">
        <v>5381875</v>
      </c>
    </row>
    <row r="52" spans="1:20">
      <c r="C52" s="29" t="s">
        <v>181</v>
      </c>
      <c r="D52" s="41" t="s">
        <v>182</v>
      </c>
      <c r="E52" s="41"/>
    </row>
    <row r="53" spans="1:20">
      <c r="A53" s="29">
        <v>25</v>
      </c>
      <c r="C53" s="29" t="s">
        <v>183</v>
      </c>
      <c r="D53" s="29" t="s">
        <v>184</v>
      </c>
      <c r="F53" s="29" t="s">
        <v>103</v>
      </c>
      <c r="Q53">
        <v>19</v>
      </c>
      <c r="S53">
        <v>22538515</v>
      </c>
      <c r="T53">
        <v>22538934</v>
      </c>
    </row>
    <row r="54" spans="1:20">
      <c r="C54" s="29" t="s">
        <v>185</v>
      </c>
      <c r="D54" s="29" t="s">
        <v>186</v>
      </c>
    </row>
    <row r="55" spans="1:20">
      <c r="A55" s="29">
        <v>26</v>
      </c>
      <c r="C55" s="29" t="s">
        <v>14</v>
      </c>
      <c r="D55" s="41" t="s">
        <v>15</v>
      </c>
      <c r="E55" s="41"/>
      <c r="F55" s="29" t="s">
        <v>84</v>
      </c>
      <c r="Q55">
        <v>27</v>
      </c>
      <c r="S55">
        <v>2406604</v>
      </c>
      <c r="T55">
        <v>2407118</v>
      </c>
    </row>
    <row r="56" spans="1:20">
      <c r="C56" s="29" t="s">
        <v>16</v>
      </c>
      <c r="D56" s="41" t="s">
        <v>17</v>
      </c>
      <c r="E56" s="41"/>
    </row>
    <row r="57" spans="1:20">
      <c r="A57" s="29">
        <v>27</v>
      </c>
      <c r="C57" s="29" t="s">
        <v>37</v>
      </c>
      <c r="D57" s="29" t="s">
        <v>38</v>
      </c>
      <c r="F57" s="29" t="s">
        <v>105</v>
      </c>
      <c r="Q57">
        <v>30</v>
      </c>
      <c r="S57">
        <v>4230132</v>
      </c>
      <c r="T57">
        <v>4237589</v>
      </c>
    </row>
    <row r="58" spans="1:20">
      <c r="C58" s="29" t="s">
        <v>39</v>
      </c>
      <c r="D58" s="29" t="s">
        <v>40</v>
      </c>
    </row>
    <row r="59" spans="1:20">
      <c r="A59" s="29">
        <v>28</v>
      </c>
      <c r="C59" s="29" t="s">
        <v>18</v>
      </c>
      <c r="D59" s="29" t="s">
        <v>19</v>
      </c>
      <c r="F59" s="29" t="s">
        <v>98</v>
      </c>
      <c r="Q59">
        <v>33</v>
      </c>
      <c r="S59">
        <v>31354108</v>
      </c>
      <c r="T59">
        <v>31354529</v>
      </c>
    </row>
    <row r="60" spans="1:20">
      <c r="C60" s="29" t="s">
        <v>20</v>
      </c>
      <c r="D60" s="29" t="s">
        <v>21</v>
      </c>
    </row>
    <row r="61" spans="1:20">
      <c r="A61" s="29">
        <v>29</v>
      </c>
      <c r="C61" s="29" t="s">
        <v>22</v>
      </c>
      <c r="D61" s="29" t="s">
        <v>23</v>
      </c>
      <c r="F61" s="29" t="s">
        <v>84</v>
      </c>
      <c r="Q61">
        <v>33</v>
      </c>
      <c r="S61">
        <v>6731221</v>
      </c>
      <c r="T61">
        <v>6732036</v>
      </c>
    </row>
    <row r="62" spans="1:20">
      <c r="C62" s="29" t="s">
        <v>24</v>
      </c>
      <c r="D62" s="29" t="s">
        <v>25</v>
      </c>
    </row>
    <row r="63" spans="1:20">
      <c r="A63" s="29">
        <v>30</v>
      </c>
      <c r="C63" s="29" t="s">
        <v>26</v>
      </c>
      <c r="D63" s="41" t="s">
        <v>27</v>
      </c>
      <c r="E63" s="41"/>
      <c r="F63" s="29" t="s">
        <v>97</v>
      </c>
      <c r="G63" s="31"/>
      <c r="Q63">
        <v>8</v>
      </c>
      <c r="S63">
        <v>52912572</v>
      </c>
      <c r="T63">
        <v>52934862</v>
      </c>
    </row>
    <row r="64" spans="1:20">
      <c r="C64" s="29" t="s">
        <v>28</v>
      </c>
      <c r="D64" s="41" t="s">
        <v>29</v>
      </c>
      <c r="E64" s="41"/>
      <c r="G64" s="31"/>
    </row>
    <row r="65" spans="1:20">
      <c r="A65" s="29">
        <v>31</v>
      </c>
      <c r="C65" s="29" t="s">
        <v>30</v>
      </c>
      <c r="D65" s="29" t="s">
        <v>31</v>
      </c>
      <c r="F65" s="29" t="s">
        <v>97</v>
      </c>
      <c r="Q65">
        <v>9</v>
      </c>
      <c r="S65">
        <v>18194551</v>
      </c>
      <c r="T65">
        <v>18197700</v>
      </c>
    </row>
    <row r="66" spans="1:20">
      <c r="C66" s="29" t="s">
        <v>4</v>
      </c>
      <c r="D66" s="29" t="s">
        <v>32</v>
      </c>
    </row>
    <row r="67" spans="1:20">
      <c r="A67" s="29">
        <v>32</v>
      </c>
      <c r="C67" s="29" t="s">
        <v>157</v>
      </c>
      <c r="D67" s="29" t="s">
        <v>158</v>
      </c>
      <c r="F67" s="29" t="s">
        <v>96</v>
      </c>
      <c r="Q67">
        <v>9</v>
      </c>
      <c r="S67">
        <v>19109552</v>
      </c>
      <c r="T67">
        <v>19109939</v>
      </c>
    </row>
    <row r="68" spans="1:20">
      <c r="C68" s="29" t="s">
        <v>159</v>
      </c>
      <c r="D68" s="29" t="s">
        <v>160</v>
      </c>
    </row>
    <row r="69" spans="1:20">
      <c r="B69" s="33" t="s">
        <v>85</v>
      </c>
    </row>
    <row r="70" spans="1:20">
      <c r="A70" s="29">
        <v>33</v>
      </c>
      <c r="C70" s="31" t="s">
        <v>257</v>
      </c>
      <c r="D70" s="31" t="s">
        <v>259</v>
      </c>
      <c r="F70" s="29" t="s">
        <v>5</v>
      </c>
      <c r="G70" s="27">
        <v>1.9640599999999999</v>
      </c>
      <c r="H70" s="27">
        <v>1.60006</v>
      </c>
      <c r="I70" s="28">
        <v>8.2591300000000007</v>
      </c>
      <c r="J70" s="28">
        <v>6.9356299999999997</v>
      </c>
      <c r="K70" s="28">
        <v>2.4276200000000001</v>
      </c>
      <c r="L70" s="28">
        <v>3.9614099999999999</v>
      </c>
      <c r="M70" s="27">
        <v>7.4060100000000002</v>
      </c>
      <c r="N70" s="27">
        <v>7.1976300000000002</v>
      </c>
      <c r="O70" s="28">
        <v>4.1355199999999996</v>
      </c>
      <c r="P70" s="28">
        <v>2.2922400000000001</v>
      </c>
      <c r="Q70" s="37">
        <v>12</v>
      </c>
      <c r="R70" s="37" t="s">
        <v>344</v>
      </c>
      <c r="S70" s="37">
        <v>5860172</v>
      </c>
      <c r="T70" s="37">
        <v>5860191</v>
      </c>
    </row>
    <row r="71" spans="1:20">
      <c r="C71" s="31" t="s">
        <v>258</v>
      </c>
      <c r="D71" s="31" t="s">
        <v>260</v>
      </c>
      <c r="Q71" s="37">
        <v>12</v>
      </c>
      <c r="R71" s="37" t="s">
        <v>345</v>
      </c>
      <c r="S71" s="37">
        <v>5866735</v>
      </c>
      <c r="T71" s="37">
        <v>5866754</v>
      </c>
    </row>
    <row r="72" spans="1:20">
      <c r="A72" s="29">
        <v>34</v>
      </c>
      <c r="C72" s="32" t="s">
        <v>6</v>
      </c>
      <c r="D72" s="31" t="s">
        <v>274</v>
      </c>
      <c r="F72" s="29" t="s">
        <v>5</v>
      </c>
      <c r="G72" s="27">
        <v>7.7568599999999996</v>
      </c>
      <c r="H72" s="27">
        <v>6.4144100000000002</v>
      </c>
      <c r="I72" s="28">
        <v>1.1179600000000001</v>
      </c>
      <c r="J72" s="28">
        <v>4.0620500000000002</v>
      </c>
      <c r="K72" s="28">
        <v>4.3303500000000001</v>
      </c>
      <c r="L72" s="28">
        <v>1.2613000000000001</v>
      </c>
      <c r="M72" s="27">
        <v>3.7642800000000003</v>
      </c>
      <c r="N72" s="27">
        <v>4.7631199999999998</v>
      </c>
      <c r="O72" s="28">
        <v>2.87784</v>
      </c>
      <c r="P72" s="28">
        <v>0.338364</v>
      </c>
      <c r="Q72" s="37">
        <v>14</v>
      </c>
      <c r="R72" s="37" t="s">
        <v>344</v>
      </c>
      <c r="S72" s="37">
        <v>25810959</v>
      </c>
      <c r="T72" s="37">
        <v>25810982</v>
      </c>
    </row>
    <row r="73" spans="1:20">
      <c r="C73" s="31" t="s">
        <v>7</v>
      </c>
      <c r="D73" s="31" t="s">
        <v>275</v>
      </c>
      <c r="Q73" s="37">
        <v>14</v>
      </c>
      <c r="R73" s="37" t="s">
        <v>345</v>
      </c>
      <c r="S73" s="37">
        <v>25811939</v>
      </c>
      <c r="T73" s="37">
        <v>25811958</v>
      </c>
    </row>
    <row r="74" spans="1:20">
      <c r="A74" s="29">
        <v>35</v>
      </c>
      <c r="C74" s="32" t="s">
        <v>8</v>
      </c>
      <c r="D74" s="31" t="s">
        <v>194</v>
      </c>
      <c r="F74" s="29" t="s">
        <v>5</v>
      </c>
      <c r="G74" s="27">
        <v>0.74124699999999999</v>
      </c>
      <c r="H74" s="27">
        <v>0.18999099999999999</v>
      </c>
      <c r="I74" s="28">
        <v>1.1509800000000001</v>
      </c>
      <c r="J74" s="28">
        <v>13.9847</v>
      </c>
      <c r="K74" s="28">
        <v>0.71402599999999994</v>
      </c>
      <c r="L74" s="28">
        <v>3.8930500000000001</v>
      </c>
      <c r="M74" s="27">
        <v>0.68956099999999998</v>
      </c>
      <c r="N74" s="27">
        <v>6.1465300000000003</v>
      </c>
      <c r="O74" s="28">
        <v>3.8119900000000002</v>
      </c>
      <c r="P74" s="28">
        <v>11.300800000000001</v>
      </c>
      <c r="Q74" s="37">
        <v>24</v>
      </c>
      <c r="R74" s="37" t="s">
        <v>344</v>
      </c>
      <c r="S74" s="37">
        <v>40058172</v>
      </c>
      <c r="T74" s="37">
        <v>40058191</v>
      </c>
    </row>
    <row r="75" spans="1:20">
      <c r="C75" s="32" t="s">
        <v>193</v>
      </c>
      <c r="D75" s="31" t="s">
        <v>195</v>
      </c>
      <c r="Q75" s="37">
        <v>24</v>
      </c>
      <c r="R75" s="37" t="s">
        <v>345</v>
      </c>
      <c r="S75" s="37">
        <v>40059226</v>
      </c>
      <c r="T75" s="37">
        <v>40059245</v>
      </c>
    </row>
    <row r="76" spans="1:20">
      <c r="A76" s="29">
        <v>36</v>
      </c>
      <c r="C76" s="32" t="s">
        <v>9</v>
      </c>
      <c r="D76" s="31" t="s">
        <v>197</v>
      </c>
      <c r="F76" s="29" t="s">
        <v>5</v>
      </c>
      <c r="G76" s="27">
        <v>8.9253499999999999</v>
      </c>
      <c r="H76" s="27">
        <v>4.8860400000000004</v>
      </c>
      <c r="I76" s="28">
        <v>1.08361</v>
      </c>
      <c r="J76" s="28">
        <v>4.1337000000000002</v>
      </c>
      <c r="K76" s="28">
        <v>5.7892000000000001</v>
      </c>
      <c r="L76" s="28">
        <v>2.10819</v>
      </c>
      <c r="M76" s="27">
        <v>13.3574</v>
      </c>
      <c r="N76" s="27">
        <v>2.7926900000000003</v>
      </c>
      <c r="O76" s="28">
        <v>1.7124800000000002</v>
      </c>
      <c r="P76" s="28">
        <v>1.1712</v>
      </c>
      <c r="Q76" s="37">
        <v>25</v>
      </c>
      <c r="R76" s="37" t="s">
        <v>344</v>
      </c>
      <c r="S76" s="37">
        <v>51582538</v>
      </c>
      <c r="T76" s="37">
        <v>51582557</v>
      </c>
    </row>
    <row r="77" spans="1:20">
      <c r="C77" s="32" t="s">
        <v>196</v>
      </c>
      <c r="D77" s="31" t="s">
        <v>198</v>
      </c>
      <c r="Q77" s="37">
        <v>25</v>
      </c>
      <c r="R77" s="37" t="s">
        <v>345</v>
      </c>
      <c r="S77" s="37">
        <v>51588827</v>
      </c>
      <c r="T77" s="37">
        <v>51588846</v>
      </c>
    </row>
    <row r="78" spans="1:20">
      <c r="A78" s="29">
        <v>37</v>
      </c>
      <c r="C78" s="32" t="s">
        <v>66</v>
      </c>
      <c r="D78" s="31" t="s">
        <v>35</v>
      </c>
      <c r="F78" s="29" t="s">
        <v>5</v>
      </c>
      <c r="G78" s="27">
        <v>0.54056499999999996</v>
      </c>
      <c r="H78" s="27">
        <v>0.80906499999999992</v>
      </c>
      <c r="I78" s="28">
        <v>0.30145899999999998</v>
      </c>
      <c r="J78" s="28">
        <v>0.21299199999999999</v>
      </c>
      <c r="K78" s="28">
        <v>2.8998399999999997E-2</v>
      </c>
      <c r="L78" s="28">
        <v>0.70350499999999994</v>
      </c>
      <c r="M78" s="27">
        <v>2.7762600000000002</v>
      </c>
      <c r="N78" s="27">
        <v>10.584899999999999</v>
      </c>
      <c r="O78" s="28">
        <v>6.7620199999999997</v>
      </c>
      <c r="P78" s="28">
        <v>16.486799999999999</v>
      </c>
      <c r="Q78" s="37">
        <v>3</v>
      </c>
      <c r="R78" s="37" t="s">
        <v>344</v>
      </c>
      <c r="S78" s="37">
        <v>32190594</v>
      </c>
      <c r="T78" s="37">
        <v>32190613</v>
      </c>
    </row>
    <row r="79" spans="1:20">
      <c r="C79" s="32" t="s">
        <v>34</v>
      </c>
      <c r="D79" s="31" t="s">
        <v>36</v>
      </c>
      <c r="Q79" s="37">
        <v>3</v>
      </c>
      <c r="R79" s="37" t="s">
        <v>345</v>
      </c>
      <c r="S79" s="37">
        <v>32191616</v>
      </c>
      <c r="T79" s="37">
        <v>32191635</v>
      </c>
    </row>
    <row r="80" spans="1:20">
      <c r="A80" s="29">
        <v>38</v>
      </c>
      <c r="C80" s="32" t="s">
        <v>67</v>
      </c>
      <c r="D80" s="31" t="s">
        <v>42</v>
      </c>
      <c r="F80" s="29" t="s">
        <v>5</v>
      </c>
      <c r="G80" s="27">
        <v>2.39771</v>
      </c>
      <c r="H80" s="27">
        <v>3.0767500000000001</v>
      </c>
      <c r="I80" s="28">
        <v>2.3958699999999999</v>
      </c>
      <c r="J80" s="28">
        <v>9.0942399999999992</v>
      </c>
      <c r="K80" s="28">
        <v>3.0377200000000002</v>
      </c>
      <c r="L80" s="28">
        <v>1.7316800000000001</v>
      </c>
      <c r="M80" s="27">
        <v>4.7505600000000001</v>
      </c>
      <c r="N80" s="27">
        <v>14.9216</v>
      </c>
      <c r="O80" s="28">
        <v>9.1630599999999998</v>
      </c>
      <c r="P80" s="28">
        <v>1.36084</v>
      </c>
      <c r="Q80" s="37">
        <v>33</v>
      </c>
      <c r="R80" s="37" t="s">
        <v>344</v>
      </c>
      <c r="S80" s="37">
        <v>32993799</v>
      </c>
      <c r="T80" s="37">
        <v>32993818</v>
      </c>
    </row>
    <row r="81" spans="1:20">
      <c r="C81" s="32" t="s">
        <v>41</v>
      </c>
      <c r="D81" s="31" t="s">
        <v>43</v>
      </c>
      <c r="Q81" s="37">
        <v>33</v>
      </c>
      <c r="R81" s="37" t="s">
        <v>345</v>
      </c>
      <c r="S81" s="37">
        <v>33000509</v>
      </c>
      <c r="T81" s="37">
        <v>33000528</v>
      </c>
    </row>
    <row r="82" spans="1:20">
      <c r="A82" s="29">
        <v>39</v>
      </c>
      <c r="C82" s="32" t="s">
        <v>44</v>
      </c>
      <c r="D82" s="31" t="s">
        <v>46</v>
      </c>
      <c r="F82" s="29" t="s">
        <v>5</v>
      </c>
      <c r="G82" s="27">
        <v>28.291599999999999</v>
      </c>
      <c r="H82" s="27">
        <v>31.691700000000001</v>
      </c>
      <c r="I82" s="28">
        <v>65.365099999999998</v>
      </c>
      <c r="J82" s="28">
        <v>21.445</v>
      </c>
      <c r="K82" s="28">
        <v>21.078499999999998</v>
      </c>
      <c r="L82" s="28">
        <v>27.7348</v>
      </c>
      <c r="M82" s="27">
        <v>39.619900000000001</v>
      </c>
      <c r="N82" s="27">
        <v>146.59800000000001</v>
      </c>
      <c r="O82" s="28">
        <v>73.118600000000001</v>
      </c>
      <c r="P82" s="28">
        <v>273.92899999999997</v>
      </c>
      <c r="Q82" s="37">
        <v>35</v>
      </c>
      <c r="R82" s="37" t="s">
        <v>344</v>
      </c>
      <c r="S82" s="37">
        <v>6404700</v>
      </c>
      <c r="T82" s="37">
        <v>6404719</v>
      </c>
    </row>
    <row r="83" spans="1:20">
      <c r="C83" s="32" t="s">
        <v>45</v>
      </c>
      <c r="D83" s="31" t="s">
        <v>47</v>
      </c>
      <c r="Q83" s="37">
        <v>35</v>
      </c>
      <c r="R83" s="37" t="s">
        <v>345</v>
      </c>
      <c r="S83" s="37">
        <v>6406503</v>
      </c>
      <c r="T83" s="37">
        <v>6406522</v>
      </c>
    </row>
    <row r="84" spans="1:20">
      <c r="A84" s="29">
        <v>40</v>
      </c>
      <c r="C84" s="32" t="s">
        <v>48</v>
      </c>
      <c r="D84" s="31" t="s">
        <v>50</v>
      </c>
      <c r="F84" s="29" t="s">
        <v>5</v>
      </c>
      <c r="G84" s="27">
        <v>0.23696299999999998</v>
      </c>
      <c r="H84" s="27">
        <v>8.772619999999999E-2</v>
      </c>
      <c r="I84" s="28">
        <v>0.12133899999999999</v>
      </c>
      <c r="J84" s="28">
        <v>5.9432299999999998</v>
      </c>
      <c r="K84" s="28">
        <v>33.1586</v>
      </c>
      <c r="L84" s="28">
        <v>8.0231499999999997E-2</v>
      </c>
      <c r="M84" s="27">
        <v>0.10705000000000001</v>
      </c>
      <c r="N84" s="27">
        <v>7.810149999999999E-2</v>
      </c>
      <c r="O84" s="28">
        <v>5.2850899999999999E-2</v>
      </c>
      <c r="P84" s="28">
        <v>0</v>
      </c>
      <c r="Q84" s="37">
        <v>5</v>
      </c>
      <c r="R84" s="37" t="s">
        <v>344</v>
      </c>
      <c r="S84" s="37">
        <v>64757147</v>
      </c>
      <c r="T84" s="37">
        <v>64757166</v>
      </c>
    </row>
    <row r="85" spans="1:20">
      <c r="C85" s="32" t="s">
        <v>49</v>
      </c>
      <c r="D85" s="31" t="s">
        <v>51</v>
      </c>
      <c r="Q85" s="37">
        <v>5</v>
      </c>
      <c r="R85" s="37" t="s">
        <v>345</v>
      </c>
      <c r="S85" s="37">
        <v>64761908</v>
      </c>
      <c r="T85" s="37">
        <v>64761927</v>
      </c>
    </row>
    <row r="86" spans="1:20">
      <c r="A86" s="29">
        <v>41</v>
      </c>
      <c r="C86" s="32" t="s">
        <v>52</v>
      </c>
      <c r="D86" s="31" t="s">
        <v>53</v>
      </c>
      <c r="F86" s="29" t="s">
        <v>5</v>
      </c>
      <c r="G86" s="27">
        <v>1.7395</v>
      </c>
      <c r="H86" s="27">
        <v>0.542323</v>
      </c>
      <c r="I86" s="28">
        <v>0.78881699999999999</v>
      </c>
      <c r="J86" s="28">
        <v>2.3802599999999998</v>
      </c>
      <c r="K86" s="28">
        <v>10.9617</v>
      </c>
      <c r="L86" s="28">
        <v>1.19414</v>
      </c>
      <c r="M86" s="27">
        <v>2.14018</v>
      </c>
      <c r="N86" s="27">
        <v>2.8688700000000003</v>
      </c>
      <c r="O86" s="28">
        <v>1.82762</v>
      </c>
      <c r="P86" s="28">
        <v>35.8977</v>
      </c>
      <c r="Q86" s="37">
        <v>7</v>
      </c>
      <c r="R86" s="37" t="s">
        <v>344</v>
      </c>
      <c r="S86" s="37">
        <v>27359153</v>
      </c>
      <c r="T86" s="37">
        <v>27359174</v>
      </c>
    </row>
    <row r="87" spans="1:20">
      <c r="C87" s="32" t="s">
        <v>68</v>
      </c>
      <c r="D87" s="31" t="s">
        <v>54</v>
      </c>
      <c r="Q87" s="37">
        <v>7</v>
      </c>
      <c r="R87" s="37" t="s">
        <v>345</v>
      </c>
      <c r="S87" s="37">
        <v>27364579</v>
      </c>
      <c r="T87" s="37">
        <v>27364598</v>
      </c>
    </row>
    <row r="88" spans="1:20">
      <c r="A88" s="29">
        <v>42</v>
      </c>
      <c r="C88" s="32" t="s">
        <v>59</v>
      </c>
      <c r="D88" s="31" t="s">
        <v>161</v>
      </c>
      <c r="F88" s="29" t="s">
        <v>5</v>
      </c>
      <c r="G88" s="27">
        <v>48.094700000000003</v>
      </c>
      <c r="H88" s="27">
        <v>1.16411</v>
      </c>
      <c r="I88" s="28">
        <v>4.3863599999999996E-2</v>
      </c>
      <c r="J88" s="28">
        <v>0.63230399999999998</v>
      </c>
      <c r="K88" s="28">
        <v>0.62382000000000004</v>
      </c>
      <c r="L88" s="28">
        <v>4.21021</v>
      </c>
      <c r="M88" s="27">
        <v>0.9977100000000001</v>
      </c>
      <c r="N88" s="27">
        <v>8.4505999999999997</v>
      </c>
      <c r="O88" s="28">
        <v>5.3008800000000003</v>
      </c>
      <c r="P88" s="28">
        <v>0.78037099999999993</v>
      </c>
      <c r="Q88" s="37">
        <v>9</v>
      </c>
      <c r="R88" s="37" t="s">
        <v>344</v>
      </c>
      <c r="S88" s="37">
        <v>57734537</v>
      </c>
      <c r="T88" s="37">
        <v>57734556</v>
      </c>
    </row>
    <row r="89" spans="1:20">
      <c r="C89" s="32" t="s">
        <v>60</v>
      </c>
      <c r="D89" s="31" t="s">
        <v>162</v>
      </c>
      <c r="Q89" s="37">
        <v>9</v>
      </c>
      <c r="R89" s="37" t="s">
        <v>345</v>
      </c>
      <c r="S89" s="37">
        <v>57736797</v>
      </c>
      <c r="T89" s="37">
        <v>57736816</v>
      </c>
    </row>
    <row r="90" spans="1:20">
      <c r="B90" s="33" t="s">
        <v>69</v>
      </c>
    </row>
    <row r="91" spans="1:20">
      <c r="A91" s="29">
        <v>43</v>
      </c>
      <c r="C91" s="1" t="s">
        <v>86</v>
      </c>
      <c r="D91" s="1" t="s">
        <v>87</v>
      </c>
    </row>
    <row r="92" spans="1:20">
      <c r="C92" s="1" t="s">
        <v>88</v>
      </c>
      <c r="D92" s="1" t="s">
        <v>89</v>
      </c>
    </row>
  </sheetData>
  <mergeCells count="6">
    <mergeCell ref="D64:E64"/>
    <mergeCell ref="D51:E51"/>
    <mergeCell ref="D52:E52"/>
    <mergeCell ref="D55:E55"/>
    <mergeCell ref="D56:E56"/>
    <mergeCell ref="D63:E63"/>
  </mergeCells>
  <phoneticPr fontId="1" type="noConversion"/>
  <conditionalFormatting sqref="G72:P72 G74:P74 G76:P76 G78:P78 G80:P80 G82:P82 G84:P84 G86:P86 G88:P88">
    <cfRule type="cellIs" dxfId="0" priority="0" stopIfTrue="1" operator="greaterThanOrEqual">
      <formula>5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te1_02-08-2012-jrsm.txt</vt:lpstr>
      <vt:lpstr>TEMP</vt:lpstr>
      <vt:lpstr>RESULTS RAW</vt:lpstr>
      <vt:lpstr>RESULTS NORMALISED</vt:lpstr>
      <vt:lpstr>PRIMERS for EXPERIMENT</vt:lpstr>
    </vt:vector>
  </TitlesOfParts>
  <Company>IMBI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eadows</dc:creator>
  <cp:lastModifiedBy>Manfred Grabherr</cp:lastModifiedBy>
  <dcterms:created xsi:type="dcterms:W3CDTF">2012-12-09T16:40:38Z</dcterms:created>
  <dcterms:modified xsi:type="dcterms:W3CDTF">2013-11-22T18:45:57Z</dcterms:modified>
</cp:coreProperties>
</file>